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P10" i="1" l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29" i="1" s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131" i="1" s="1"/>
  <c r="P132" i="1" s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56" i="1" s="1"/>
  <c r="P157" i="1" s="1"/>
  <c r="P158" i="1" s="1"/>
  <c r="P159" i="1" s="1"/>
  <c r="P160" i="1" s="1"/>
  <c r="P161" i="1" s="1"/>
  <c r="P162" i="1" s="1"/>
  <c r="P163" i="1" s="1"/>
  <c r="P164" i="1" s="1"/>
  <c r="P165" i="1" s="1"/>
  <c r="P166" i="1" s="1"/>
  <c r="P167" i="1" s="1"/>
  <c r="P168" i="1" s="1"/>
  <c r="P169" i="1" s="1"/>
  <c r="P170" i="1" s="1"/>
  <c r="P171" i="1" s="1"/>
  <c r="P172" i="1" s="1"/>
  <c r="P173" i="1" s="1"/>
  <c r="P174" i="1" s="1"/>
  <c r="P175" i="1" s="1"/>
  <c r="P176" i="1" s="1"/>
  <c r="P177" i="1" s="1"/>
  <c r="P178" i="1" s="1"/>
  <c r="P179" i="1" s="1"/>
  <c r="P180" i="1" s="1"/>
  <c r="P181" i="1" s="1"/>
  <c r="P182" i="1" s="1"/>
  <c r="P183" i="1" s="1"/>
  <c r="P184" i="1" s="1"/>
  <c r="P185" i="1" s="1"/>
  <c r="P186" i="1" s="1"/>
  <c r="P187" i="1" s="1"/>
  <c r="P188" i="1" s="1"/>
  <c r="P189" i="1" s="1"/>
  <c r="P190" i="1" s="1"/>
  <c r="P191" i="1" s="1"/>
  <c r="P192" i="1" s="1"/>
  <c r="P193" i="1" s="1"/>
  <c r="P194" i="1" s="1"/>
  <c r="P195" i="1" s="1"/>
  <c r="P196" i="1" s="1"/>
  <c r="P197" i="1" s="1"/>
  <c r="P198" i="1" s="1"/>
  <c r="P199" i="1" s="1"/>
  <c r="P200" i="1" s="1"/>
  <c r="P201" i="1" s="1"/>
  <c r="P202" i="1" s="1"/>
  <c r="P203" i="1" s="1"/>
  <c r="P204" i="1" s="1"/>
  <c r="P205" i="1" s="1"/>
  <c r="P206" i="1" s="1"/>
  <c r="P207" i="1" s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P225" i="1" s="1"/>
  <c r="P226" i="1" s="1"/>
  <c r="P227" i="1" s="1"/>
  <c r="P228" i="1" s="1"/>
  <c r="P229" i="1" s="1"/>
  <c r="P230" i="1" s="1"/>
  <c r="P231" i="1" s="1"/>
  <c r="P232" i="1" s="1"/>
  <c r="P233" i="1" s="1"/>
  <c r="P234" i="1" s="1"/>
  <c r="P235" i="1" s="1"/>
  <c r="P236" i="1" s="1"/>
  <c r="P237" i="1" s="1"/>
  <c r="P238" i="1" s="1"/>
  <c r="P239" i="1" s="1"/>
  <c r="P240" i="1" s="1"/>
  <c r="P241" i="1" s="1"/>
  <c r="P242" i="1" s="1"/>
  <c r="P243" i="1" s="1"/>
  <c r="P244" i="1" s="1"/>
  <c r="P245" i="1" s="1"/>
  <c r="P246" i="1" s="1"/>
  <c r="P247" i="1" s="1"/>
  <c r="P248" i="1" s="1"/>
  <c r="P249" i="1" s="1"/>
  <c r="P250" i="1" s="1"/>
  <c r="P251" i="1" s="1"/>
  <c r="P252" i="1" s="1"/>
  <c r="P253" i="1" s="1"/>
  <c r="P254" i="1" s="1"/>
  <c r="P255" i="1" s="1"/>
  <c r="P256" i="1" s="1"/>
  <c r="P257" i="1" s="1"/>
  <c r="P258" i="1" s="1"/>
  <c r="P259" i="1" s="1"/>
  <c r="P260" i="1" s="1"/>
  <c r="P261" i="1" s="1"/>
  <c r="P262" i="1" s="1"/>
  <c r="P263" i="1" s="1"/>
  <c r="P264" i="1" s="1"/>
  <c r="P265" i="1" s="1"/>
  <c r="P266" i="1" s="1"/>
  <c r="P267" i="1" s="1"/>
  <c r="P268" i="1" s="1"/>
  <c r="P269" i="1" s="1"/>
  <c r="P270" i="1" s="1"/>
  <c r="P271" i="1" s="1"/>
  <c r="P272" i="1" s="1"/>
  <c r="P273" i="1" s="1"/>
  <c r="P274" i="1" s="1"/>
  <c r="P275" i="1" s="1"/>
  <c r="P276" i="1" s="1"/>
  <c r="P277" i="1" s="1"/>
  <c r="P278" i="1" s="1"/>
  <c r="P279" i="1" s="1"/>
  <c r="P280" i="1" s="1"/>
  <c r="P281" i="1" s="1"/>
  <c r="P282" i="1" s="1"/>
  <c r="P283" i="1" s="1"/>
  <c r="P284" i="1" s="1"/>
  <c r="P285" i="1" s="1"/>
  <c r="P286" i="1" s="1"/>
  <c r="P287" i="1" s="1"/>
  <c r="P288" i="1" s="1"/>
  <c r="P289" i="1" s="1"/>
  <c r="P290" i="1" s="1"/>
  <c r="P291" i="1" s="1"/>
  <c r="P292" i="1" s="1"/>
  <c r="P293" i="1" s="1"/>
  <c r="P294" i="1" s="1"/>
  <c r="P295" i="1" s="1"/>
  <c r="P296" i="1" s="1"/>
  <c r="P297" i="1" s="1"/>
  <c r="P298" i="1" s="1"/>
  <c r="P299" i="1" s="1"/>
  <c r="P300" i="1" s="1"/>
  <c r="P301" i="1" s="1"/>
  <c r="P302" i="1" s="1"/>
  <c r="P303" i="1" s="1"/>
  <c r="P304" i="1" s="1"/>
  <c r="P305" i="1" s="1"/>
  <c r="P306" i="1" s="1"/>
  <c r="P307" i="1" s="1"/>
  <c r="P308" i="1" s="1"/>
  <c r="P309" i="1" s="1"/>
  <c r="P310" i="1" s="1"/>
  <c r="P311" i="1" s="1"/>
  <c r="P312" i="1" s="1"/>
  <c r="P313" i="1" s="1"/>
  <c r="P314" i="1" s="1"/>
  <c r="P315" i="1" s="1"/>
  <c r="P316" i="1" s="1"/>
  <c r="P317" i="1" s="1"/>
  <c r="P318" i="1" s="1"/>
  <c r="P319" i="1" s="1"/>
  <c r="P320" i="1" s="1"/>
  <c r="P321" i="1" s="1"/>
  <c r="P322" i="1" s="1"/>
  <c r="P323" i="1" s="1"/>
  <c r="P324" i="1" s="1"/>
  <c r="P325" i="1" s="1"/>
  <c r="P326" i="1" s="1"/>
  <c r="P327" i="1" s="1"/>
  <c r="P328" i="1" s="1"/>
  <c r="P329" i="1" s="1"/>
  <c r="P330" i="1" s="1"/>
  <c r="P331" i="1" s="1"/>
  <c r="P332" i="1" s="1"/>
  <c r="P333" i="1" s="1"/>
  <c r="P334" i="1" s="1"/>
  <c r="P335" i="1" s="1"/>
  <c r="P336" i="1" s="1"/>
  <c r="P337" i="1" s="1"/>
  <c r="P338" i="1" s="1"/>
  <c r="P339" i="1" s="1"/>
  <c r="P340" i="1" s="1"/>
  <c r="P341" i="1" s="1"/>
  <c r="P342" i="1" s="1"/>
  <c r="P343" i="1" s="1"/>
  <c r="P344" i="1" s="1"/>
  <c r="P345" i="1" s="1"/>
  <c r="P346" i="1" s="1"/>
  <c r="P347" i="1" s="1"/>
  <c r="P348" i="1" s="1"/>
  <c r="P349" i="1" s="1"/>
  <c r="P350" i="1" s="1"/>
  <c r="P351" i="1" s="1"/>
  <c r="P352" i="1" s="1"/>
  <c r="P353" i="1" s="1"/>
  <c r="P354" i="1" s="1"/>
  <c r="P355" i="1" s="1"/>
  <c r="P356" i="1" s="1"/>
  <c r="P357" i="1" s="1"/>
  <c r="P358" i="1" s="1"/>
  <c r="P359" i="1" s="1"/>
  <c r="P360" i="1" s="1"/>
  <c r="P361" i="1" s="1"/>
  <c r="P362" i="1" s="1"/>
  <c r="P363" i="1" s="1"/>
  <c r="P364" i="1" s="1"/>
  <c r="P365" i="1" s="1"/>
  <c r="P366" i="1" s="1"/>
  <c r="P367" i="1" s="1"/>
  <c r="P368" i="1" s="1"/>
  <c r="P369" i="1" s="1"/>
  <c r="P370" i="1" s="1"/>
  <c r="P371" i="1" s="1"/>
  <c r="P372" i="1" s="1"/>
  <c r="P373" i="1" s="1"/>
  <c r="P374" i="1" s="1"/>
  <c r="P375" i="1" s="1"/>
  <c r="P376" i="1" s="1"/>
  <c r="P377" i="1" s="1"/>
  <c r="P378" i="1" s="1"/>
  <c r="P379" i="1" s="1"/>
  <c r="P380" i="1" s="1"/>
  <c r="P381" i="1" s="1"/>
  <c r="P382" i="1" s="1"/>
  <c r="P383" i="1" s="1"/>
  <c r="P384" i="1" s="1"/>
  <c r="P385" i="1" s="1"/>
  <c r="P386" i="1" s="1"/>
  <c r="P387" i="1" s="1"/>
  <c r="P388" i="1" s="1"/>
  <c r="P389" i="1" s="1"/>
  <c r="P390" i="1" s="1"/>
  <c r="P391" i="1" s="1"/>
  <c r="P392" i="1" s="1"/>
  <c r="P393" i="1" s="1"/>
  <c r="P394" i="1" s="1"/>
  <c r="P395" i="1" s="1"/>
  <c r="P396" i="1" s="1"/>
  <c r="P397" i="1" s="1"/>
  <c r="P398" i="1" s="1"/>
  <c r="P399" i="1" s="1"/>
  <c r="P400" i="1" s="1"/>
  <c r="P401" i="1" s="1"/>
  <c r="P402" i="1" s="1"/>
  <c r="P403" i="1" s="1"/>
  <c r="P404" i="1" s="1"/>
  <c r="P405" i="1" s="1"/>
  <c r="P406" i="1" s="1"/>
  <c r="P407" i="1" s="1"/>
  <c r="P408" i="1" s="1"/>
  <c r="P409" i="1" s="1"/>
  <c r="P410" i="1" s="1"/>
  <c r="P411" i="1" s="1"/>
  <c r="P412" i="1" s="1"/>
  <c r="P413" i="1" s="1"/>
  <c r="P414" i="1" s="1"/>
  <c r="P415" i="1" s="1"/>
  <c r="P416" i="1" s="1"/>
  <c r="P417" i="1" s="1"/>
  <c r="P418" i="1" s="1"/>
  <c r="P419" i="1" s="1"/>
  <c r="P420" i="1" s="1"/>
  <c r="P421" i="1" s="1"/>
  <c r="P422" i="1" s="1"/>
  <c r="P423" i="1" s="1"/>
  <c r="P424" i="1" s="1"/>
  <c r="P425" i="1" s="1"/>
  <c r="P426" i="1" s="1"/>
  <c r="P427" i="1" s="1"/>
  <c r="P428" i="1" s="1"/>
  <c r="P429" i="1" s="1"/>
  <c r="P430" i="1" s="1"/>
  <c r="P431" i="1" s="1"/>
  <c r="P432" i="1" s="1"/>
  <c r="P433" i="1" s="1"/>
  <c r="P434" i="1" s="1"/>
  <c r="P435" i="1" s="1"/>
  <c r="P436" i="1" s="1"/>
  <c r="P437" i="1" s="1"/>
  <c r="P438" i="1" s="1"/>
  <c r="P439" i="1" s="1"/>
  <c r="P440" i="1" s="1"/>
  <c r="P441" i="1" s="1"/>
  <c r="P442" i="1" s="1"/>
  <c r="P443" i="1" s="1"/>
  <c r="P444" i="1" s="1"/>
  <c r="P445" i="1" s="1"/>
  <c r="P446" i="1" s="1"/>
  <c r="P447" i="1" s="1"/>
  <c r="P448" i="1" s="1"/>
  <c r="P449" i="1" s="1"/>
  <c r="P450" i="1" s="1"/>
  <c r="P451" i="1" s="1"/>
  <c r="P452" i="1" s="1"/>
  <c r="P453" i="1" s="1"/>
  <c r="P454" i="1" s="1"/>
  <c r="P455" i="1" s="1"/>
  <c r="P456" i="1" s="1"/>
  <c r="P457" i="1" s="1"/>
  <c r="P458" i="1" s="1"/>
  <c r="P459" i="1" s="1"/>
  <c r="P460" i="1" s="1"/>
  <c r="P461" i="1" s="1"/>
  <c r="P462" i="1" s="1"/>
  <c r="P463" i="1" s="1"/>
  <c r="P464" i="1" s="1"/>
  <c r="P465" i="1" s="1"/>
  <c r="P466" i="1" s="1"/>
  <c r="P467" i="1" s="1"/>
  <c r="P468" i="1" s="1"/>
  <c r="P469" i="1" s="1"/>
  <c r="P470" i="1" s="1"/>
  <c r="P471" i="1" s="1"/>
  <c r="P472" i="1" s="1"/>
  <c r="P473" i="1" s="1"/>
  <c r="P474" i="1" s="1"/>
  <c r="P475" i="1" s="1"/>
  <c r="P476" i="1" s="1"/>
  <c r="P477" i="1" s="1"/>
  <c r="P478" i="1" s="1"/>
  <c r="P479" i="1" s="1"/>
  <c r="P480" i="1" s="1"/>
  <c r="P481" i="1" s="1"/>
  <c r="P482" i="1" s="1"/>
  <c r="P483" i="1" s="1"/>
  <c r="P484" i="1" s="1"/>
  <c r="P485" i="1" s="1"/>
  <c r="P486" i="1" s="1"/>
  <c r="P487" i="1" s="1"/>
  <c r="P488" i="1" s="1"/>
  <c r="P489" i="1" s="1"/>
  <c r="P490" i="1" s="1"/>
  <c r="P491" i="1" s="1"/>
  <c r="P492" i="1" s="1"/>
  <c r="P493" i="1" s="1"/>
  <c r="P494" i="1" s="1"/>
  <c r="P495" i="1" s="1"/>
  <c r="P496" i="1" s="1"/>
  <c r="P497" i="1" s="1"/>
  <c r="P498" i="1" s="1"/>
  <c r="P499" i="1" s="1"/>
  <c r="P500" i="1" s="1"/>
  <c r="P501" i="1" s="1"/>
  <c r="P502" i="1" s="1"/>
  <c r="P503" i="1" s="1"/>
  <c r="P504" i="1" s="1"/>
  <c r="P505" i="1" s="1"/>
  <c r="P506" i="1" s="1"/>
  <c r="P507" i="1" s="1"/>
  <c r="P508" i="1" s="1"/>
  <c r="P509" i="1" s="1"/>
  <c r="P510" i="1" s="1"/>
  <c r="P511" i="1" s="1"/>
  <c r="P512" i="1" s="1"/>
  <c r="P513" i="1" s="1"/>
  <c r="P514" i="1" s="1"/>
  <c r="P515" i="1" s="1"/>
  <c r="P516" i="1" s="1"/>
  <c r="P517" i="1" s="1"/>
  <c r="P518" i="1" s="1"/>
  <c r="P519" i="1" s="1"/>
  <c r="P520" i="1" s="1"/>
  <c r="P521" i="1" s="1"/>
  <c r="P522" i="1" s="1"/>
  <c r="P523" i="1" s="1"/>
  <c r="P524" i="1" s="1"/>
  <c r="P525" i="1" s="1"/>
  <c r="P526" i="1" s="1"/>
  <c r="P527" i="1" s="1"/>
  <c r="P528" i="1" s="1"/>
  <c r="P529" i="1" s="1"/>
  <c r="P530" i="1" s="1"/>
  <c r="P531" i="1" s="1"/>
  <c r="P532" i="1" s="1"/>
  <c r="P533" i="1" s="1"/>
  <c r="P534" i="1" s="1"/>
  <c r="P535" i="1" s="1"/>
  <c r="P536" i="1" s="1"/>
  <c r="P537" i="1" s="1"/>
  <c r="P538" i="1" s="1"/>
  <c r="P539" i="1" s="1"/>
  <c r="P540" i="1" s="1"/>
  <c r="P541" i="1" s="1"/>
  <c r="P542" i="1" s="1"/>
  <c r="P543" i="1" s="1"/>
  <c r="P544" i="1" s="1"/>
  <c r="P545" i="1" s="1"/>
  <c r="P546" i="1" s="1"/>
  <c r="P547" i="1" s="1"/>
  <c r="P548" i="1" s="1"/>
  <c r="P549" i="1" s="1"/>
  <c r="P550" i="1" s="1"/>
  <c r="P551" i="1" s="1"/>
  <c r="P552" i="1" s="1"/>
  <c r="P553" i="1" s="1"/>
  <c r="P554" i="1" s="1"/>
  <c r="P555" i="1" s="1"/>
  <c r="P556" i="1" s="1"/>
  <c r="P557" i="1" s="1"/>
  <c r="P558" i="1" s="1"/>
  <c r="P559" i="1" s="1"/>
  <c r="P560" i="1" s="1"/>
  <c r="P561" i="1" s="1"/>
  <c r="P562" i="1" s="1"/>
  <c r="P563" i="1" s="1"/>
  <c r="P564" i="1" s="1"/>
  <c r="P565" i="1" s="1"/>
  <c r="P566" i="1" s="1"/>
  <c r="P567" i="1" s="1"/>
  <c r="P568" i="1" s="1"/>
  <c r="P569" i="1" s="1"/>
  <c r="P570" i="1" s="1"/>
  <c r="P571" i="1" s="1"/>
  <c r="P572" i="1" s="1"/>
  <c r="P573" i="1" s="1"/>
  <c r="P574" i="1" s="1"/>
  <c r="P575" i="1" s="1"/>
  <c r="P576" i="1" s="1"/>
  <c r="P577" i="1" s="1"/>
  <c r="P578" i="1" s="1"/>
  <c r="P579" i="1" s="1"/>
  <c r="P580" i="1" s="1"/>
  <c r="P581" i="1" s="1"/>
  <c r="P582" i="1" s="1"/>
  <c r="P583" i="1" s="1"/>
  <c r="P584" i="1" s="1"/>
  <c r="P585" i="1" s="1"/>
  <c r="P586" i="1" s="1"/>
  <c r="P587" i="1" s="1"/>
  <c r="P588" i="1" s="1"/>
  <c r="P589" i="1" s="1"/>
  <c r="P590" i="1" s="1"/>
  <c r="P591" i="1" s="1"/>
  <c r="P592" i="1" s="1"/>
  <c r="P593" i="1" s="1"/>
  <c r="P594" i="1" s="1"/>
  <c r="P595" i="1" s="1"/>
  <c r="P596" i="1" s="1"/>
  <c r="P597" i="1" s="1"/>
  <c r="P598" i="1" s="1"/>
  <c r="P599" i="1" s="1"/>
  <c r="P600" i="1" s="1"/>
  <c r="P601" i="1" s="1"/>
  <c r="P602" i="1" s="1"/>
  <c r="P603" i="1" s="1"/>
  <c r="P604" i="1" s="1"/>
  <c r="P605" i="1" s="1"/>
  <c r="P606" i="1" s="1"/>
  <c r="P607" i="1" s="1"/>
  <c r="P608" i="1" s="1"/>
  <c r="P609" i="1" s="1"/>
  <c r="P610" i="1" s="1"/>
  <c r="P611" i="1" s="1"/>
  <c r="P612" i="1" s="1"/>
  <c r="P613" i="1" s="1"/>
  <c r="P614" i="1" s="1"/>
  <c r="P615" i="1" s="1"/>
  <c r="P616" i="1" s="1"/>
  <c r="P617" i="1" s="1"/>
  <c r="P618" i="1" s="1"/>
  <c r="P619" i="1" s="1"/>
  <c r="P620" i="1" s="1"/>
  <c r="P621" i="1" s="1"/>
  <c r="P622" i="1" s="1"/>
  <c r="P623" i="1" s="1"/>
  <c r="P624" i="1" s="1"/>
  <c r="P625" i="1" s="1"/>
  <c r="P626" i="1" s="1"/>
  <c r="P627" i="1" s="1"/>
  <c r="P628" i="1" s="1"/>
  <c r="P629" i="1" s="1"/>
  <c r="P630" i="1" s="1"/>
  <c r="P631" i="1" s="1"/>
  <c r="P632" i="1" s="1"/>
  <c r="P633" i="1" s="1"/>
  <c r="P634" i="1" s="1"/>
  <c r="P635" i="1" s="1"/>
  <c r="P636" i="1" s="1"/>
  <c r="P637" i="1" s="1"/>
  <c r="P638" i="1" s="1"/>
  <c r="P639" i="1" s="1"/>
  <c r="P640" i="1" s="1"/>
  <c r="P641" i="1" s="1"/>
  <c r="P642" i="1" s="1"/>
  <c r="P643" i="1" s="1"/>
  <c r="P644" i="1" s="1"/>
  <c r="P645" i="1" s="1"/>
  <c r="P646" i="1" s="1"/>
  <c r="P647" i="1" s="1"/>
  <c r="P648" i="1" s="1"/>
  <c r="P649" i="1" s="1"/>
  <c r="P650" i="1" s="1"/>
  <c r="P651" i="1" s="1"/>
  <c r="P652" i="1" s="1"/>
  <c r="P653" i="1" s="1"/>
  <c r="P654" i="1" s="1"/>
  <c r="P655" i="1" s="1"/>
  <c r="P656" i="1" s="1"/>
  <c r="P657" i="1" s="1"/>
  <c r="P658" i="1" s="1"/>
  <c r="P659" i="1" s="1"/>
  <c r="P660" i="1" s="1"/>
  <c r="P661" i="1" s="1"/>
  <c r="P662" i="1" s="1"/>
  <c r="P663" i="1" s="1"/>
  <c r="P664" i="1" s="1"/>
  <c r="P665" i="1" s="1"/>
  <c r="P666" i="1" s="1"/>
  <c r="P667" i="1" s="1"/>
  <c r="P668" i="1" s="1"/>
  <c r="P669" i="1" s="1"/>
  <c r="P670" i="1" s="1"/>
  <c r="P671" i="1" s="1"/>
  <c r="P672" i="1" s="1"/>
  <c r="P673" i="1" s="1"/>
  <c r="P674" i="1" s="1"/>
  <c r="P675" i="1" s="1"/>
  <c r="P676" i="1" s="1"/>
  <c r="P677" i="1" s="1"/>
  <c r="P678" i="1" s="1"/>
  <c r="P679" i="1" s="1"/>
  <c r="P680" i="1" s="1"/>
  <c r="P681" i="1" s="1"/>
  <c r="P682" i="1" s="1"/>
  <c r="P683" i="1" s="1"/>
  <c r="P684" i="1" s="1"/>
  <c r="P685" i="1" s="1"/>
  <c r="P686" i="1" s="1"/>
  <c r="P687" i="1" s="1"/>
  <c r="P688" i="1" s="1"/>
  <c r="P689" i="1" s="1"/>
  <c r="P690" i="1" s="1"/>
  <c r="P691" i="1" s="1"/>
  <c r="P692" i="1" s="1"/>
  <c r="P693" i="1" s="1"/>
  <c r="P694" i="1" s="1"/>
  <c r="P695" i="1" s="1"/>
  <c r="P696" i="1" s="1"/>
  <c r="P697" i="1" s="1"/>
  <c r="P698" i="1" s="1"/>
  <c r="P699" i="1" s="1"/>
  <c r="P700" i="1" s="1"/>
  <c r="P701" i="1" s="1"/>
  <c r="P702" i="1" s="1"/>
  <c r="P703" i="1" s="1"/>
  <c r="P704" i="1" s="1"/>
  <c r="P705" i="1" s="1"/>
  <c r="P706" i="1" s="1"/>
  <c r="P707" i="1" s="1"/>
  <c r="P708" i="1" s="1"/>
  <c r="P709" i="1" s="1"/>
  <c r="P710" i="1" s="1"/>
  <c r="P711" i="1" s="1"/>
  <c r="P712" i="1" s="1"/>
  <c r="P713" i="1" s="1"/>
  <c r="P714" i="1" s="1"/>
  <c r="P715" i="1" s="1"/>
  <c r="P716" i="1" s="1"/>
  <c r="P717" i="1" s="1"/>
  <c r="P718" i="1" s="1"/>
  <c r="P719" i="1" s="1"/>
  <c r="P720" i="1" s="1"/>
  <c r="P721" i="1" s="1"/>
  <c r="P722" i="1" s="1"/>
  <c r="P723" i="1" s="1"/>
  <c r="P724" i="1" s="1"/>
  <c r="P725" i="1" s="1"/>
  <c r="P726" i="1" s="1"/>
  <c r="P727" i="1" s="1"/>
  <c r="P728" i="1" s="1"/>
  <c r="P729" i="1" s="1"/>
  <c r="P730" i="1" s="1"/>
  <c r="P731" i="1" s="1"/>
  <c r="P732" i="1" s="1"/>
  <c r="P733" i="1" s="1"/>
  <c r="P734" i="1" s="1"/>
  <c r="P735" i="1" s="1"/>
  <c r="P736" i="1" s="1"/>
  <c r="P737" i="1" s="1"/>
  <c r="P738" i="1" s="1"/>
  <c r="P739" i="1" s="1"/>
  <c r="P740" i="1" s="1"/>
  <c r="P741" i="1" s="1"/>
  <c r="P742" i="1" s="1"/>
  <c r="P743" i="1" s="1"/>
  <c r="P744" i="1" s="1"/>
  <c r="P745" i="1" s="1"/>
  <c r="P746" i="1" s="1"/>
  <c r="P747" i="1" s="1"/>
  <c r="P748" i="1" s="1"/>
  <c r="P749" i="1" s="1"/>
  <c r="P750" i="1" s="1"/>
  <c r="P751" i="1" s="1"/>
  <c r="P752" i="1" s="1"/>
  <c r="P753" i="1" s="1"/>
  <c r="P754" i="1" s="1"/>
  <c r="P755" i="1" s="1"/>
  <c r="P756" i="1" s="1"/>
  <c r="P757" i="1" s="1"/>
  <c r="P758" i="1" s="1"/>
  <c r="P759" i="1" s="1"/>
  <c r="P760" i="1" s="1"/>
  <c r="P761" i="1" s="1"/>
  <c r="P762" i="1" s="1"/>
  <c r="P763" i="1" s="1"/>
  <c r="P764" i="1" s="1"/>
  <c r="P765" i="1" s="1"/>
  <c r="P766" i="1" s="1"/>
  <c r="P767" i="1" s="1"/>
  <c r="P768" i="1" s="1"/>
  <c r="P769" i="1" s="1"/>
  <c r="P770" i="1" s="1"/>
  <c r="P771" i="1" s="1"/>
  <c r="P772" i="1" s="1"/>
  <c r="P773" i="1" s="1"/>
  <c r="P774" i="1" s="1"/>
  <c r="P775" i="1" s="1"/>
  <c r="P776" i="1" s="1"/>
  <c r="P777" i="1" s="1"/>
  <c r="P778" i="1" s="1"/>
  <c r="P779" i="1" s="1"/>
  <c r="P780" i="1" s="1"/>
  <c r="P781" i="1" s="1"/>
  <c r="P782" i="1" s="1"/>
  <c r="P783" i="1" s="1"/>
  <c r="P784" i="1" s="1"/>
  <c r="P785" i="1" s="1"/>
  <c r="P786" i="1" s="1"/>
  <c r="P787" i="1" s="1"/>
  <c r="P788" i="1" s="1"/>
  <c r="P789" i="1" s="1"/>
  <c r="P790" i="1" s="1"/>
  <c r="P791" i="1" s="1"/>
  <c r="P792" i="1" s="1"/>
  <c r="P793" i="1" s="1"/>
  <c r="P794" i="1" s="1"/>
  <c r="P795" i="1" s="1"/>
  <c r="P796" i="1" s="1"/>
  <c r="P797" i="1" s="1"/>
  <c r="P798" i="1" s="1"/>
  <c r="P799" i="1" s="1"/>
  <c r="P800" i="1" s="1"/>
  <c r="P801" i="1" s="1"/>
  <c r="P802" i="1" s="1"/>
  <c r="P803" i="1" s="1"/>
  <c r="P804" i="1" s="1"/>
  <c r="P805" i="1" s="1"/>
  <c r="P806" i="1" s="1"/>
  <c r="P807" i="1" s="1"/>
  <c r="P808" i="1" s="1"/>
  <c r="P809" i="1" s="1"/>
  <c r="P810" i="1" s="1"/>
  <c r="P811" i="1" s="1"/>
  <c r="P812" i="1" s="1"/>
  <c r="P813" i="1" s="1"/>
  <c r="P814" i="1" s="1"/>
  <c r="P815" i="1" s="1"/>
  <c r="P816" i="1" s="1"/>
  <c r="P817" i="1" s="1"/>
  <c r="P818" i="1" s="1"/>
  <c r="P819" i="1" s="1"/>
  <c r="P820" i="1" s="1"/>
  <c r="P821" i="1" s="1"/>
  <c r="P822" i="1" s="1"/>
  <c r="P823" i="1" s="1"/>
  <c r="P824" i="1" s="1"/>
  <c r="P825" i="1" s="1"/>
  <c r="P826" i="1" s="1"/>
  <c r="P827" i="1" s="1"/>
  <c r="P828" i="1" s="1"/>
  <c r="P829" i="1" s="1"/>
  <c r="P830" i="1" s="1"/>
  <c r="P831" i="1" s="1"/>
  <c r="P832" i="1" s="1"/>
  <c r="P833" i="1" s="1"/>
  <c r="P834" i="1" s="1"/>
  <c r="P835" i="1" s="1"/>
  <c r="P836" i="1" s="1"/>
  <c r="P837" i="1" s="1"/>
  <c r="P838" i="1" s="1"/>
  <c r="P839" i="1" s="1"/>
  <c r="P840" i="1" s="1"/>
  <c r="P841" i="1" s="1"/>
  <c r="P842" i="1" s="1"/>
  <c r="P843" i="1" s="1"/>
  <c r="P844" i="1" s="1"/>
  <c r="P845" i="1" s="1"/>
  <c r="P846" i="1" s="1"/>
  <c r="P847" i="1" s="1"/>
  <c r="P848" i="1" s="1"/>
  <c r="P849" i="1" s="1"/>
  <c r="P850" i="1" s="1"/>
  <c r="P851" i="1" s="1"/>
  <c r="P852" i="1" s="1"/>
  <c r="P853" i="1" s="1"/>
  <c r="P854" i="1" s="1"/>
  <c r="P855" i="1" s="1"/>
  <c r="P856" i="1" s="1"/>
  <c r="P857" i="1" s="1"/>
  <c r="P858" i="1" s="1"/>
  <c r="P859" i="1" s="1"/>
  <c r="P860" i="1" s="1"/>
  <c r="P861" i="1" s="1"/>
  <c r="P862" i="1" s="1"/>
  <c r="P863" i="1" s="1"/>
  <c r="P864" i="1" s="1"/>
  <c r="P865" i="1" s="1"/>
  <c r="P866" i="1" s="1"/>
  <c r="P867" i="1" s="1"/>
  <c r="P868" i="1" s="1"/>
  <c r="P869" i="1" s="1"/>
  <c r="P870" i="1" s="1"/>
  <c r="P871" i="1" s="1"/>
  <c r="P872" i="1" s="1"/>
  <c r="P873" i="1" s="1"/>
  <c r="P874" i="1" s="1"/>
  <c r="P875" i="1" s="1"/>
  <c r="P876" i="1" s="1"/>
  <c r="P877" i="1" s="1"/>
  <c r="P878" i="1" s="1"/>
  <c r="P879" i="1" s="1"/>
  <c r="P880" i="1" s="1"/>
  <c r="P881" i="1" s="1"/>
  <c r="P882" i="1" s="1"/>
  <c r="P883" i="1" s="1"/>
  <c r="P884" i="1" s="1"/>
  <c r="P885" i="1" s="1"/>
  <c r="P886" i="1" s="1"/>
  <c r="P887" i="1" s="1"/>
  <c r="P888" i="1" s="1"/>
  <c r="P889" i="1" s="1"/>
  <c r="P890" i="1" s="1"/>
  <c r="P891" i="1" s="1"/>
  <c r="P892" i="1" s="1"/>
  <c r="P893" i="1" s="1"/>
  <c r="P894" i="1" s="1"/>
  <c r="P895" i="1" s="1"/>
  <c r="P896" i="1" s="1"/>
  <c r="P897" i="1" s="1"/>
  <c r="P898" i="1" s="1"/>
  <c r="P899" i="1" s="1"/>
  <c r="P900" i="1" s="1"/>
  <c r="P901" i="1" s="1"/>
  <c r="P902" i="1" s="1"/>
  <c r="P903" i="1" s="1"/>
  <c r="P904" i="1" s="1"/>
  <c r="P905" i="1" s="1"/>
  <c r="P906" i="1" s="1"/>
  <c r="P907" i="1" s="1"/>
  <c r="P908" i="1" s="1"/>
  <c r="P909" i="1" s="1"/>
  <c r="P910" i="1" s="1"/>
  <c r="P911" i="1" s="1"/>
  <c r="P912" i="1" s="1"/>
  <c r="P913" i="1" s="1"/>
  <c r="P914" i="1" s="1"/>
  <c r="P915" i="1" s="1"/>
  <c r="P916" i="1" s="1"/>
  <c r="P917" i="1" s="1"/>
  <c r="P918" i="1" s="1"/>
  <c r="P919" i="1" s="1"/>
  <c r="P920" i="1" s="1"/>
  <c r="P921" i="1" s="1"/>
  <c r="P922" i="1" s="1"/>
  <c r="P923" i="1" s="1"/>
  <c r="P924" i="1" s="1"/>
  <c r="P925" i="1" s="1"/>
  <c r="P926" i="1" s="1"/>
  <c r="P927" i="1" s="1"/>
  <c r="P928" i="1" s="1"/>
  <c r="P929" i="1" s="1"/>
  <c r="P930" i="1" s="1"/>
  <c r="P931" i="1" s="1"/>
  <c r="P932" i="1" s="1"/>
  <c r="P933" i="1" s="1"/>
  <c r="P934" i="1" s="1"/>
  <c r="P935" i="1" s="1"/>
  <c r="P936" i="1" s="1"/>
  <c r="P937" i="1" s="1"/>
  <c r="P938" i="1" s="1"/>
  <c r="P939" i="1" s="1"/>
  <c r="P940" i="1" s="1"/>
  <c r="P941" i="1" s="1"/>
  <c r="P942" i="1" s="1"/>
  <c r="P943" i="1" s="1"/>
  <c r="P944" i="1" s="1"/>
  <c r="P945" i="1" s="1"/>
  <c r="P946" i="1" s="1"/>
  <c r="P947" i="1" s="1"/>
  <c r="P948" i="1" s="1"/>
  <c r="P949" i="1" s="1"/>
  <c r="P950" i="1" s="1"/>
  <c r="P951" i="1" s="1"/>
  <c r="P952" i="1" s="1"/>
  <c r="P953" i="1" s="1"/>
  <c r="P954" i="1" s="1"/>
  <c r="P955" i="1" s="1"/>
  <c r="P956" i="1" s="1"/>
  <c r="P957" i="1" s="1"/>
  <c r="P958" i="1" s="1"/>
  <c r="P959" i="1" s="1"/>
  <c r="P960" i="1" s="1"/>
  <c r="P961" i="1" s="1"/>
  <c r="P962" i="1" s="1"/>
  <c r="P963" i="1" s="1"/>
  <c r="P964" i="1" s="1"/>
  <c r="P965" i="1" s="1"/>
  <c r="P966" i="1" s="1"/>
  <c r="P967" i="1" s="1"/>
  <c r="P968" i="1" s="1"/>
  <c r="P969" i="1" s="1"/>
  <c r="P970" i="1" s="1"/>
  <c r="P971" i="1" s="1"/>
  <c r="P972" i="1" s="1"/>
  <c r="P973" i="1" s="1"/>
  <c r="P974" i="1" s="1"/>
  <c r="P975" i="1" s="1"/>
  <c r="P976" i="1" s="1"/>
  <c r="P977" i="1" s="1"/>
  <c r="P978" i="1" s="1"/>
  <c r="P979" i="1" s="1"/>
  <c r="P980" i="1" s="1"/>
  <c r="P981" i="1" s="1"/>
  <c r="P982" i="1" s="1"/>
  <c r="P983" i="1" s="1"/>
  <c r="P984" i="1" s="1"/>
  <c r="P985" i="1" s="1"/>
  <c r="P986" i="1" s="1"/>
  <c r="P987" i="1" s="1"/>
  <c r="P988" i="1" s="1"/>
  <c r="P989" i="1" s="1"/>
  <c r="P990" i="1" s="1"/>
  <c r="P991" i="1" s="1"/>
  <c r="P992" i="1" s="1"/>
  <c r="P993" i="1" s="1"/>
  <c r="P994" i="1" s="1"/>
  <c r="P995" i="1" s="1"/>
  <c r="P996" i="1" s="1"/>
  <c r="P997" i="1" s="1"/>
  <c r="P998" i="1" s="1"/>
  <c r="P999" i="1" s="1"/>
  <c r="P1000" i="1" s="1"/>
  <c r="P1001" i="1" s="1"/>
  <c r="P1002" i="1" s="1"/>
  <c r="P1003" i="1" s="1"/>
  <c r="P1004" i="1" s="1"/>
  <c r="P1005" i="1" s="1"/>
  <c r="P1006" i="1" s="1"/>
  <c r="P1007" i="1" s="1"/>
  <c r="P1008" i="1" s="1"/>
  <c r="P1009" i="1" s="1"/>
  <c r="P1010" i="1" s="1"/>
  <c r="P1011" i="1" s="1"/>
  <c r="P1012" i="1" s="1"/>
  <c r="P1013" i="1" s="1"/>
  <c r="P1014" i="1" s="1"/>
  <c r="P1015" i="1" s="1"/>
  <c r="P1016" i="1" s="1"/>
  <c r="P1017" i="1" s="1"/>
  <c r="P1018" i="1" s="1"/>
  <c r="P1019" i="1" s="1"/>
  <c r="P1020" i="1" s="1"/>
  <c r="P1021" i="1" s="1"/>
  <c r="P1022" i="1" s="1"/>
  <c r="P1023" i="1" s="1"/>
  <c r="P1024" i="1" s="1"/>
  <c r="P1025" i="1" s="1"/>
  <c r="P1026" i="1" s="1"/>
  <c r="P1027" i="1" s="1"/>
  <c r="P1028" i="1" s="1"/>
  <c r="P1029" i="1" s="1"/>
  <c r="P1030" i="1" s="1"/>
  <c r="P1031" i="1" s="1"/>
  <c r="P1032" i="1" s="1"/>
  <c r="P1033" i="1" s="1"/>
  <c r="P1034" i="1" s="1"/>
  <c r="P1035" i="1" s="1"/>
  <c r="P1036" i="1" s="1"/>
  <c r="P1037" i="1" s="1"/>
  <c r="P1038" i="1" s="1"/>
  <c r="P1039" i="1" s="1"/>
  <c r="P1040" i="1" s="1"/>
  <c r="P1041" i="1" s="1"/>
  <c r="P1042" i="1" s="1"/>
  <c r="P1043" i="1" s="1"/>
  <c r="P1044" i="1" s="1"/>
  <c r="P1045" i="1" s="1"/>
  <c r="P1046" i="1" s="1"/>
  <c r="P1047" i="1" s="1"/>
  <c r="P1048" i="1" s="1"/>
  <c r="P1049" i="1" s="1"/>
  <c r="P1050" i="1" s="1"/>
  <c r="P1051" i="1" s="1"/>
  <c r="P1052" i="1" s="1"/>
  <c r="P1053" i="1" s="1"/>
  <c r="P1054" i="1" s="1"/>
  <c r="P1055" i="1" s="1"/>
  <c r="P1056" i="1" s="1"/>
  <c r="P1057" i="1" s="1"/>
  <c r="P1058" i="1" s="1"/>
  <c r="P1059" i="1" s="1"/>
  <c r="P1060" i="1" s="1"/>
  <c r="P1061" i="1" s="1"/>
  <c r="P1062" i="1" s="1"/>
  <c r="P1063" i="1" s="1"/>
  <c r="P1064" i="1" s="1"/>
  <c r="P1065" i="1" s="1"/>
  <c r="P1066" i="1" s="1"/>
  <c r="P1067" i="1" s="1"/>
  <c r="P1068" i="1" s="1"/>
  <c r="P1069" i="1" s="1"/>
  <c r="P1070" i="1" s="1"/>
  <c r="P1071" i="1" s="1"/>
  <c r="P1072" i="1" s="1"/>
  <c r="P1073" i="1" s="1"/>
  <c r="P1074" i="1" s="1"/>
  <c r="P1075" i="1" s="1"/>
  <c r="P1076" i="1" s="1"/>
  <c r="P1077" i="1" s="1"/>
  <c r="P1078" i="1" s="1"/>
  <c r="P1079" i="1" s="1"/>
  <c r="P1080" i="1" s="1"/>
  <c r="P1081" i="1" s="1"/>
  <c r="P1082" i="1" s="1"/>
  <c r="P1083" i="1" s="1"/>
  <c r="P1084" i="1" s="1"/>
  <c r="P1085" i="1" s="1"/>
  <c r="P1086" i="1" s="1"/>
  <c r="P1087" i="1" s="1"/>
  <c r="P1088" i="1" s="1"/>
  <c r="P1089" i="1" s="1"/>
  <c r="P1090" i="1" s="1"/>
  <c r="P1091" i="1" s="1"/>
  <c r="P1092" i="1" s="1"/>
  <c r="P1093" i="1" s="1"/>
  <c r="P1094" i="1" s="1"/>
  <c r="P1095" i="1" s="1"/>
  <c r="P1096" i="1" s="1"/>
  <c r="P1097" i="1" s="1"/>
  <c r="P1098" i="1" s="1"/>
  <c r="P1099" i="1" s="1"/>
  <c r="P1100" i="1" s="1"/>
  <c r="N9" i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N83" i="1" s="1"/>
  <c r="N84" i="1" s="1"/>
  <c r="N85" i="1" s="1"/>
  <c r="N86" i="1" s="1"/>
  <c r="N87" i="1" s="1"/>
  <c r="N88" i="1" s="1"/>
  <c r="N89" i="1" s="1"/>
  <c r="N90" i="1" s="1"/>
  <c r="N91" i="1" s="1"/>
  <c r="N92" i="1" s="1"/>
  <c r="N93" i="1" s="1"/>
  <c r="N94" i="1" s="1"/>
  <c r="N95" i="1" s="1"/>
  <c r="N96" i="1" s="1"/>
  <c r="N97" i="1" s="1"/>
  <c r="N98" i="1" s="1"/>
  <c r="N99" i="1" s="1"/>
  <c r="N100" i="1" s="1"/>
  <c r="N101" i="1" s="1"/>
  <c r="N102" i="1" s="1"/>
  <c r="N103" i="1" s="1"/>
  <c r="N104" i="1" s="1"/>
  <c r="N105" i="1" s="1"/>
  <c r="N106" i="1" s="1"/>
  <c r="N107" i="1" s="1"/>
  <c r="N108" i="1" s="1"/>
  <c r="N109" i="1" s="1"/>
  <c r="N110" i="1" s="1"/>
  <c r="N111" i="1" s="1"/>
  <c r="N112" i="1" s="1"/>
  <c r="N113" i="1" s="1"/>
  <c r="N114" i="1" s="1"/>
  <c r="N115" i="1" s="1"/>
  <c r="N116" i="1" s="1"/>
  <c r="N117" i="1" s="1"/>
  <c r="N118" i="1" s="1"/>
  <c r="N119" i="1" s="1"/>
  <c r="N120" i="1" s="1"/>
  <c r="N121" i="1" s="1"/>
  <c r="N122" i="1" s="1"/>
  <c r="N123" i="1" s="1"/>
  <c r="N124" i="1" s="1"/>
  <c r="N125" i="1" s="1"/>
  <c r="N126" i="1" s="1"/>
  <c r="N127" i="1" s="1"/>
  <c r="N128" i="1" s="1"/>
  <c r="N129" i="1" s="1"/>
  <c r="N130" i="1" s="1"/>
  <c r="N131" i="1" s="1"/>
  <c r="N132" i="1" s="1"/>
  <c r="N133" i="1" s="1"/>
  <c r="N134" i="1" s="1"/>
  <c r="N135" i="1" s="1"/>
  <c r="N136" i="1" s="1"/>
  <c r="N137" i="1" s="1"/>
  <c r="N138" i="1" s="1"/>
  <c r="N139" i="1" s="1"/>
  <c r="N140" i="1" s="1"/>
  <c r="N141" i="1" s="1"/>
  <c r="N142" i="1" s="1"/>
  <c r="N143" i="1" s="1"/>
  <c r="N144" i="1" s="1"/>
  <c r="N145" i="1" s="1"/>
  <c r="N146" i="1" s="1"/>
  <c r="N147" i="1" s="1"/>
  <c r="N148" i="1" s="1"/>
  <c r="N149" i="1" s="1"/>
  <c r="N150" i="1" s="1"/>
  <c r="N151" i="1" s="1"/>
  <c r="N152" i="1" s="1"/>
  <c r="N153" i="1" s="1"/>
  <c r="N154" i="1" s="1"/>
  <c r="N155" i="1" s="1"/>
  <c r="N156" i="1" s="1"/>
  <c r="N157" i="1" s="1"/>
  <c r="N158" i="1" s="1"/>
  <c r="N159" i="1" s="1"/>
  <c r="N160" i="1" s="1"/>
  <c r="N161" i="1" s="1"/>
  <c r="N162" i="1" s="1"/>
  <c r="N163" i="1" s="1"/>
  <c r="N164" i="1" s="1"/>
  <c r="N165" i="1" s="1"/>
  <c r="N166" i="1" s="1"/>
  <c r="N167" i="1" s="1"/>
  <c r="N168" i="1" s="1"/>
  <c r="N169" i="1" s="1"/>
  <c r="N170" i="1" s="1"/>
  <c r="N171" i="1" s="1"/>
  <c r="N172" i="1" s="1"/>
  <c r="N173" i="1" s="1"/>
  <c r="N174" i="1" s="1"/>
  <c r="N175" i="1" s="1"/>
  <c r="N176" i="1" s="1"/>
  <c r="N177" i="1" s="1"/>
  <c r="N178" i="1" s="1"/>
  <c r="N179" i="1" s="1"/>
  <c r="N180" i="1" s="1"/>
  <c r="N181" i="1" s="1"/>
  <c r="N182" i="1" s="1"/>
  <c r="N183" i="1" s="1"/>
  <c r="N184" i="1" s="1"/>
  <c r="N185" i="1" s="1"/>
  <c r="N186" i="1" s="1"/>
  <c r="N187" i="1" s="1"/>
  <c r="N188" i="1" s="1"/>
  <c r="N189" i="1" s="1"/>
  <c r="N190" i="1" s="1"/>
  <c r="N191" i="1" s="1"/>
  <c r="N192" i="1" s="1"/>
  <c r="N193" i="1" s="1"/>
  <c r="N194" i="1" s="1"/>
  <c r="N195" i="1" s="1"/>
  <c r="N196" i="1" s="1"/>
  <c r="N197" i="1" s="1"/>
  <c r="N198" i="1" s="1"/>
  <c r="N199" i="1" s="1"/>
  <c r="N200" i="1" s="1"/>
  <c r="N201" i="1" s="1"/>
  <c r="N202" i="1" s="1"/>
  <c r="N203" i="1" s="1"/>
  <c r="N204" i="1" s="1"/>
  <c r="N205" i="1" s="1"/>
  <c r="N206" i="1" s="1"/>
  <c r="N207" i="1" s="1"/>
  <c r="N208" i="1" s="1"/>
  <c r="N209" i="1" s="1"/>
  <c r="N210" i="1" s="1"/>
  <c r="N211" i="1" s="1"/>
  <c r="N212" i="1" s="1"/>
  <c r="N213" i="1" s="1"/>
  <c r="N214" i="1" s="1"/>
  <c r="N215" i="1" s="1"/>
  <c r="N216" i="1" s="1"/>
  <c r="N217" i="1" s="1"/>
  <c r="N218" i="1" s="1"/>
  <c r="N219" i="1" s="1"/>
  <c r="N220" i="1" s="1"/>
  <c r="N221" i="1" s="1"/>
  <c r="N222" i="1" s="1"/>
  <c r="N223" i="1" s="1"/>
  <c r="N224" i="1" s="1"/>
  <c r="N225" i="1" s="1"/>
  <c r="N226" i="1" s="1"/>
  <c r="N227" i="1" s="1"/>
  <c r="N228" i="1" s="1"/>
  <c r="N229" i="1" s="1"/>
  <c r="N230" i="1" s="1"/>
  <c r="N231" i="1" s="1"/>
  <c r="N232" i="1" s="1"/>
  <c r="N233" i="1" s="1"/>
  <c r="N234" i="1" s="1"/>
  <c r="N235" i="1" s="1"/>
  <c r="N236" i="1" s="1"/>
  <c r="N237" i="1" s="1"/>
  <c r="N238" i="1" s="1"/>
  <c r="N239" i="1" s="1"/>
  <c r="N240" i="1" s="1"/>
  <c r="N241" i="1" s="1"/>
  <c r="N242" i="1" s="1"/>
  <c r="N243" i="1" s="1"/>
  <c r="N244" i="1" s="1"/>
  <c r="N245" i="1" s="1"/>
  <c r="N246" i="1" s="1"/>
  <c r="N247" i="1" s="1"/>
  <c r="N248" i="1" s="1"/>
  <c r="N249" i="1" s="1"/>
  <c r="N250" i="1" s="1"/>
  <c r="N251" i="1" s="1"/>
  <c r="N252" i="1" s="1"/>
  <c r="N253" i="1" s="1"/>
  <c r="N254" i="1" s="1"/>
  <c r="N255" i="1" s="1"/>
  <c r="N256" i="1" s="1"/>
  <c r="N257" i="1" s="1"/>
  <c r="N258" i="1" s="1"/>
  <c r="N259" i="1" s="1"/>
  <c r="N260" i="1" s="1"/>
  <c r="N261" i="1" s="1"/>
  <c r="N262" i="1" s="1"/>
  <c r="N263" i="1" s="1"/>
  <c r="N264" i="1" s="1"/>
  <c r="N265" i="1" s="1"/>
  <c r="N266" i="1" s="1"/>
  <c r="N267" i="1" s="1"/>
  <c r="N268" i="1" s="1"/>
  <c r="N269" i="1" s="1"/>
  <c r="N270" i="1" s="1"/>
  <c r="N271" i="1" s="1"/>
  <c r="N272" i="1" s="1"/>
  <c r="N273" i="1" s="1"/>
  <c r="N274" i="1" s="1"/>
  <c r="N275" i="1" s="1"/>
  <c r="N276" i="1" s="1"/>
  <c r="N277" i="1" s="1"/>
  <c r="N278" i="1" s="1"/>
  <c r="N279" i="1" s="1"/>
  <c r="N280" i="1" s="1"/>
  <c r="N281" i="1" s="1"/>
  <c r="N282" i="1" s="1"/>
  <c r="N283" i="1" s="1"/>
  <c r="N284" i="1" s="1"/>
  <c r="N285" i="1" s="1"/>
  <c r="N286" i="1" s="1"/>
  <c r="N287" i="1" s="1"/>
  <c r="N288" i="1" s="1"/>
  <c r="N289" i="1" s="1"/>
  <c r="N290" i="1" s="1"/>
  <c r="N291" i="1" s="1"/>
  <c r="N292" i="1" s="1"/>
  <c r="N293" i="1" s="1"/>
  <c r="N294" i="1" s="1"/>
  <c r="N295" i="1" s="1"/>
  <c r="N296" i="1" s="1"/>
  <c r="N297" i="1" s="1"/>
  <c r="N298" i="1" s="1"/>
  <c r="N299" i="1" s="1"/>
  <c r="N300" i="1" s="1"/>
  <c r="N301" i="1" s="1"/>
  <c r="N302" i="1" s="1"/>
  <c r="N303" i="1" s="1"/>
  <c r="N304" i="1" s="1"/>
  <c r="N305" i="1" s="1"/>
  <c r="N306" i="1" s="1"/>
  <c r="N307" i="1" s="1"/>
  <c r="N308" i="1" s="1"/>
  <c r="N309" i="1" s="1"/>
  <c r="N310" i="1" s="1"/>
  <c r="N311" i="1" s="1"/>
  <c r="N312" i="1" s="1"/>
  <c r="N313" i="1" s="1"/>
  <c r="N314" i="1" s="1"/>
  <c r="N315" i="1" s="1"/>
  <c r="N316" i="1" s="1"/>
  <c r="N317" i="1" s="1"/>
  <c r="N318" i="1" s="1"/>
  <c r="N319" i="1" s="1"/>
  <c r="N320" i="1" s="1"/>
  <c r="N321" i="1" s="1"/>
  <c r="N322" i="1" s="1"/>
  <c r="N323" i="1" s="1"/>
  <c r="N324" i="1" s="1"/>
  <c r="N325" i="1" s="1"/>
  <c r="N326" i="1" s="1"/>
  <c r="N327" i="1" s="1"/>
  <c r="N328" i="1" s="1"/>
  <c r="N329" i="1" s="1"/>
  <c r="N330" i="1" s="1"/>
  <c r="N331" i="1" s="1"/>
  <c r="N332" i="1" s="1"/>
  <c r="N333" i="1" s="1"/>
  <c r="N334" i="1" s="1"/>
  <c r="N335" i="1" s="1"/>
  <c r="N336" i="1" s="1"/>
  <c r="N337" i="1" s="1"/>
  <c r="N338" i="1" s="1"/>
  <c r="N339" i="1" s="1"/>
  <c r="N340" i="1" s="1"/>
  <c r="N341" i="1" s="1"/>
  <c r="N342" i="1" s="1"/>
  <c r="N343" i="1" s="1"/>
  <c r="N344" i="1" s="1"/>
  <c r="N345" i="1" s="1"/>
  <c r="N346" i="1" s="1"/>
  <c r="N347" i="1" s="1"/>
  <c r="N348" i="1" s="1"/>
  <c r="N349" i="1" s="1"/>
  <c r="N350" i="1" s="1"/>
  <c r="N351" i="1" s="1"/>
  <c r="N352" i="1" s="1"/>
  <c r="N353" i="1" s="1"/>
  <c r="N354" i="1" s="1"/>
  <c r="N355" i="1" s="1"/>
  <c r="N356" i="1" s="1"/>
  <c r="N357" i="1" s="1"/>
  <c r="N358" i="1" s="1"/>
  <c r="N359" i="1" s="1"/>
  <c r="N360" i="1" s="1"/>
  <c r="N361" i="1" s="1"/>
  <c r="N362" i="1" s="1"/>
  <c r="N363" i="1" s="1"/>
  <c r="N364" i="1" s="1"/>
  <c r="N365" i="1" s="1"/>
  <c r="N366" i="1" s="1"/>
  <c r="N367" i="1" s="1"/>
  <c r="N368" i="1" s="1"/>
  <c r="N369" i="1" s="1"/>
  <c r="N370" i="1" s="1"/>
  <c r="N371" i="1" s="1"/>
  <c r="N372" i="1" s="1"/>
  <c r="N373" i="1" s="1"/>
  <c r="N374" i="1" s="1"/>
  <c r="N375" i="1" s="1"/>
  <c r="N376" i="1" s="1"/>
  <c r="N377" i="1" s="1"/>
  <c r="N378" i="1" s="1"/>
  <c r="N379" i="1" s="1"/>
  <c r="N380" i="1" s="1"/>
  <c r="N381" i="1" s="1"/>
  <c r="N382" i="1" s="1"/>
  <c r="N383" i="1" s="1"/>
  <c r="N384" i="1" s="1"/>
  <c r="N385" i="1" s="1"/>
  <c r="N386" i="1" s="1"/>
  <c r="N387" i="1" s="1"/>
  <c r="N388" i="1" s="1"/>
  <c r="N389" i="1" s="1"/>
  <c r="N390" i="1" s="1"/>
  <c r="N391" i="1" s="1"/>
  <c r="N392" i="1" s="1"/>
  <c r="N393" i="1" s="1"/>
  <c r="N394" i="1" s="1"/>
  <c r="N395" i="1" s="1"/>
  <c r="N396" i="1" s="1"/>
  <c r="N397" i="1" s="1"/>
  <c r="N398" i="1" s="1"/>
  <c r="N399" i="1" s="1"/>
  <c r="N400" i="1" s="1"/>
  <c r="N401" i="1" s="1"/>
  <c r="N402" i="1" s="1"/>
  <c r="N403" i="1" s="1"/>
  <c r="N404" i="1" s="1"/>
  <c r="N405" i="1" s="1"/>
  <c r="N406" i="1" s="1"/>
  <c r="N407" i="1" s="1"/>
  <c r="N408" i="1" s="1"/>
  <c r="N409" i="1" s="1"/>
  <c r="N410" i="1" s="1"/>
  <c r="N411" i="1" s="1"/>
  <c r="N412" i="1" s="1"/>
  <c r="N413" i="1" s="1"/>
  <c r="N414" i="1" s="1"/>
  <c r="N415" i="1" s="1"/>
  <c r="N416" i="1" s="1"/>
  <c r="N417" i="1" s="1"/>
  <c r="N418" i="1" s="1"/>
  <c r="N419" i="1" s="1"/>
  <c r="N420" i="1" s="1"/>
  <c r="N421" i="1" s="1"/>
  <c r="N422" i="1" s="1"/>
  <c r="N423" i="1" s="1"/>
  <c r="N424" i="1" s="1"/>
  <c r="N425" i="1" s="1"/>
  <c r="N426" i="1" s="1"/>
  <c r="N427" i="1" s="1"/>
  <c r="N428" i="1" s="1"/>
  <c r="N429" i="1" s="1"/>
  <c r="N430" i="1" s="1"/>
  <c r="N431" i="1" s="1"/>
  <c r="N432" i="1" s="1"/>
  <c r="N433" i="1" s="1"/>
  <c r="N434" i="1" s="1"/>
  <c r="N435" i="1" s="1"/>
  <c r="N436" i="1" s="1"/>
  <c r="N437" i="1" s="1"/>
  <c r="N438" i="1" s="1"/>
  <c r="N439" i="1" s="1"/>
  <c r="N440" i="1" s="1"/>
  <c r="N441" i="1" s="1"/>
  <c r="N442" i="1" s="1"/>
  <c r="N443" i="1" s="1"/>
  <c r="N444" i="1" s="1"/>
  <c r="N445" i="1" s="1"/>
  <c r="N446" i="1" s="1"/>
  <c r="N447" i="1" s="1"/>
  <c r="N448" i="1" s="1"/>
  <c r="N449" i="1" s="1"/>
  <c r="N450" i="1" s="1"/>
  <c r="N451" i="1" s="1"/>
  <c r="N452" i="1" s="1"/>
  <c r="N453" i="1" s="1"/>
  <c r="N454" i="1" s="1"/>
  <c r="N455" i="1" s="1"/>
  <c r="N456" i="1" s="1"/>
  <c r="N457" i="1" s="1"/>
  <c r="N458" i="1" s="1"/>
  <c r="N459" i="1" s="1"/>
  <c r="N460" i="1" s="1"/>
  <c r="N461" i="1" s="1"/>
  <c r="N462" i="1" s="1"/>
  <c r="N463" i="1" s="1"/>
  <c r="N464" i="1" s="1"/>
  <c r="N465" i="1" s="1"/>
  <c r="N466" i="1" s="1"/>
  <c r="N467" i="1" s="1"/>
  <c r="N468" i="1" s="1"/>
  <c r="N469" i="1" s="1"/>
  <c r="N470" i="1" s="1"/>
  <c r="N471" i="1" s="1"/>
  <c r="N472" i="1" s="1"/>
  <c r="N473" i="1" s="1"/>
  <c r="N474" i="1" s="1"/>
  <c r="N475" i="1" s="1"/>
  <c r="N476" i="1" s="1"/>
  <c r="N477" i="1" s="1"/>
  <c r="N478" i="1" s="1"/>
  <c r="N479" i="1" s="1"/>
  <c r="N480" i="1" s="1"/>
  <c r="N481" i="1" s="1"/>
  <c r="N482" i="1" s="1"/>
  <c r="N483" i="1" s="1"/>
  <c r="N484" i="1" s="1"/>
  <c r="N485" i="1" s="1"/>
  <c r="N486" i="1" s="1"/>
  <c r="N487" i="1" s="1"/>
  <c r="N488" i="1" s="1"/>
  <c r="N489" i="1" s="1"/>
  <c r="N490" i="1" s="1"/>
  <c r="N491" i="1" s="1"/>
  <c r="N492" i="1" s="1"/>
  <c r="N493" i="1" s="1"/>
  <c r="N494" i="1" s="1"/>
  <c r="N495" i="1" s="1"/>
  <c r="N496" i="1" s="1"/>
  <c r="N497" i="1" s="1"/>
  <c r="N498" i="1" s="1"/>
  <c r="N499" i="1" s="1"/>
  <c r="N500" i="1" s="1"/>
  <c r="N501" i="1" s="1"/>
  <c r="N502" i="1" s="1"/>
  <c r="N503" i="1" s="1"/>
  <c r="N504" i="1" s="1"/>
  <c r="N505" i="1" s="1"/>
  <c r="N506" i="1" s="1"/>
  <c r="N507" i="1" s="1"/>
  <c r="N508" i="1" s="1"/>
  <c r="N509" i="1" s="1"/>
  <c r="N510" i="1" s="1"/>
  <c r="N511" i="1" s="1"/>
  <c r="N512" i="1" s="1"/>
  <c r="N513" i="1" s="1"/>
  <c r="N514" i="1" s="1"/>
  <c r="N515" i="1" s="1"/>
  <c r="N516" i="1" s="1"/>
  <c r="N517" i="1" s="1"/>
  <c r="N518" i="1" s="1"/>
  <c r="N519" i="1" s="1"/>
  <c r="N520" i="1" s="1"/>
  <c r="N521" i="1" s="1"/>
  <c r="N522" i="1" s="1"/>
  <c r="N523" i="1" s="1"/>
  <c r="N524" i="1" s="1"/>
  <c r="N525" i="1" s="1"/>
  <c r="N526" i="1" s="1"/>
  <c r="N527" i="1" s="1"/>
  <c r="N528" i="1" s="1"/>
  <c r="N529" i="1" s="1"/>
  <c r="N530" i="1" s="1"/>
  <c r="N531" i="1" s="1"/>
  <c r="N532" i="1" s="1"/>
  <c r="N533" i="1" s="1"/>
  <c r="N534" i="1" s="1"/>
  <c r="N535" i="1" s="1"/>
  <c r="N536" i="1" s="1"/>
  <c r="N537" i="1" s="1"/>
  <c r="N538" i="1" s="1"/>
  <c r="N539" i="1" s="1"/>
  <c r="N540" i="1" s="1"/>
  <c r="N541" i="1" s="1"/>
  <c r="N542" i="1" s="1"/>
  <c r="N543" i="1" s="1"/>
  <c r="N544" i="1" s="1"/>
  <c r="N545" i="1" s="1"/>
  <c r="N546" i="1" s="1"/>
  <c r="N547" i="1" s="1"/>
  <c r="N548" i="1" s="1"/>
  <c r="N549" i="1" s="1"/>
  <c r="N550" i="1" s="1"/>
  <c r="N551" i="1" s="1"/>
  <c r="N552" i="1" s="1"/>
  <c r="N553" i="1" s="1"/>
  <c r="N554" i="1" s="1"/>
  <c r="N555" i="1" s="1"/>
  <c r="N556" i="1" s="1"/>
  <c r="N557" i="1" s="1"/>
  <c r="N558" i="1" s="1"/>
  <c r="N559" i="1" s="1"/>
  <c r="N560" i="1" s="1"/>
  <c r="N561" i="1" s="1"/>
  <c r="N562" i="1" s="1"/>
  <c r="N563" i="1" s="1"/>
  <c r="N564" i="1" s="1"/>
  <c r="N565" i="1" s="1"/>
  <c r="N566" i="1" s="1"/>
  <c r="N567" i="1" s="1"/>
  <c r="N568" i="1" s="1"/>
  <c r="N569" i="1" s="1"/>
  <c r="N570" i="1" s="1"/>
  <c r="N571" i="1" s="1"/>
  <c r="N572" i="1" s="1"/>
  <c r="N573" i="1" s="1"/>
  <c r="N574" i="1" s="1"/>
  <c r="N575" i="1" s="1"/>
  <c r="N576" i="1" s="1"/>
  <c r="N577" i="1" s="1"/>
  <c r="N578" i="1" s="1"/>
  <c r="N579" i="1" s="1"/>
  <c r="N580" i="1" s="1"/>
  <c r="N581" i="1" s="1"/>
  <c r="N582" i="1" s="1"/>
  <c r="N583" i="1" s="1"/>
  <c r="N584" i="1" s="1"/>
  <c r="N585" i="1" s="1"/>
  <c r="N586" i="1" s="1"/>
  <c r="N587" i="1" s="1"/>
  <c r="N588" i="1" s="1"/>
  <c r="N589" i="1" s="1"/>
  <c r="N590" i="1" s="1"/>
  <c r="N591" i="1" s="1"/>
  <c r="N592" i="1" s="1"/>
  <c r="N593" i="1" s="1"/>
  <c r="N594" i="1" s="1"/>
  <c r="N595" i="1" s="1"/>
  <c r="N596" i="1" s="1"/>
  <c r="N597" i="1" s="1"/>
  <c r="N598" i="1" s="1"/>
  <c r="N599" i="1" s="1"/>
  <c r="N600" i="1" s="1"/>
  <c r="N601" i="1" s="1"/>
  <c r="N602" i="1" s="1"/>
  <c r="N603" i="1" s="1"/>
  <c r="N604" i="1" s="1"/>
  <c r="N605" i="1" s="1"/>
  <c r="N606" i="1" s="1"/>
  <c r="N607" i="1" s="1"/>
  <c r="N608" i="1" s="1"/>
  <c r="N609" i="1" s="1"/>
  <c r="N610" i="1" s="1"/>
  <c r="N611" i="1" s="1"/>
  <c r="N612" i="1" s="1"/>
  <c r="N613" i="1" s="1"/>
  <c r="N614" i="1" s="1"/>
  <c r="N615" i="1" s="1"/>
  <c r="N616" i="1" s="1"/>
  <c r="N617" i="1" s="1"/>
  <c r="N618" i="1" s="1"/>
  <c r="N619" i="1" s="1"/>
  <c r="N620" i="1" s="1"/>
  <c r="N621" i="1" s="1"/>
  <c r="N622" i="1" s="1"/>
  <c r="N623" i="1" s="1"/>
  <c r="N624" i="1" s="1"/>
  <c r="N625" i="1" s="1"/>
  <c r="N626" i="1" s="1"/>
  <c r="N627" i="1" s="1"/>
  <c r="N628" i="1" s="1"/>
  <c r="N629" i="1" s="1"/>
  <c r="N630" i="1" s="1"/>
  <c r="N631" i="1" s="1"/>
  <c r="N632" i="1" s="1"/>
  <c r="N633" i="1" s="1"/>
  <c r="N634" i="1" s="1"/>
  <c r="N635" i="1" s="1"/>
  <c r="N636" i="1" s="1"/>
  <c r="N637" i="1" s="1"/>
  <c r="N638" i="1" s="1"/>
  <c r="N639" i="1" s="1"/>
  <c r="N640" i="1" s="1"/>
  <c r="N641" i="1" s="1"/>
  <c r="N642" i="1" s="1"/>
  <c r="N643" i="1" s="1"/>
  <c r="N644" i="1" s="1"/>
  <c r="N645" i="1" s="1"/>
  <c r="N646" i="1" s="1"/>
  <c r="N647" i="1" s="1"/>
  <c r="N648" i="1" s="1"/>
  <c r="N649" i="1" s="1"/>
  <c r="N650" i="1" s="1"/>
  <c r="N651" i="1" s="1"/>
  <c r="N652" i="1" s="1"/>
  <c r="N653" i="1" s="1"/>
  <c r="N654" i="1" s="1"/>
  <c r="N655" i="1" s="1"/>
  <c r="N656" i="1" s="1"/>
  <c r="N657" i="1" s="1"/>
  <c r="N658" i="1" s="1"/>
  <c r="N659" i="1" s="1"/>
  <c r="N660" i="1" s="1"/>
  <c r="N661" i="1" s="1"/>
  <c r="N662" i="1" s="1"/>
  <c r="N663" i="1" s="1"/>
  <c r="N664" i="1" s="1"/>
  <c r="N665" i="1" s="1"/>
  <c r="N666" i="1" s="1"/>
  <c r="N667" i="1" s="1"/>
  <c r="N668" i="1" s="1"/>
  <c r="N669" i="1" s="1"/>
  <c r="N670" i="1" s="1"/>
  <c r="N671" i="1" s="1"/>
  <c r="N672" i="1" s="1"/>
  <c r="N673" i="1" s="1"/>
  <c r="N674" i="1" s="1"/>
  <c r="N675" i="1" s="1"/>
  <c r="N676" i="1" s="1"/>
  <c r="N677" i="1" s="1"/>
  <c r="N678" i="1" s="1"/>
  <c r="N679" i="1" s="1"/>
  <c r="N680" i="1" s="1"/>
  <c r="N681" i="1" s="1"/>
  <c r="N682" i="1" s="1"/>
  <c r="N683" i="1" s="1"/>
  <c r="N684" i="1" s="1"/>
  <c r="N685" i="1" s="1"/>
  <c r="N686" i="1" s="1"/>
  <c r="N687" i="1" s="1"/>
  <c r="N688" i="1" s="1"/>
  <c r="N689" i="1" s="1"/>
  <c r="N690" i="1" s="1"/>
  <c r="N691" i="1" s="1"/>
  <c r="N692" i="1" s="1"/>
  <c r="N693" i="1" s="1"/>
  <c r="N694" i="1" s="1"/>
  <c r="N695" i="1" s="1"/>
  <c r="N696" i="1" s="1"/>
  <c r="N697" i="1" s="1"/>
  <c r="N698" i="1" s="1"/>
  <c r="N699" i="1" s="1"/>
  <c r="N700" i="1" s="1"/>
  <c r="N701" i="1" s="1"/>
  <c r="N702" i="1" s="1"/>
  <c r="N703" i="1" s="1"/>
  <c r="N704" i="1" s="1"/>
  <c r="N705" i="1" s="1"/>
  <c r="N706" i="1" s="1"/>
  <c r="N707" i="1" s="1"/>
  <c r="N708" i="1" s="1"/>
  <c r="N709" i="1" s="1"/>
  <c r="N710" i="1" s="1"/>
  <c r="N711" i="1" s="1"/>
  <c r="N712" i="1" s="1"/>
  <c r="N713" i="1" s="1"/>
  <c r="N714" i="1" s="1"/>
  <c r="N715" i="1" s="1"/>
  <c r="N716" i="1" s="1"/>
  <c r="N717" i="1" s="1"/>
  <c r="N718" i="1" s="1"/>
  <c r="N719" i="1" s="1"/>
  <c r="N720" i="1" s="1"/>
  <c r="N721" i="1" s="1"/>
  <c r="N722" i="1" s="1"/>
  <c r="N723" i="1" s="1"/>
  <c r="N724" i="1" s="1"/>
  <c r="N725" i="1" s="1"/>
  <c r="N726" i="1" s="1"/>
  <c r="N727" i="1" s="1"/>
  <c r="N728" i="1" s="1"/>
  <c r="N729" i="1" s="1"/>
  <c r="N730" i="1" s="1"/>
  <c r="N731" i="1" s="1"/>
  <c r="N732" i="1" s="1"/>
  <c r="N733" i="1" s="1"/>
  <c r="N734" i="1" s="1"/>
  <c r="N735" i="1" s="1"/>
  <c r="N736" i="1" s="1"/>
  <c r="N737" i="1" s="1"/>
  <c r="N738" i="1" s="1"/>
  <c r="N739" i="1" s="1"/>
  <c r="N740" i="1" s="1"/>
  <c r="N741" i="1" s="1"/>
  <c r="N742" i="1" s="1"/>
  <c r="N743" i="1" s="1"/>
  <c r="N744" i="1" s="1"/>
  <c r="N745" i="1" s="1"/>
  <c r="N746" i="1" s="1"/>
  <c r="N747" i="1" s="1"/>
  <c r="N748" i="1" s="1"/>
  <c r="N749" i="1" s="1"/>
  <c r="N750" i="1" s="1"/>
  <c r="N751" i="1" s="1"/>
  <c r="N752" i="1" s="1"/>
  <c r="N753" i="1" s="1"/>
  <c r="N754" i="1" s="1"/>
  <c r="N755" i="1" s="1"/>
  <c r="N756" i="1" s="1"/>
  <c r="N757" i="1" s="1"/>
  <c r="N758" i="1" s="1"/>
  <c r="N759" i="1" s="1"/>
  <c r="N760" i="1" s="1"/>
  <c r="N761" i="1" s="1"/>
  <c r="N762" i="1" s="1"/>
  <c r="N763" i="1" s="1"/>
  <c r="N764" i="1" s="1"/>
  <c r="N765" i="1" s="1"/>
  <c r="N766" i="1" s="1"/>
  <c r="N767" i="1" s="1"/>
  <c r="N768" i="1" s="1"/>
  <c r="N769" i="1" s="1"/>
  <c r="N770" i="1" s="1"/>
  <c r="N771" i="1" s="1"/>
  <c r="N772" i="1" s="1"/>
  <c r="N773" i="1" s="1"/>
  <c r="N774" i="1" s="1"/>
  <c r="N775" i="1" s="1"/>
  <c r="N776" i="1" s="1"/>
  <c r="N777" i="1" s="1"/>
  <c r="N778" i="1" s="1"/>
  <c r="N779" i="1" s="1"/>
  <c r="N780" i="1" s="1"/>
  <c r="N781" i="1" s="1"/>
  <c r="N782" i="1" s="1"/>
  <c r="N783" i="1" s="1"/>
  <c r="N784" i="1" s="1"/>
  <c r="N785" i="1" s="1"/>
  <c r="N786" i="1" s="1"/>
  <c r="N787" i="1" s="1"/>
  <c r="N788" i="1" s="1"/>
  <c r="N789" i="1" s="1"/>
  <c r="N790" i="1" s="1"/>
  <c r="N791" i="1" s="1"/>
  <c r="N792" i="1" s="1"/>
  <c r="N793" i="1" s="1"/>
  <c r="N794" i="1" s="1"/>
  <c r="N795" i="1" s="1"/>
  <c r="N796" i="1" s="1"/>
  <c r="N797" i="1" s="1"/>
  <c r="N798" i="1" s="1"/>
  <c r="N799" i="1" s="1"/>
  <c r="N800" i="1" s="1"/>
  <c r="N801" i="1" s="1"/>
  <c r="N802" i="1" s="1"/>
  <c r="N803" i="1" s="1"/>
  <c r="N804" i="1" s="1"/>
  <c r="N805" i="1" s="1"/>
  <c r="N806" i="1" s="1"/>
  <c r="N807" i="1" s="1"/>
  <c r="N808" i="1" s="1"/>
  <c r="N809" i="1" s="1"/>
  <c r="N810" i="1" s="1"/>
  <c r="N811" i="1" s="1"/>
  <c r="N812" i="1" s="1"/>
  <c r="N813" i="1" s="1"/>
  <c r="N814" i="1" s="1"/>
  <c r="N815" i="1" s="1"/>
  <c r="N816" i="1" s="1"/>
  <c r="N817" i="1" s="1"/>
  <c r="N818" i="1" s="1"/>
  <c r="N819" i="1" s="1"/>
  <c r="N820" i="1" s="1"/>
  <c r="N821" i="1" s="1"/>
  <c r="N822" i="1" s="1"/>
  <c r="N823" i="1" s="1"/>
  <c r="N824" i="1" s="1"/>
  <c r="N825" i="1" s="1"/>
  <c r="N826" i="1" s="1"/>
  <c r="N827" i="1" s="1"/>
  <c r="N828" i="1" s="1"/>
  <c r="N829" i="1" s="1"/>
  <c r="N830" i="1" s="1"/>
  <c r="N831" i="1" s="1"/>
  <c r="N832" i="1" s="1"/>
  <c r="N833" i="1" s="1"/>
  <c r="N834" i="1" s="1"/>
  <c r="N835" i="1" s="1"/>
  <c r="N836" i="1" s="1"/>
  <c r="N837" i="1" s="1"/>
  <c r="N838" i="1" s="1"/>
  <c r="N839" i="1" s="1"/>
  <c r="N840" i="1" s="1"/>
  <c r="N841" i="1" s="1"/>
  <c r="N842" i="1" s="1"/>
  <c r="N843" i="1" s="1"/>
  <c r="N844" i="1" s="1"/>
  <c r="N845" i="1" s="1"/>
  <c r="N846" i="1" s="1"/>
  <c r="N847" i="1" s="1"/>
  <c r="N848" i="1" s="1"/>
  <c r="N849" i="1" s="1"/>
  <c r="N850" i="1" s="1"/>
  <c r="N851" i="1" s="1"/>
  <c r="N852" i="1" s="1"/>
  <c r="N853" i="1" s="1"/>
  <c r="N854" i="1" s="1"/>
  <c r="N855" i="1" s="1"/>
  <c r="N856" i="1" s="1"/>
  <c r="N857" i="1" s="1"/>
  <c r="N858" i="1" s="1"/>
  <c r="N859" i="1" s="1"/>
  <c r="N860" i="1" s="1"/>
  <c r="N861" i="1" s="1"/>
  <c r="N862" i="1" s="1"/>
  <c r="N863" i="1" s="1"/>
  <c r="N864" i="1" s="1"/>
  <c r="N865" i="1" s="1"/>
  <c r="N866" i="1" s="1"/>
  <c r="N867" i="1" s="1"/>
  <c r="N868" i="1" s="1"/>
  <c r="N869" i="1" s="1"/>
  <c r="N870" i="1" s="1"/>
  <c r="N871" i="1" s="1"/>
  <c r="N872" i="1" s="1"/>
  <c r="N873" i="1" s="1"/>
  <c r="N874" i="1" s="1"/>
  <c r="N875" i="1" s="1"/>
  <c r="N876" i="1" s="1"/>
  <c r="N877" i="1" s="1"/>
  <c r="N878" i="1" s="1"/>
  <c r="N879" i="1" s="1"/>
  <c r="N880" i="1" s="1"/>
  <c r="N881" i="1" s="1"/>
  <c r="N882" i="1" s="1"/>
  <c r="N883" i="1" s="1"/>
  <c r="N884" i="1" s="1"/>
  <c r="N885" i="1" s="1"/>
  <c r="N886" i="1" s="1"/>
  <c r="N887" i="1" s="1"/>
  <c r="N888" i="1" s="1"/>
  <c r="N889" i="1" s="1"/>
  <c r="N890" i="1" s="1"/>
  <c r="N891" i="1" s="1"/>
  <c r="N892" i="1" s="1"/>
  <c r="N893" i="1" s="1"/>
  <c r="N894" i="1" s="1"/>
  <c r="N895" i="1" s="1"/>
  <c r="N896" i="1" s="1"/>
  <c r="N897" i="1" s="1"/>
  <c r="N898" i="1" s="1"/>
  <c r="N899" i="1" s="1"/>
  <c r="N900" i="1" s="1"/>
  <c r="N901" i="1" s="1"/>
  <c r="N902" i="1" s="1"/>
  <c r="N903" i="1" s="1"/>
  <c r="N904" i="1" s="1"/>
  <c r="N905" i="1" s="1"/>
  <c r="N906" i="1" s="1"/>
  <c r="N907" i="1" s="1"/>
  <c r="N908" i="1" s="1"/>
  <c r="N909" i="1" s="1"/>
  <c r="N910" i="1" s="1"/>
  <c r="N911" i="1" s="1"/>
  <c r="N912" i="1" s="1"/>
  <c r="N913" i="1" s="1"/>
  <c r="N914" i="1" s="1"/>
  <c r="N915" i="1" s="1"/>
  <c r="N916" i="1" s="1"/>
  <c r="N917" i="1" s="1"/>
  <c r="N918" i="1" s="1"/>
  <c r="N919" i="1" s="1"/>
  <c r="N920" i="1" s="1"/>
  <c r="N921" i="1" s="1"/>
  <c r="N922" i="1" s="1"/>
  <c r="N923" i="1" s="1"/>
  <c r="N924" i="1" s="1"/>
  <c r="N925" i="1" s="1"/>
  <c r="N926" i="1" s="1"/>
  <c r="N927" i="1" s="1"/>
  <c r="N928" i="1" s="1"/>
  <c r="N929" i="1" s="1"/>
  <c r="N930" i="1" s="1"/>
  <c r="N931" i="1" s="1"/>
  <c r="N932" i="1" s="1"/>
  <c r="N933" i="1" s="1"/>
  <c r="N934" i="1" s="1"/>
  <c r="N935" i="1" s="1"/>
  <c r="N936" i="1" s="1"/>
  <c r="N937" i="1" s="1"/>
  <c r="N938" i="1" s="1"/>
  <c r="N939" i="1" s="1"/>
  <c r="N940" i="1" s="1"/>
  <c r="N941" i="1" s="1"/>
  <c r="N942" i="1" s="1"/>
  <c r="N943" i="1" s="1"/>
  <c r="N944" i="1" s="1"/>
  <c r="N945" i="1" s="1"/>
  <c r="N946" i="1" s="1"/>
  <c r="N947" i="1" s="1"/>
  <c r="N948" i="1" s="1"/>
  <c r="N949" i="1" s="1"/>
  <c r="N950" i="1" s="1"/>
  <c r="N951" i="1" s="1"/>
  <c r="N952" i="1" s="1"/>
  <c r="N953" i="1" s="1"/>
  <c r="N954" i="1" s="1"/>
  <c r="N955" i="1" s="1"/>
  <c r="N956" i="1" s="1"/>
  <c r="N957" i="1" s="1"/>
  <c r="N958" i="1" s="1"/>
  <c r="N959" i="1" s="1"/>
  <c r="N960" i="1" s="1"/>
  <c r="N961" i="1" s="1"/>
  <c r="N962" i="1" s="1"/>
  <c r="N963" i="1" s="1"/>
  <c r="N964" i="1" s="1"/>
  <c r="N965" i="1" s="1"/>
  <c r="N966" i="1" s="1"/>
  <c r="N967" i="1" s="1"/>
  <c r="N968" i="1" s="1"/>
  <c r="N969" i="1" s="1"/>
  <c r="N970" i="1" s="1"/>
  <c r="N971" i="1" s="1"/>
  <c r="N972" i="1" s="1"/>
  <c r="N973" i="1" s="1"/>
  <c r="N974" i="1" s="1"/>
  <c r="N975" i="1" s="1"/>
  <c r="N976" i="1" s="1"/>
  <c r="N977" i="1" s="1"/>
  <c r="N978" i="1" s="1"/>
  <c r="N979" i="1" s="1"/>
  <c r="N980" i="1" s="1"/>
  <c r="N981" i="1" s="1"/>
  <c r="N982" i="1" s="1"/>
  <c r="N983" i="1" s="1"/>
  <c r="N984" i="1" s="1"/>
  <c r="N985" i="1" s="1"/>
  <c r="N986" i="1" s="1"/>
  <c r="N987" i="1" s="1"/>
  <c r="N988" i="1" s="1"/>
  <c r="N989" i="1" s="1"/>
  <c r="N990" i="1" s="1"/>
  <c r="N991" i="1" s="1"/>
  <c r="N992" i="1" s="1"/>
  <c r="N993" i="1" s="1"/>
  <c r="N994" i="1" s="1"/>
  <c r="N995" i="1" s="1"/>
  <c r="N996" i="1" s="1"/>
  <c r="N997" i="1" s="1"/>
  <c r="N998" i="1" s="1"/>
  <c r="N999" i="1" s="1"/>
  <c r="N1000" i="1" s="1"/>
  <c r="N1001" i="1" s="1"/>
  <c r="N1002" i="1" s="1"/>
  <c r="N1003" i="1" s="1"/>
  <c r="N1004" i="1" s="1"/>
  <c r="N1005" i="1" s="1"/>
  <c r="N1006" i="1" s="1"/>
  <c r="N1007" i="1" s="1"/>
  <c r="N1008" i="1" s="1"/>
  <c r="N1009" i="1" s="1"/>
  <c r="N1010" i="1" s="1"/>
  <c r="N1011" i="1" s="1"/>
  <c r="N1012" i="1" s="1"/>
  <c r="N1013" i="1" s="1"/>
  <c r="N1014" i="1" s="1"/>
  <c r="N1015" i="1" s="1"/>
  <c r="N1016" i="1" s="1"/>
  <c r="N1017" i="1" s="1"/>
  <c r="N1018" i="1" s="1"/>
  <c r="N1019" i="1" s="1"/>
  <c r="N1020" i="1" s="1"/>
  <c r="N1021" i="1" s="1"/>
  <c r="N1022" i="1" s="1"/>
  <c r="N1023" i="1" s="1"/>
  <c r="N1024" i="1" s="1"/>
  <c r="N1025" i="1" s="1"/>
  <c r="N1026" i="1" s="1"/>
  <c r="N1027" i="1" s="1"/>
  <c r="N1028" i="1" s="1"/>
  <c r="N1029" i="1" s="1"/>
  <c r="N1030" i="1" s="1"/>
  <c r="N1031" i="1" s="1"/>
  <c r="N1032" i="1" s="1"/>
  <c r="N1033" i="1" s="1"/>
  <c r="N1034" i="1" s="1"/>
  <c r="N1035" i="1" s="1"/>
  <c r="N1036" i="1" s="1"/>
  <c r="N1037" i="1" s="1"/>
  <c r="N1038" i="1" s="1"/>
  <c r="N1039" i="1" s="1"/>
  <c r="N1040" i="1" s="1"/>
  <c r="N1041" i="1" s="1"/>
  <c r="N1042" i="1" s="1"/>
  <c r="N1043" i="1" s="1"/>
  <c r="N1044" i="1" s="1"/>
  <c r="N1045" i="1" s="1"/>
  <c r="N1046" i="1" s="1"/>
  <c r="N1047" i="1" s="1"/>
  <c r="N1048" i="1" s="1"/>
  <c r="N1049" i="1" s="1"/>
  <c r="N1050" i="1" s="1"/>
  <c r="N1051" i="1" s="1"/>
  <c r="N1052" i="1" s="1"/>
  <c r="N1053" i="1" s="1"/>
  <c r="N1054" i="1" s="1"/>
  <c r="N1055" i="1" s="1"/>
  <c r="N1056" i="1" s="1"/>
  <c r="N1057" i="1" s="1"/>
  <c r="N1058" i="1" s="1"/>
  <c r="N1059" i="1" s="1"/>
  <c r="N1060" i="1" s="1"/>
  <c r="N1061" i="1" s="1"/>
  <c r="N1062" i="1" s="1"/>
  <c r="N1063" i="1" s="1"/>
  <c r="N1064" i="1" s="1"/>
  <c r="N1065" i="1" s="1"/>
  <c r="N1066" i="1" s="1"/>
  <c r="N1067" i="1" s="1"/>
  <c r="N1068" i="1" s="1"/>
  <c r="N1069" i="1" s="1"/>
  <c r="N1070" i="1" s="1"/>
  <c r="N1071" i="1" s="1"/>
  <c r="N1072" i="1" s="1"/>
  <c r="N1073" i="1" s="1"/>
  <c r="N1074" i="1" s="1"/>
  <c r="N1075" i="1" s="1"/>
  <c r="N1076" i="1" s="1"/>
  <c r="N1077" i="1" s="1"/>
  <c r="N1078" i="1" s="1"/>
  <c r="N1079" i="1" s="1"/>
  <c r="N1080" i="1" s="1"/>
  <c r="N1081" i="1" s="1"/>
  <c r="N1082" i="1" s="1"/>
  <c r="N1083" i="1" s="1"/>
  <c r="N1084" i="1" s="1"/>
  <c r="N1085" i="1" s="1"/>
  <c r="N1086" i="1" s="1"/>
  <c r="N1087" i="1" s="1"/>
  <c r="N1088" i="1" s="1"/>
  <c r="N1089" i="1" s="1"/>
  <c r="N1090" i="1" s="1"/>
  <c r="N1091" i="1" s="1"/>
  <c r="N1092" i="1" s="1"/>
  <c r="N1093" i="1" s="1"/>
  <c r="N1094" i="1" s="1"/>
  <c r="N1095" i="1" s="1"/>
  <c r="N1096" i="1" s="1"/>
  <c r="N1097" i="1" s="1"/>
  <c r="N1098" i="1" s="1"/>
  <c r="N1099" i="1" s="1"/>
  <c r="N1100" i="1" s="1"/>
  <c r="P8" i="1"/>
  <c r="P9" i="1" s="1"/>
  <c r="N8" i="1"/>
  <c r="P7" i="1"/>
  <c r="O7" i="1"/>
  <c r="O8" i="1" s="1"/>
  <c r="O9" i="1" s="1"/>
  <c r="O10" i="1" s="1"/>
  <c r="O11" i="1" s="1"/>
  <c r="O12" i="1" s="1"/>
  <c r="O13" i="1" s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O25" i="1" s="1"/>
  <c r="O26" i="1" s="1"/>
  <c r="O27" i="1" s="1"/>
  <c r="O28" i="1" s="1"/>
  <c r="O29" i="1" s="1"/>
  <c r="O30" i="1" s="1"/>
  <c r="O31" i="1" s="1"/>
  <c r="O32" i="1" s="1"/>
  <c r="O33" i="1" s="1"/>
  <c r="O34" i="1" s="1"/>
  <c r="O35" i="1" s="1"/>
  <c r="O36" i="1" s="1"/>
  <c r="O37" i="1" s="1"/>
  <c r="O38" i="1" s="1"/>
  <c r="O39" i="1" s="1"/>
  <c r="O40" i="1" s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75" i="1" s="1"/>
  <c r="O76" i="1" s="1"/>
  <c r="O77" i="1" s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O88" i="1" s="1"/>
  <c r="O89" i="1" s="1"/>
  <c r="O90" i="1" s="1"/>
  <c r="O91" i="1" s="1"/>
  <c r="O92" i="1" s="1"/>
  <c r="O93" i="1" s="1"/>
  <c r="O94" i="1" s="1"/>
  <c r="O95" i="1" s="1"/>
  <c r="O96" i="1" s="1"/>
  <c r="O97" i="1" s="1"/>
  <c r="O98" i="1" s="1"/>
  <c r="O99" i="1" s="1"/>
  <c r="O100" i="1" s="1"/>
  <c r="O101" i="1" s="1"/>
  <c r="O102" i="1" s="1"/>
  <c r="O103" i="1" s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O114" i="1" s="1"/>
  <c r="O115" i="1" s="1"/>
  <c r="O116" i="1" s="1"/>
  <c r="O117" i="1" s="1"/>
  <c r="O118" i="1" s="1"/>
  <c r="O119" i="1" s="1"/>
  <c r="O120" i="1" s="1"/>
  <c r="O121" i="1" s="1"/>
  <c r="O122" i="1" s="1"/>
  <c r="O123" i="1" s="1"/>
  <c r="O124" i="1" s="1"/>
  <c r="O125" i="1" s="1"/>
  <c r="O126" i="1" s="1"/>
  <c r="O127" i="1" s="1"/>
  <c r="O128" i="1" s="1"/>
  <c r="O129" i="1" s="1"/>
  <c r="O130" i="1" s="1"/>
  <c r="O131" i="1" s="1"/>
  <c r="O132" i="1" s="1"/>
  <c r="O133" i="1" s="1"/>
  <c r="O134" i="1" s="1"/>
  <c r="O135" i="1" s="1"/>
  <c r="O136" i="1" s="1"/>
  <c r="O137" i="1" s="1"/>
  <c r="O138" i="1" s="1"/>
  <c r="O139" i="1" s="1"/>
  <c r="O140" i="1" s="1"/>
  <c r="O141" i="1" s="1"/>
  <c r="O142" i="1" s="1"/>
  <c r="O143" i="1" s="1"/>
  <c r="O144" i="1" s="1"/>
  <c r="O145" i="1" s="1"/>
  <c r="O146" i="1" s="1"/>
  <c r="O147" i="1" s="1"/>
  <c r="O148" i="1" s="1"/>
  <c r="O149" i="1" s="1"/>
  <c r="O150" i="1" s="1"/>
  <c r="O151" i="1" s="1"/>
  <c r="O152" i="1" s="1"/>
  <c r="O153" i="1" s="1"/>
  <c r="O154" i="1" s="1"/>
  <c r="O155" i="1" s="1"/>
  <c r="O156" i="1" s="1"/>
  <c r="O157" i="1" s="1"/>
  <c r="O158" i="1" s="1"/>
  <c r="O159" i="1" s="1"/>
  <c r="O160" i="1" s="1"/>
  <c r="O161" i="1" s="1"/>
  <c r="O162" i="1" s="1"/>
  <c r="O163" i="1" s="1"/>
  <c r="O164" i="1" s="1"/>
  <c r="O165" i="1" s="1"/>
  <c r="O166" i="1" s="1"/>
  <c r="O167" i="1" s="1"/>
  <c r="O168" i="1" s="1"/>
  <c r="O169" i="1" s="1"/>
  <c r="O170" i="1" s="1"/>
  <c r="O171" i="1" s="1"/>
  <c r="O172" i="1" s="1"/>
  <c r="O173" i="1" s="1"/>
  <c r="O174" i="1" s="1"/>
  <c r="O175" i="1" s="1"/>
  <c r="O176" i="1" s="1"/>
  <c r="O177" i="1" s="1"/>
  <c r="O178" i="1" s="1"/>
  <c r="O179" i="1" s="1"/>
  <c r="O180" i="1" s="1"/>
  <c r="O181" i="1" s="1"/>
  <c r="O182" i="1" s="1"/>
  <c r="O183" i="1" s="1"/>
  <c r="O184" i="1" s="1"/>
  <c r="O185" i="1" s="1"/>
  <c r="O186" i="1" s="1"/>
  <c r="O187" i="1" s="1"/>
  <c r="O188" i="1" s="1"/>
  <c r="O189" i="1" s="1"/>
  <c r="O190" i="1" s="1"/>
  <c r="O191" i="1" s="1"/>
  <c r="O192" i="1" s="1"/>
  <c r="O193" i="1" s="1"/>
  <c r="O194" i="1" s="1"/>
  <c r="O195" i="1" s="1"/>
  <c r="O196" i="1" s="1"/>
  <c r="O197" i="1" s="1"/>
  <c r="O198" i="1" s="1"/>
  <c r="O199" i="1" s="1"/>
  <c r="O200" i="1" s="1"/>
  <c r="O201" i="1" s="1"/>
  <c r="O202" i="1" s="1"/>
  <c r="O203" i="1" s="1"/>
  <c r="O204" i="1" s="1"/>
  <c r="O205" i="1" s="1"/>
  <c r="O206" i="1" s="1"/>
  <c r="O207" i="1" s="1"/>
  <c r="O208" i="1" s="1"/>
  <c r="O209" i="1" s="1"/>
  <c r="O210" i="1" s="1"/>
  <c r="O211" i="1" s="1"/>
  <c r="O212" i="1" s="1"/>
  <c r="O213" i="1" s="1"/>
  <c r="O214" i="1" s="1"/>
  <c r="O215" i="1" s="1"/>
  <c r="O216" i="1" s="1"/>
  <c r="O217" i="1" s="1"/>
  <c r="O218" i="1" s="1"/>
  <c r="O219" i="1" s="1"/>
  <c r="O220" i="1" s="1"/>
  <c r="O221" i="1" s="1"/>
  <c r="O222" i="1" s="1"/>
  <c r="O223" i="1" s="1"/>
  <c r="O224" i="1" s="1"/>
  <c r="O225" i="1" s="1"/>
  <c r="O226" i="1" s="1"/>
  <c r="O227" i="1" s="1"/>
  <c r="O228" i="1" s="1"/>
  <c r="O229" i="1" s="1"/>
  <c r="O230" i="1" s="1"/>
  <c r="O231" i="1" s="1"/>
  <c r="O232" i="1" s="1"/>
  <c r="O233" i="1" s="1"/>
  <c r="O234" i="1" s="1"/>
  <c r="O235" i="1" s="1"/>
  <c r="O236" i="1" s="1"/>
  <c r="O237" i="1" s="1"/>
  <c r="O238" i="1" s="1"/>
  <c r="O239" i="1" s="1"/>
  <c r="O240" i="1" s="1"/>
  <c r="O241" i="1" s="1"/>
  <c r="O242" i="1" s="1"/>
  <c r="O243" i="1" s="1"/>
  <c r="O244" i="1" s="1"/>
  <c r="O245" i="1" s="1"/>
  <c r="O246" i="1" s="1"/>
  <c r="O247" i="1" s="1"/>
  <c r="O248" i="1" s="1"/>
  <c r="O249" i="1" s="1"/>
  <c r="O250" i="1" s="1"/>
  <c r="O251" i="1" s="1"/>
  <c r="O252" i="1" s="1"/>
  <c r="O253" i="1" s="1"/>
  <c r="O254" i="1" s="1"/>
  <c r="O255" i="1" s="1"/>
  <c r="O256" i="1" s="1"/>
  <c r="O257" i="1" s="1"/>
  <c r="O258" i="1" s="1"/>
  <c r="O259" i="1" s="1"/>
  <c r="O260" i="1" s="1"/>
  <c r="O261" i="1" s="1"/>
  <c r="O262" i="1" s="1"/>
  <c r="O263" i="1" s="1"/>
  <c r="O264" i="1" s="1"/>
  <c r="O265" i="1" s="1"/>
  <c r="O266" i="1" s="1"/>
  <c r="O267" i="1" s="1"/>
  <c r="O268" i="1" s="1"/>
  <c r="O269" i="1" s="1"/>
  <c r="O270" i="1" s="1"/>
  <c r="O271" i="1" s="1"/>
  <c r="O272" i="1" s="1"/>
  <c r="O273" i="1" s="1"/>
  <c r="O274" i="1" s="1"/>
  <c r="O275" i="1" s="1"/>
  <c r="O276" i="1" s="1"/>
  <c r="O277" i="1" s="1"/>
  <c r="O278" i="1" s="1"/>
  <c r="O279" i="1" s="1"/>
  <c r="O280" i="1" s="1"/>
  <c r="O281" i="1" s="1"/>
  <c r="O282" i="1" s="1"/>
  <c r="O283" i="1" s="1"/>
  <c r="O284" i="1" s="1"/>
  <c r="O285" i="1" s="1"/>
  <c r="O286" i="1" s="1"/>
  <c r="O287" i="1" s="1"/>
  <c r="O288" i="1" s="1"/>
  <c r="O289" i="1" s="1"/>
  <c r="O290" i="1" s="1"/>
  <c r="O291" i="1" s="1"/>
  <c r="O292" i="1" s="1"/>
  <c r="O293" i="1" s="1"/>
  <c r="O294" i="1" s="1"/>
  <c r="O295" i="1" s="1"/>
  <c r="O296" i="1" s="1"/>
  <c r="O297" i="1" s="1"/>
  <c r="O298" i="1" s="1"/>
  <c r="O299" i="1" s="1"/>
  <c r="O300" i="1" s="1"/>
  <c r="O301" i="1" s="1"/>
  <c r="O302" i="1" s="1"/>
  <c r="O303" i="1" s="1"/>
  <c r="O304" i="1" s="1"/>
  <c r="O305" i="1" s="1"/>
  <c r="O306" i="1" s="1"/>
  <c r="O307" i="1" s="1"/>
  <c r="O308" i="1" s="1"/>
  <c r="O309" i="1" s="1"/>
  <c r="O310" i="1" s="1"/>
  <c r="O311" i="1" s="1"/>
  <c r="O312" i="1" s="1"/>
  <c r="O313" i="1" s="1"/>
  <c r="O314" i="1" s="1"/>
  <c r="O315" i="1" s="1"/>
  <c r="O316" i="1" s="1"/>
  <c r="O317" i="1" s="1"/>
  <c r="O318" i="1" s="1"/>
  <c r="O319" i="1" s="1"/>
  <c r="O320" i="1" s="1"/>
  <c r="O321" i="1" s="1"/>
  <c r="O322" i="1" s="1"/>
  <c r="O323" i="1" s="1"/>
  <c r="O324" i="1" s="1"/>
  <c r="O325" i="1" s="1"/>
  <c r="O326" i="1" s="1"/>
  <c r="O327" i="1" s="1"/>
  <c r="O328" i="1" s="1"/>
  <c r="O329" i="1" s="1"/>
  <c r="O330" i="1" s="1"/>
  <c r="O331" i="1" s="1"/>
  <c r="O332" i="1" s="1"/>
  <c r="O333" i="1" s="1"/>
  <c r="O334" i="1" s="1"/>
  <c r="O335" i="1" s="1"/>
  <c r="O336" i="1" s="1"/>
  <c r="O337" i="1" s="1"/>
  <c r="O338" i="1" s="1"/>
  <c r="O339" i="1" s="1"/>
  <c r="O340" i="1" s="1"/>
  <c r="O341" i="1" s="1"/>
  <c r="O342" i="1" s="1"/>
  <c r="O343" i="1" s="1"/>
  <c r="O344" i="1" s="1"/>
  <c r="O345" i="1" s="1"/>
  <c r="O346" i="1" s="1"/>
  <c r="O347" i="1" s="1"/>
  <c r="O348" i="1" s="1"/>
  <c r="O349" i="1" s="1"/>
  <c r="O350" i="1" s="1"/>
  <c r="O351" i="1" s="1"/>
  <c r="O352" i="1" s="1"/>
  <c r="O353" i="1" s="1"/>
  <c r="O354" i="1" s="1"/>
  <c r="O355" i="1" s="1"/>
  <c r="O356" i="1" s="1"/>
  <c r="O357" i="1" s="1"/>
  <c r="O358" i="1" s="1"/>
  <c r="O359" i="1" s="1"/>
  <c r="O360" i="1" s="1"/>
  <c r="O361" i="1" s="1"/>
  <c r="O362" i="1" s="1"/>
  <c r="O363" i="1" s="1"/>
  <c r="O364" i="1" s="1"/>
  <c r="O365" i="1" s="1"/>
  <c r="O366" i="1" s="1"/>
  <c r="O367" i="1" s="1"/>
  <c r="O368" i="1" s="1"/>
  <c r="O369" i="1" s="1"/>
  <c r="O370" i="1" s="1"/>
  <c r="O371" i="1" s="1"/>
  <c r="O372" i="1" s="1"/>
  <c r="O373" i="1" s="1"/>
  <c r="O374" i="1" s="1"/>
  <c r="O375" i="1" s="1"/>
  <c r="O376" i="1" s="1"/>
  <c r="O377" i="1" s="1"/>
  <c r="O378" i="1" s="1"/>
  <c r="O379" i="1" s="1"/>
  <c r="O380" i="1" s="1"/>
  <c r="O381" i="1" s="1"/>
  <c r="O382" i="1" s="1"/>
  <c r="O383" i="1" s="1"/>
  <c r="O384" i="1" s="1"/>
  <c r="O385" i="1" s="1"/>
  <c r="O386" i="1" s="1"/>
  <c r="O387" i="1" s="1"/>
  <c r="O388" i="1" s="1"/>
  <c r="O389" i="1" s="1"/>
  <c r="O390" i="1" s="1"/>
  <c r="O391" i="1" s="1"/>
  <c r="O392" i="1" s="1"/>
  <c r="O393" i="1" s="1"/>
  <c r="O394" i="1" s="1"/>
  <c r="O395" i="1" s="1"/>
  <c r="O396" i="1" s="1"/>
  <c r="O397" i="1" s="1"/>
  <c r="O398" i="1" s="1"/>
  <c r="O399" i="1" s="1"/>
  <c r="O400" i="1" s="1"/>
  <c r="O401" i="1" s="1"/>
  <c r="O402" i="1" s="1"/>
  <c r="O403" i="1" s="1"/>
  <c r="O404" i="1" s="1"/>
  <c r="O405" i="1" s="1"/>
  <c r="O406" i="1" s="1"/>
  <c r="O407" i="1" s="1"/>
  <c r="O408" i="1" s="1"/>
  <c r="O409" i="1" s="1"/>
  <c r="O410" i="1" s="1"/>
  <c r="O411" i="1" s="1"/>
  <c r="O412" i="1" s="1"/>
  <c r="O413" i="1" s="1"/>
  <c r="O414" i="1" s="1"/>
  <c r="O415" i="1" s="1"/>
  <c r="O416" i="1" s="1"/>
  <c r="O417" i="1" s="1"/>
  <c r="O418" i="1" s="1"/>
  <c r="O419" i="1" s="1"/>
  <c r="O420" i="1" s="1"/>
  <c r="O421" i="1" s="1"/>
  <c r="O422" i="1" s="1"/>
  <c r="O423" i="1" s="1"/>
  <c r="O424" i="1" s="1"/>
  <c r="O425" i="1" s="1"/>
  <c r="O426" i="1" s="1"/>
  <c r="O427" i="1" s="1"/>
  <c r="O428" i="1" s="1"/>
  <c r="O429" i="1" s="1"/>
  <c r="O430" i="1" s="1"/>
  <c r="O431" i="1" s="1"/>
  <c r="O432" i="1" s="1"/>
  <c r="O433" i="1" s="1"/>
  <c r="O434" i="1" s="1"/>
  <c r="O435" i="1" s="1"/>
  <c r="O436" i="1" s="1"/>
  <c r="O437" i="1" s="1"/>
  <c r="O438" i="1" s="1"/>
  <c r="O439" i="1" s="1"/>
  <c r="O440" i="1" s="1"/>
  <c r="O441" i="1" s="1"/>
  <c r="O442" i="1" s="1"/>
  <c r="O443" i="1" s="1"/>
  <c r="O444" i="1" s="1"/>
  <c r="O445" i="1" s="1"/>
  <c r="O446" i="1" s="1"/>
  <c r="O447" i="1" s="1"/>
  <c r="O448" i="1" s="1"/>
  <c r="O449" i="1" s="1"/>
  <c r="O450" i="1" s="1"/>
  <c r="O451" i="1" s="1"/>
  <c r="O452" i="1" s="1"/>
  <c r="O453" i="1" s="1"/>
  <c r="O454" i="1" s="1"/>
  <c r="O455" i="1" s="1"/>
  <c r="O456" i="1" s="1"/>
  <c r="O457" i="1" s="1"/>
  <c r="O458" i="1" s="1"/>
  <c r="O459" i="1" s="1"/>
  <c r="O460" i="1" s="1"/>
  <c r="O461" i="1" s="1"/>
  <c r="O462" i="1" s="1"/>
  <c r="O463" i="1" s="1"/>
  <c r="O464" i="1" s="1"/>
  <c r="O465" i="1" s="1"/>
  <c r="O466" i="1" s="1"/>
  <c r="O467" i="1" s="1"/>
  <c r="O468" i="1" s="1"/>
  <c r="O469" i="1" s="1"/>
  <c r="O470" i="1" s="1"/>
  <c r="O471" i="1" s="1"/>
  <c r="O472" i="1" s="1"/>
  <c r="O473" i="1" s="1"/>
  <c r="O474" i="1" s="1"/>
  <c r="O475" i="1" s="1"/>
  <c r="O476" i="1" s="1"/>
  <c r="O477" i="1" s="1"/>
  <c r="O478" i="1" s="1"/>
  <c r="O479" i="1" s="1"/>
  <c r="O480" i="1" s="1"/>
  <c r="O481" i="1" s="1"/>
  <c r="O482" i="1" s="1"/>
  <c r="O483" i="1" s="1"/>
  <c r="O484" i="1" s="1"/>
  <c r="O485" i="1" s="1"/>
  <c r="O486" i="1" s="1"/>
  <c r="O487" i="1" s="1"/>
  <c r="O488" i="1" s="1"/>
  <c r="O489" i="1" s="1"/>
  <c r="O490" i="1" s="1"/>
  <c r="O491" i="1" s="1"/>
  <c r="O492" i="1" s="1"/>
  <c r="O493" i="1" s="1"/>
  <c r="O494" i="1" s="1"/>
  <c r="O495" i="1" s="1"/>
  <c r="O496" i="1" s="1"/>
  <c r="O497" i="1" s="1"/>
  <c r="O498" i="1" s="1"/>
  <c r="O499" i="1" s="1"/>
  <c r="O500" i="1" s="1"/>
  <c r="O501" i="1" s="1"/>
  <c r="O502" i="1" s="1"/>
  <c r="O503" i="1" s="1"/>
  <c r="O504" i="1" s="1"/>
  <c r="O505" i="1" s="1"/>
  <c r="O506" i="1" s="1"/>
  <c r="O507" i="1" s="1"/>
  <c r="O508" i="1" s="1"/>
  <c r="O509" i="1" s="1"/>
  <c r="O510" i="1" s="1"/>
  <c r="O511" i="1" s="1"/>
  <c r="O512" i="1" s="1"/>
  <c r="O513" i="1" s="1"/>
  <c r="O514" i="1" s="1"/>
  <c r="O515" i="1" s="1"/>
  <c r="O516" i="1" s="1"/>
  <c r="O517" i="1" s="1"/>
  <c r="O518" i="1" s="1"/>
  <c r="O519" i="1" s="1"/>
  <c r="O520" i="1" s="1"/>
  <c r="O521" i="1" s="1"/>
  <c r="O522" i="1" s="1"/>
  <c r="O523" i="1" s="1"/>
  <c r="O524" i="1" s="1"/>
  <c r="O525" i="1" s="1"/>
  <c r="O526" i="1" s="1"/>
  <c r="O527" i="1" s="1"/>
  <c r="O528" i="1" s="1"/>
  <c r="O529" i="1" s="1"/>
  <c r="O530" i="1" s="1"/>
  <c r="O531" i="1" s="1"/>
  <c r="O532" i="1" s="1"/>
  <c r="O533" i="1" s="1"/>
  <c r="O534" i="1" s="1"/>
  <c r="O535" i="1" s="1"/>
  <c r="O536" i="1" s="1"/>
  <c r="O537" i="1" s="1"/>
  <c r="O538" i="1" s="1"/>
  <c r="O539" i="1" s="1"/>
  <c r="O540" i="1" s="1"/>
  <c r="O541" i="1" s="1"/>
  <c r="O542" i="1" s="1"/>
  <c r="O543" i="1" s="1"/>
  <c r="O544" i="1" s="1"/>
  <c r="O545" i="1" s="1"/>
  <c r="O546" i="1" s="1"/>
  <c r="O547" i="1" s="1"/>
  <c r="O548" i="1" s="1"/>
  <c r="O549" i="1" s="1"/>
  <c r="O550" i="1" s="1"/>
  <c r="O551" i="1" s="1"/>
  <c r="O552" i="1" s="1"/>
  <c r="O553" i="1" s="1"/>
  <c r="O554" i="1" s="1"/>
  <c r="O555" i="1" s="1"/>
  <c r="O556" i="1" s="1"/>
  <c r="O557" i="1" s="1"/>
  <c r="O558" i="1" s="1"/>
  <c r="O559" i="1" s="1"/>
  <c r="O560" i="1" s="1"/>
  <c r="O561" i="1" s="1"/>
  <c r="O562" i="1" s="1"/>
  <c r="O563" i="1" s="1"/>
  <c r="O564" i="1" s="1"/>
  <c r="O565" i="1" s="1"/>
  <c r="O566" i="1" s="1"/>
  <c r="O567" i="1" s="1"/>
  <c r="O568" i="1" s="1"/>
  <c r="O569" i="1" s="1"/>
  <c r="O570" i="1" s="1"/>
  <c r="O571" i="1" s="1"/>
  <c r="O572" i="1" s="1"/>
  <c r="O573" i="1" s="1"/>
  <c r="O574" i="1" s="1"/>
  <c r="O575" i="1" s="1"/>
  <c r="O576" i="1" s="1"/>
  <c r="O577" i="1" s="1"/>
  <c r="O578" i="1" s="1"/>
  <c r="O579" i="1" s="1"/>
  <c r="O580" i="1" s="1"/>
  <c r="O581" i="1" s="1"/>
  <c r="O582" i="1" s="1"/>
  <c r="O583" i="1" s="1"/>
  <c r="O584" i="1" s="1"/>
  <c r="O585" i="1" s="1"/>
  <c r="O586" i="1" s="1"/>
  <c r="O587" i="1" s="1"/>
  <c r="O588" i="1" s="1"/>
  <c r="O589" i="1" s="1"/>
  <c r="O590" i="1" s="1"/>
  <c r="O591" i="1" s="1"/>
  <c r="O592" i="1" s="1"/>
  <c r="O593" i="1" s="1"/>
  <c r="O594" i="1" s="1"/>
  <c r="O595" i="1" s="1"/>
  <c r="O596" i="1" s="1"/>
  <c r="O597" i="1" s="1"/>
  <c r="O598" i="1" s="1"/>
  <c r="O599" i="1" s="1"/>
  <c r="O600" i="1" s="1"/>
  <c r="O601" i="1" s="1"/>
  <c r="O602" i="1" s="1"/>
  <c r="O603" i="1" s="1"/>
  <c r="O604" i="1" s="1"/>
  <c r="O605" i="1" s="1"/>
  <c r="O606" i="1" s="1"/>
  <c r="O607" i="1" s="1"/>
  <c r="O608" i="1" s="1"/>
  <c r="O609" i="1" s="1"/>
  <c r="O610" i="1" s="1"/>
  <c r="O611" i="1" s="1"/>
  <c r="O612" i="1" s="1"/>
  <c r="O613" i="1" s="1"/>
  <c r="O614" i="1" s="1"/>
  <c r="O615" i="1" s="1"/>
  <c r="O616" i="1" s="1"/>
  <c r="O617" i="1" s="1"/>
  <c r="O618" i="1" s="1"/>
  <c r="O619" i="1" s="1"/>
  <c r="O620" i="1" s="1"/>
  <c r="O621" i="1" s="1"/>
  <c r="O622" i="1" s="1"/>
  <c r="O623" i="1" s="1"/>
  <c r="O624" i="1" s="1"/>
  <c r="O625" i="1" s="1"/>
  <c r="O626" i="1" s="1"/>
  <c r="O627" i="1" s="1"/>
  <c r="O628" i="1" s="1"/>
  <c r="O629" i="1" s="1"/>
  <c r="O630" i="1" s="1"/>
  <c r="O631" i="1" s="1"/>
  <c r="O632" i="1" s="1"/>
  <c r="O633" i="1" s="1"/>
  <c r="O634" i="1" s="1"/>
  <c r="O635" i="1" s="1"/>
  <c r="O636" i="1" s="1"/>
  <c r="O637" i="1" s="1"/>
  <c r="O638" i="1" s="1"/>
  <c r="O639" i="1" s="1"/>
  <c r="O640" i="1" s="1"/>
  <c r="O641" i="1" s="1"/>
  <c r="O642" i="1" s="1"/>
  <c r="O643" i="1" s="1"/>
  <c r="O644" i="1" s="1"/>
  <c r="O645" i="1" s="1"/>
  <c r="O646" i="1" s="1"/>
  <c r="O647" i="1" s="1"/>
  <c r="O648" i="1" s="1"/>
  <c r="O649" i="1" s="1"/>
  <c r="O650" i="1" s="1"/>
  <c r="O651" i="1" s="1"/>
  <c r="O652" i="1" s="1"/>
  <c r="O653" i="1" s="1"/>
  <c r="O654" i="1" s="1"/>
  <c r="O655" i="1" s="1"/>
  <c r="O656" i="1" s="1"/>
  <c r="O657" i="1" s="1"/>
  <c r="O658" i="1" s="1"/>
  <c r="O659" i="1" s="1"/>
  <c r="O660" i="1" s="1"/>
  <c r="O661" i="1" s="1"/>
  <c r="O662" i="1" s="1"/>
  <c r="O663" i="1" s="1"/>
  <c r="O664" i="1" s="1"/>
  <c r="O665" i="1" s="1"/>
  <c r="O666" i="1" s="1"/>
  <c r="O667" i="1" s="1"/>
  <c r="O668" i="1" s="1"/>
  <c r="O669" i="1" s="1"/>
  <c r="O670" i="1" s="1"/>
  <c r="O671" i="1" s="1"/>
  <c r="O672" i="1" s="1"/>
  <c r="O673" i="1" s="1"/>
  <c r="O674" i="1" s="1"/>
  <c r="O675" i="1" s="1"/>
  <c r="O676" i="1" s="1"/>
  <c r="O677" i="1" s="1"/>
  <c r="O678" i="1" s="1"/>
  <c r="O679" i="1" s="1"/>
  <c r="O680" i="1" s="1"/>
  <c r="O681" i="1" s="1"/>
  <c r="O682" i="1" s="1"/>
  <c r="O683" i="1" s="1"/>
  <c r="O684" i="1" s="1"/>
  <c r="O685" i="1" s="1"/>
  <c r="O686" i="1" s="1"/>
  <c r="O687" i="1" s="1"/>
  <c r="O688" i="1" s="1"/>
  <c r="O689" i="1" s="1"/>
  <c r="O690" i="1" s="1"/>
  <c r="O691" i="1" s="1"/>
  <c r="O692" i="1" s="1"/>
  <c r="O693" i="1" s="1"/>
  <c r="O694" i="1" s="1"/>
  <c r="O695" i="1" s="1"/>
  <c r="O696" i="1" s="1"/>
  <c r="O697" i="1" s="1"/>
  <c r="O698" i="1" s="1"/>
  <c r="O699" i="1" s="1"/>
  <c r="O700" i="1" s="1"/>
  <c r="O701" i="1" s="1"/>
  <c r="O702" i="1" s="1"/>
  <c r="O703" i="1" s="1"/>
  <c r="O704" i="1" s="1"/>
  <c r="O705" i="1" s="1"/>
  <c r="O706" i="1" s="1"/>
  <c r="O707" i="1" s="1"/>
  <c r="O708" i="1" s="1"/>
  <c r="O709" i="1" s="1"/>
  <c r="O710" i="1" s="1"/>
  <c r="O711" i="1" s="1"/>
  <c r="O712" i="1" s="1"/>
  <c r="O713" i="1" s="1"/>
  <c r="O714" i="1" s="1"/>
  <c r="O715" i="1" s="1"/>
  <c r="O716" i="1" s="1"/>
  <c r="O717" i="1" s="1"/>
  <c r="O718" i="1" s="1"/>
  <c r="O719" i="1" s="1"/>
  <c r="O720" i="1" s="1"/>
  <c r="O721" i="1" s="1"/>
  <c r="O722" i="1" s="1"/>
  <c r="O723" i="1" s="1"/>
  <c r="O724" i="1" s="1"/>
  <c r="O725" i="1" s="1"/>
  <c r="O726" i="1" s="1"/>
  <c r="O727" i="1" s="1"/>
  <c r="O728" i="1" s="1"/>
  <c r="O729" i="1" s="1"/>
  <c r="O730" i="1" s="1"/>
  <c r="O731" i="1" s="1"/>
  <c r="O732" i="1" s="1"/>
  <c r="O733" i="1" s="1"/>
  <c r="O734" i="1" s="1"/>
  <c r="O735" i="1" s="1"/>
  <c r="O736" i="1" s="1"/>
  <c r="O737" i="1" s="1"/>
  <c r="O738" i="1" s="1"/>
  <c r="O739" i="1" s="1"/>
  <c r="O740" i="1" s="1"/>
  <c r="O741" i="1" s="1"/>
  <c r="O742" i="1" s="1"/>
  <c r="O743" i="1" s="1"/>
  <c r="O744" i="1" s="1"/>
  <c r="O745" i="1" s="1"/>
  <c r="O746" i="1" s="1"/>
  <c r="O747" i="1" s="1"/>
  <c r="O748" i="1" s="1"/>
  <c r="O749" i="1" s="1"/>
  <c r="O750" i="1" s="1"/>
  <c r="O751" i="1" s="1"/>
  <c r="O752" i="1" s="1"/>
  <c r="O753" i="1" s="1"/>
  <c r="O754" i="1" s="1"/>
  <c r="O755" i="1" s="1"/>
  <c r="O756" i="1" s="1"/>
  <c r="O757" i="1" s="1"/>
  <c r="O758" i="1" s="1"/>
  <c r="O759" i="1" s="1"/>
  <c r="O760" i="1" s="1"/>
  <c r="O761" i="1" s="1"/>
  <c r="O762" i="1" s="1"/>
  <c r="O763" i="1" s="1"/>
  <c r="O764" i="1" s="1"/>
  <c r="O765" i="1" s="1"/>
  <c r="O766" i="1" s="1"/>
  <c r="O767" i="1" s="1"/>
  <c r="O768" i="1" s="1"/>
  <c r="O769" i="1" s="1"/>
  <c r="O770" i="1" s="1"/>
  <c r="O771" i="1" s="1"/>
  <c r="O772" i="1" s="1"/>
  <c r="O773" i="1" s="1"/>
  <c r="O774" i="1" s="1"/>
  <c r="O775" i="1" s="1"/>
  <c r="O776" i="1" s="1"/>
  <c r="O777" i="1" s="1"/>
  <c r="O778" i="1" s="1"/>
  <c r="O779" i="1" s="1"/>
  <c r="O780" i="1" s="1"/>
  <c r="O781" i="1" s="1"/>
  <c r="O782" i="1" s="1"/>
  <c r="O783" i="1" s="1"/>
  <c r="O784" i="1" s="1"/>
  <c r="O785" i="1" s="1"/>
  <c r="O786" i="1" s="1"/>
  <c r="O787" i="1" s="1"/>
  <c r="O788" i="1" s="1"/>
  <c r="O789" i="1" s="1"/>
  <c r="O790" i="1" s="1"/>
  <c r="O791" i="1" s="1"/>
  <c r="O792" i="1" s="1"/>
  <c r="O793" i="1" s="1"/>
  <c r="O794" i="1" s="1"/>
  <c r="O795" i="1" s="1"/>
  <c r="O796" i="1" s="1"/>
  <c r="O797" i="1" s="1"/>
  <c r="O798" i="1" s="1"/>
  <c r="O799" i="1" s="1"/>
  <c r="O800" i="1" s="1"/>
  <c r="O801" i="1" s="1"/>
  <c r="O802" i="1" s="1"/>
  <c r="O803" i="1" s="1"/>
  <c r="O804" i="1" s="1"/>
  <c r="O805" i="1" s="1"/>
  <c r="O806" i="1" s="1"/>
  <c r="O807" i="1" s="1"/>
  <c r="O808" i="1" s="1"/>
  <c r="O809" i="1" s="1"/>
  <c r="O810" i="1" s="1"/>
  <c r="O811" i="1" s="1"/>
  <c r="O812" i="1" s="1"/>
  <c r="O813" i="1" s="1"/>
  <c r="O814" i="1" s="1"/>
  <c r="O815" i="1" s="1"/>
  <c r="O816" i="1" s="1"/>
  <c r="O817" i="1" s="1"/>
  <c r="O818" i="1" s="1"/>
  <c r="O819" i="1" s="1"/>
  <c r="O820" i="1" s="1"/>
  <c r="O821" i="1" s="1"/>
  <c r="O822" i="1" s="1"/>
  <c r="O823" i="1" s="1"/>
  <c r="O824" i="1" s="1"/>
  <c r="O825" i="1" s="1"/>
  <c r="O826" i="1" s="1"/>
  <c r="O827" i="1" s="1"/>
  <c r="O828" i="1" s="1"/>
  <c r="O829" i="1" s="1"/>
  <c r="O830" i="1" s="1"/>
  <c r="O831" i="1" s="1"/>
  <c r="O832" i="1" s="1"/>
  <c r="O833" i="1" s="1"/>
  <c r="O834" i="1" s="1"/>
  <c r="O835" i="1" s="1"/>
  <c r="O836" i="1" s="1"/>
  <c r="O837" i="1" s="1"/>
  <c r="O838" i="1" s="1"/>
  <c r="O839" i="1" s="1"/>
  <c r="O840" i="1" s="1"/>
  <c r="O841" i="1" s="1"/>
  <c r="O842" i="1" s="1"/>
  <c r="O843" i="1" s="1"/>
  <c r="O844" i="1" s="1"/>
  <c r="O845" i="1" s="1"/>
  <c r="O846" i="1" s="1"/>
  <c r="O847" i="1" s="1"/>
  <c r="O848" i="1" s="1"/>
  <c r="O849" i="1" s="1"/>
  <c r="O850" i="1" s="1"/>
  <c r="O851" i="1" s="1"/>
  <c r="O852" i="1" s="1"/>
  <c r="O853" i="1" s="1"/>
  <c r="O854" i="1" s="1"/>
  <c r="O855" i="1" s="1"/>
  <c r="O856" i="1" s="1"/>
  <c r="O857" i="1" s="1"/>
  <c r="O858" i="1" s="1"/>
  <c r="O859" i="1" s="1"/>
  <c r="O860" i="1" s="1"/>
  <c r="O861" i="1" s="1"/>
  <c r="O862" i="1" s="1"/>
  <c r="O863" i="1" s="1"/>
  <c r="O864" i="1" s="1"/>
  <c r="O865" i="1" s="1"/>
  <c r="O866" i="1" s="1"/>
  <c r="O867" i="1" s="1"/>
  <c r="O868" i="1" s="1"/>
  <c r="O869" i="1" s="1"/>
  <c r="O870" i="1" s="1"/>
  <c r="O871" i="1" s="1"/>
  <c r="O872" i="1" s="1"/>
  <c r="O873" i="1" s="1"/>
  <c r="O874" i="1" s="1"/>
  <c r="O875" i="1" s="1"/>
  <c r="O876" i="1" s="1"/>
  <c r="O877" i="1" s="1"/>
  <c r="O878" i="1" s="1"/>
  <c r="O879" i="1" s="1"/>
  <c r="O880" i="1" s="1"/>
  <c r="O881" i="1" s="1"/>
  <c r="O882" i="1" s="1"/>
  <c r="O883" i="1" s="1"/>
  <c r="O884" i="1" s="1"/>
  <c r="O885" i="1" s="1"/>
  <c r="O886" i="1" s="1"/>
  <c r="O887" i="1" s="1"/>
  <c r="O888" i="1" s="1"/>
  <c r="O889" i="1" s="1"/>
  <c r="O890" i="1" s="1"/>
  <c r="O891" i="1" s="1"/>
  <c r="O892" i="1" s="1"/>
  <c r="O893" i="1" s="1"/>
  <c r="O894" i="1" s="1"/>
  <c r="O895" i="1" s="1"/>
  <c r="O896" i="1" s="1"/>
  <c r="O897" i="1" s="1"/>
  <c r="O898" i="1" s="1"/>
  <c r="O899" i="1" s="1"/>
  <c r="O900" i="1" s="1"/>
  <c r="O901" i="1" s="1"/>
  <c r="O902" i="1" s="1"/>
  <c r="O903" i="1" s="1"/>
  <c r="O904" i="1" s="1"/>
  <c r="O905" i="1" s="1"/>
  <c r="O906" i="1" s="1"/>
  <c r="O907" i="1" s="1"/>
  <c r="O908" i="1" s="1"/>
  <c r="O909" i="1" s="1"/>
  <c r="O910" i="1" s="1"/>
  <c r="O911" i="1" s="1"/>
  <c r="O912" i="1" s="1"/>
  <c r="O913" i="1" s="1"/>
  <c r="O914" i="1" s="1"/>
  <c r="O915" i="1" s="1"/>
  <c r="O916" i="1" s="1"/>
  <c r="O917" i="1" s="1"/>
  <c r="O918" i="1" s="1"/>
  <c r="O919" i="1" s="1"/>
  <c r="O920" i="1" s="1"/>
  <c r="O921" i="1" s="1"/>
  <c r="O922" i="1" s="1"/>
  <c r="O923" i="1" s="1"/>
  <c r="O924" i="1" s="1"/>
  <c r="O925" i="1" s="1"/>
  <c r="O926" i="1" s="1"/>
  <c r="O927" i="1" s="1"/>
  <c r="O928" i="1" s="1"/>
  <c r="O929" i="1" s="1"/>
  <c r="O930" i="1" s="1"/>
  <c r="O931" i="1" s="1"/>
  <c r="O932" i="1" s="1"/>
  <c r="O933" i="1" s="1"/>
  <c r="O934" i="1" s="1"/>
  <c r="O935" i="1" s="1"/>
  <c r="O936" i="1" s="1"/>
  <c r="O937" i="1" s="1"/>
  <c r="O938" i="1" s="1"/>
  <c r="O939" i="1" s="1"/>
  <c r="O940" i="1" s="1"/>
  <c r="O941" i="1" s="1"/>
  <c r="O942" i="1" s="1"/>
  <c r="O943" i="1" s="1"/>
  <c r="O944" i="1" s="1"/>
  <c r="O945" i="1" s="1"/>
  <c r="O946" i="1" s="1"/>
  <c r="O947" i="1" s="1"/>
  <c r="O948" i="1" s="1"/>
  <c r="O949" i="1" s="1"/>
  <c r="O950" i="1" s="1"/>
  <c r="O951" i="1" s="1"/>
  <c r="O952" i="1" s="1"/>
  <c r="O953" i="1" s="1"/>
  <c r="O954" i="1" s="1"/>
  <c r="O955" i="1" s="1"/>
  <c r="O956" i="1" s="1"/>
  <c r="O957" i="1" s="1"/>
  <c r="O958" i="1" s="1"/>
  <c r="O959" i="1" s="1"/>
  <c r="O960" i="1" s="1"/>
  <c r="O961" i="1" s="1"/>
  <c r="O962" i="1" s="1"/>
  <c r="O963" i="1" s="1"/>
  <c r="O964" i="1" s="1"/>
  <c r="O965" i="1" s="1"/>
  <c r="O966" i="1" s="1"/>
  <c r="O967" i="1" s="1"/>
  <c r="O968" i="1" s="1"/>
  <c r="O969" i="1" s="1"/>
  <c r="O970" i="1" s="1"/>
  <c r="O971" i="1" s="1"/>
  <c r="O972" i="1" s="1"/>
  <c r="O973" i="1" s="1"/>
  <c r="O974" i="1" s="1"/>
  <c r="O975" i="1" s="1"/>
  <c r="O976" i="1" s="1"/>
  <c r="O977" i="1" s="1"/>
  <c r="O978" i="1" s="1"/>
  <c r="O979" i="1" s="1"/>
  <c r="O980" i="1" s="1"/>
  <c r="O981" i="1" s="1"/>
  <c r="O982" i="1" s="1"/>
  <c r="O983" i="1" s="1"/>
  <c r="O984" i="1" s="1"/>
  <c r="O985" i="1" s="1"/>
  <c r="O986" i="1" s="1"/>
  <c r="O987" i="1" s="1"/>
  <c r="O988" i="1" s="1"/>
  <c r="O989" i="1" s="1"/>
  <c r="O990" i="1" s="1"/>
  <c r="O991" i="1" s="1"/>
  <c r="O992" i="1" s="1"/>
  <c r="O993" i="1" s="1"/>
  <c r="O994" i="1" s="1"/>
  <c r="O995" i="1" s="1"/>
  <c r="O996" i="1" s="1"/>
  <c r="O997" i="1" s="1"/>
  <c r="O998" i="1" s="1"/>
  <c r="O999" i="1" s="1"/>
  <c r="O1000" i="1" s="1"/>
  <c r="O1001" i="1" s="1"/>
  <c r="O1002" i="1" s="1"/>
  <c r="O1003" i="1" s="1"/>
  <c r="O1004" i="1" s="1"/>
  <c r="O1005" i="1" s="1"/>
  <c r="O1006" i="1" s="1"/>
  <c r="O1007" i="1" s="1"/>
  <c r="O1008" i="1" s="1"/>
  <c r="O1009" i="1" s="1"/>
  <c r="O1010" i="1" s="1"/>
  <c r="O1011" i="1" s="1"/>
  <c r="O1012" i="1" s="1"/>
  <c r="O1013" i="1" s="1"/>
  <c r="O1014" i="1" s="1"/>
  <c r="O1015" i="1" s="1"/>
  <c r="O1016" i="1" s="1"/>
  <c r="O1017" i="1" s="1"/>
  <c r="O1018" i="1" s="1"/>
  <c r="O1019" i="1" s="1"/>
  <c r="O1020" i="1" s="1"/>
  <c r="O1021" i="1" s="1"/>
  <c r="O1022" i="1" s="1"/>
  <c r="O1023" i="1" s="1"/>
  <c r="O1024" i="1" s="1"/>
  <c r="O1025" i="1" s="1"/>
  <c r="O1026" i="1" s="1"/>
  <c r="O1027" i="1" s="1"/>
  <c r="O1028" i="1" s="1"/>
  <c r="O1029" i="1" s="1"/>
  <c r="O1030" i="1" s="1"/>
  <c r="O1031" i="1" s="1"/>
  <c r="O1032" i="1" s="1"/>
  <c r="O1033" i="1" s="1"/>
  <c r="O1034" i="1" s="1"/>
  <c r="O1035" i="1" s="1"/>
  <c r="O1036" i="1" s="1"/>
  <c r="O1037" i="1" s="1"/>
  <c r="O1038" i="1" s="1"/>
  <c r="O1039" i="1" s="1"/>
  <c r="O1040" i="1" s="1"/>
  <c r="O1041" i="1" s="1"/>
  <c r="O1042" i="1" s="1"/>
  <c r="O1043" i="1" s="1"/>
  <c r="O1044" i="1" s="1"/>
  <c r="O1045" i="1" s="1"/>
  <c r="O1046" i="1" s="1"/>
  <c r="O1047" i="1" s="1"/>
  <c r="O1048" i="1" s="1"/>
  <c r="O1049" i="1" s="1"/>
  <c r="O1050" i="1" s="1"/>
  <c r="O1051" i="1" s="1"/>
  <c r="O1052" i="1" s="1"/>
  <c r="O1053" i="1" s="1"/>
  <c r="O1054" i="1" s="1"/>
  <c r="O1055" i="1" s="1"/>
  <c r="O1056" i="1" s="1"/>
  <c r="O1057" i="1" s="1"/>
  <c r="O1058" i="1" s="1"/>
  <c r="O1059" i="1" s="1"/>
  <c r="O1060" i="1" s="1"/>
  <c r="O1061" i="1" s="1"/>
  <c r="O1062" i="1" s="1"/>
  <c r="O1063" i="1" s="1"/>
  <c r="O1064" i="1" s="1"/>
  <c r="O1065" i="1" s="1"/>
  <c r="O1066" i="1" s="1"/>
  <c r="O1067" i="1" s="1"/>
  <c r="O1068" i="1" s="1"/>
  <c r="O1069" i="1" s="1"/>
  <c r="O1070" i="1" s="1"/>
  <c r="O1071" i="1" s="1"/>
  <c r="O1072" i="1" s="1"/>
  <c r="O1073" i="1" s="1"/>
  <c r="O1074" i="1" s="1"/>
  <c r="O1075" i="1" s="1"/>
  <c r="O1076" i="1" s="1"/>
  <c r="O1077" i="1" s="1"/>
  <c r="O1078" i="1" s="1"/>
  <c r="O1079" i="1" s="1"/>
  <c r="O1080" i="1" s="1"/>
  <c r="O1081" i="1" s="1"/>
  <c r="O1082" i="1" s="1"/>
  <c r="O1083" i="1" s="1"/>
  <c r="O1084" i="1" s="1"/>
  <c r="O1085" i="1" s="1"/>
  <c r="O1086" i="1" s="1"/>
  <c r="O1087" i="1" s="1"/>
  <c r="O1088" i="1" s="1"/>
  <c r="O1089" i="1" s="1"/>
  <c r="O1090" i="1" s="1"/>
  <c r="O1091" i="1" s="1"/>
  <c r="O1092" i="1" s="1"/>
  <c r="O1093" i="1" s="1"/>
  <c r="O1094" i="1" s="1"/>
  <c r="O1095" i="1" s="1"/>
  <c r="O1096" i="1" s="1"/>
  <c r="O1097" i="1" s="1"/>
  <c r="O1098" i="1" s="1"/>
  <c r="O1099" i="1" s="1"/>
  <c r="O1100" i="1" s="1"/>
  <c r="N7" i="1"/>
</calcChain>
</file>

<file path=xl/sharedStrings.xml><?xml version="1.0" encoding="utf-8"?>
<sst xmlns="http://schemas.openxmlformats.org/spreadsheetml/2006/main" count="4" uniqueCount="3">
  <si>
    <t>Time</t>
  </si>
  <si>
    <t>Prod rate (km3/d)</t>
  </si>
  <si>
    <t>Cumu prod (k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/>
    <xf numFmtId="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4:P1100"/>
  <sheetViews>
    <sheetView tabSelected="1" workbookViewId="0">
      <selection activeCell="K7" sqref="K7"/>
    </sheetView>
  </sheetViews>
  <sheetFormatPr defaultRowHeight="15" x14ac:dyDescent="0.25"/>
  <sheetData>
    <row r="4" spans="7:16" x14ac:dyDescent="0.25">
      <c r="G4" s="1"/>
      <c r="H4" s="2" t="s">
        <v>1</v>
      </c>
      <c r="I4" s="2"/>
      <c r="J4" s="2"/>
      <c r="K4" s="1"/>
      <c r="L4" s="1"/>
      <c r="M4" s="1"/>
      <c r="N4" s="2" t="s">
        <v>2</v>
      </c>
      <c r="O4" s="2"/>
      <c r="P4" s="2"/>
    </row>
    <row r="5" spans="7:16" x14ac:dyDescent="0.25">
      <c r="G5" s="1" t="s">
        <v>0</v>
      </c>
      <c r="H5" s="3">
        <v>1E-4</v>
      </c>
      <c r="I5" s="4">
        <v>1E-3</v>
      </c>
      <c r="J5" s="4">
        <v>0.01</v>
      </c>
      <c r="K5" s="1"/>
      <c r="L5" s="1"/>
      <c r="M5" s="1" t="s">
        <v>0</v>
      </c>
      <c r="N5" s="3">
        <v>1E-4</v>
      </c>
      <c r="O5" s="4">
        <v>1E-3</v>
      </c>
      <c r="P5" s="4">
        <v>0.01</v>
      </c>
    </row>
    <row r="6" spans="7:16" x14ac:dyDescent="0.25">
      <c r="G6" s="1">
        <v>1</v>
      </c>
      <c r="H6" s="1">
        <v>30.24</v>
      </c>
      <c r="I6" s="1">
        <v>30.632729999999999</v>
      </c>
      <c r="J6" s="1">
        <v>34.952730000000003</v>
      </c>
      <c r="K6" s="1"/>
      <c r="L6" s="1"/>
      <c r="M6" s="1">
        <v>1</v>
      </c>
      <c r="N6" s="1">
        <v>30.24</v>
      </c>
      <c r="O6" s="1">
        <v>30.632729999999999</v>
      </c>
      <c r="P6" s="1">
        <v>34.952730000000003</v>
      </c>
    </row>
    <row r="7" spans="7:16" x14ac:dyDescent="0.25">
      <c r="G7" s="1">
        <v>2</v>
      </c>
      <c r="H7" s="1">
        <v>21.861820000000002</v>
      </c>
      <c r="I7" s="1">
        <v>22.123640000000002</v>
      </c>
      <c r="J7" s="1">
        <v>25.265450000000001</v>
      </c>
      <c r="K7" s="1"/>
      <c r="L7" s="1"/>
      <c r="M7" s="1">
        <v>2</v>
      </c>
      <c r="N7" s="1">
        <f>N6+H7</f>
        <v>52.101820000000004</v>
      </c>
      <c r="O7" s="1">
        <f>O6+I7</f>
        <v>52.756370000000004</v>
      </c>
      <c r="P7" s="1">
        <f>P6+J7</f>
        <v>60.218180000000004</v>
      </c>
    </row>
    <row r="8" spans="7:16" x14ac:dyDescent="0.25">
      <c r="G8" s="1">
        <v>3</v>
      </c>
      <c r="H8" s="1">
        <v>17.541820000000001</v>
      </c>
      <c r="I8" s="1">
        <v>17.803640000000001</v>
      </c>
      <c r="J8" s="1">
        <v>20.16</v>
      </c>
      <c r="K8" s="1"/>
      <c r="L8" s="1"/>
      <c r="M8" s="1">
        <v>3</v>
      </c>
      <c r="N8" s="1">
        <f t="shared" ref="N8:P71" si="0">N7+H8</f>
        <v>69.643640000000005</v>
      </c>
      <c r="O8" s="1">
        <f t="shared" si="0"/>
        <v>70.560010000000005</v>
      </c>
      <c r="P8" s="1">
        <f t="shared" si="0"/>
        <v>80.37818</v>
      </c>
    </row>
    <row r="9" spans="7:16" x14ac:dyDescent="0.25">
      <c r="G9" s="1">
        <v>4</v>
      </c>
      <c r="H9" s="1">
        <v>14.923640000000001</v>
      </c>
      <c r="I9" s="1">
        <v>15.054539999999999</v>
      </c>
      <c r="J9" s="1">
        <v>17.149090000000001</v>
      </c>
      <c r="K9" s="1"/>
      <c r="L9" s="1"/>
      <c r="M9" s="1">
        <v>4</v>
      </c>
      <c r="N9" s="1">
        <f t="shared" si="0"/>
        <v>84.567280000000011</v>
      </c>
      <c r="O9" s="1">
        <f t="shared" si="0"/>
        <v>85.614550000000008</v>
      </c>
      <c r="P9" s="1">
        <f t="shared" si="0"/>
        <v>97.527270000000001</v>
      </c>
    </row>
    <row r="10" spans="7:16" x14ac:dyDescent="0.25">
      <c r="G10" s="1">
        <v>5</v>
      </c>
      <c r="H10" s="1">
        <v>12.978669999999999</v>
      </c>
      <c r="I10" s="1">
        <v>13.221819999999999</v>
      </c>
      <c r="J10" s="1">
        <v>14.923640000000001</v>
      </c>
      <c r="K10" s="1"/>
      <c r="L10" s="1"/>
      <c r="M10" s="1">
        <v>5</v>
      </c>
      <c r="N10" s="1">
        <f t="shared" si="0"/>
        <v>97.545950000000005</v>
      </c>
      <c r="O10" s="1">
        <f t="shared" si="0"/>
        <v>98.836370000000002</v>
      </c>
      <c r="P10" s="1">
        <f t="shared" si="0"/>
        <v>112.45091000000001</v>
      </c>
    </row>
    <row r="11" spans="7:16" x14ac:dyDescent="0.25">
      <c r="G11" s="1">
        <v>6</v>
      </c>
      <c r="H11" s="1">
        <v>11.610200000000001</v>
      </c>
      <c r="I11" s="1">
        <v>11.776020000000001</v>
      </c>
      <c r="J11" s="1">
        <v>13.352729999999999</v>
      </c>
      <c r="K11" s="1"/>
      <c r="L11" s="1"/>
      <c r="M11" s="1">
        <v>6</v>
      </c>
      <c r="N11" s="1">
        <f t="shared" si="0"/>
        <v>109.15615000000001</v>
      </c>
      <c r="O11" s="1">
        <f t="shared" si="0"/>
        <v>110.61239</v>
      </c>
      <c r="P11" s="1">
        <f t="shared" si="0"/>
        <v>125.80364</v>
      </c>
    </row>
    <row r="12" spans="7:16" x14ac:dyDescent="0.25">
      <c r="G12" s="1">
        <v>7</v>
      </c>
      <c r="H12" s="1">
        <v>10.53973</v>
      </c>
      <c r="I12" s="1">
        <v>10.63804</v>
      </c>
      <c r="J12" s="1">
        <v>12.04252</v>
      </c>
      <c r="K12" s="1"/>
      <c r="L12" s="1"/>
      <c r="M12" s="1">
        <v>7</v>
      </c>
      <c r="N12" s="1">
        <f t="shared" si="0"/>
        <v>119.69588000000002</v>
      </c>
      <c r="O12" s="1">
        <f t="shared" si="0"/>
        <v>121.25043000000001</v>
      </c>
      <c r="P12" s="1">
        <f t="shared" si="0"/>
        <v>137.84616</v>
      </c>
    </row>
    <row r="13" spans="7:16" x14ac:dyDescent="0.25">
      <c r="G13" s="1">
        <v>8</v>
      </c>
      <c r="H13" s="1">
        <v>9.6697699999999998</v>
      </c>
      <c r="I13" s="1">
        <v>9.7187699999999992</v>
      </c>
      <c r="J13" s="1">
        <v>10.993790000000001</v>
      </c>
      <c r="K13" s="1"/>
      <c r="L13" s="1"/>
      <c r="M13" s="1">
        <v>8</v>
      </c>
      <c r="N13" s="1">
        <f t="shared" si="0"/>
        <v>129.36565000000002</v>
      </c>
      <c r="O13" s="1">
        <f t="shared" si="0"/>
        <v>130.9692</v>
      </c>
      <c r="P13" s="1">
        <f t="shared" si="0"/>
        <v>148.83994999999999</v>
      </c>
    </row>
    <row r="14" spans="7:16" x14ac:dyDescent="0.25">
      <c r="G14" s="1">
        <v>9</v>
      </c>
      <c r="H14" s="1">
        <v>8.9416799999999999</v>
      </c>
      <c r="I14" s="1">
        <v>8.9605599999999992</v>
      </c>
      <c r="J14" s="1">
        <v>10.12434</v>
      </c>
      <c r="K14" s="1"/>
      <c r="L14" s="1"/>
      <c r="M14" s="1">
        <v>9</v>
      </c>
      <c r="N14" s="1">
        <f t="shared" si="0"/>
        <v>138.30733000000001</v>
      </c>
      <c r="O14" s="1">
        <f t="shared" si="0"/>
        <v>139.92975999999999</v>
      </c>
      <c r="P14" s="1">
        <f t="shared" si="0"/>
        <v>158.96428999999998</v>
      </c>
    </row>
    <row r="15" spans="7:16" x14ac:dyDescent="0.25">
      <c r="G15" s="1">
        <v>10</v>
      </c>
      <c r="H15" s="1">
        <v>8.3155800000000006</v>
      </c>
      <c r="I15" s="1">
        <v>8.3234499999999993</v>
      </c>
      <c r="J15" s="1">
        <v>9.3928600000000007</v>
      </c>
      <c r="K15" s="1"/>
      <c r="L15" s="1"/>
      <c r="M15" s="1">
        <v>10</v>
      </c>
      <c r="N15" s="1">
        <f t="shared" si="0"/>
        <v>146.62291000000002</v>
      </c>
      <c r="O15" s="1">
        <f t="shared" si="0"/>
        <v>148.25321</v>
      </c>
      <c r="P15" s="1">
        <f t="shared" si="0"/>
        <v>168.35714999999999</v>
      </c>
    </row>
    <row r="16" spans="7:16" x14ac:dyDescent="0.25">
      <c r="G16" s="1">
        <v>11</v>
      </c>
      <c r="H16" s="1">
        <v>7.7742699999999996</v>
      </c>
      <c r="I16" s="1">
        <v>7.7776800000000001</v>
      </c>
      <c r="J16" s="1">
        <v>8.7684700000000007</v>
      </c>
      <c r="K16" s="1"/>
      <c r="L16" s="1"/>
      <c r="M16" s="1">
        <v>11</v>
      </c>
      <c r="N16" s="1">
        <f t="shared" si="0"/>
        <v>154.39718000000002</v>
      </c>
      <c r="O16" s="1">
        <f t="shared" si="0"/>
        <v>156.03089</v>
      </c>
      <c r="P16" s="1">
        <f t="shared" si="0"/>
        <v>177.12562</v>
      </c>
    </row>
    <row r="17" spans="7:16" x14ac:dyDescent="0.25">
      <c r="G17" s="1">
        <v>12</v>
      </c>
      <c r="H17" s="1">
        <v>7.2994300000000001</v>
      </c>
      <c r="I17" s="1">
        <v>7.30159</v>
      </c>
      <c r="J17" s="1">
        <v>8.2282700000000002</v>
      </c>
      <c r="K17" s="1"/>
      <c r="L17" s="1"/>
      <c r="M17" s="1">
        <v>12</v>
      </c>
      <c r="N17" s="1">
        <f t="shared" si="0"/>
        <v>161.69661000000002</v>
      </c>
      <c r="O17" s="1">
        <f t="shared" si="0"/>
        <v>163.33248</v>
      </c>
      <c r="P17" s="1">
        <f t="shared" si="0"/>
        <v>185.35389000000001</v>
      </c>
    </row>
    <row r="18" spans="7:16" x14ac:dyDescent="0.25">
      <c r="G18" s="1">
        <v>13</v>
      </c>
      <c r="H18" s="1">
        <v>6.8857499999999998</v>
      </c>
      <c r="I18" s="1">
        <v>6.8861600000000003</v>
      </c>
      <c r="J18" s="1">
        <v>7.7550699999999999</v>
      </c>
      <c r="K18" s="1"/>
      <c r="L18" s="1"/>
      <c r="M18" s="1">
        <v>13</v>
      </c>
      <c r="N18" s="1">
        <f t="shared" si="0"/>
        <v>168.58236000000002</v>
      </c>
      <c r="O18" s="1">
        <f t="shared" si="0"/>
        <v>170.21863999999999</v>
      </c>
      <c r="P18" s="1">
        <f t="shared" si="0"/>
        <v>193.10896</v>
      </c>
    </row>
    <row r="19" spans="7:16" x14ac:dyDescent="0.25">
      <c r="G19" s="1">
        <v>14</v>
      </c>
      <c r="H19" s="1">
        <v>6.5210400000000002</v>
      </c>
      <c r="I19" s="1">
        <v>6.5205000000000002</v>
      </c>
      <c r="J19" s="1">
        <v>7.3354699999999999</v>
      </c>
      <c r="K19" s="1"/>
      <c r="L19" s="1"/>
      <c r="M19" s="1">
        <v>14</v>
      </c>
      <c r="N19" s="1">
        <f t="shared" si="0"/>
        <v>175.10340000000002</v>
      </c>
      <c r="O19" s="1">
        <f t="shared" si="0"/>
        <v>176.73913999999999</v>
      </c>
      <c r="P19" s="1">
        <f t="shared" si="0"/>
        <v>200.44442999999998</v>
      </c>
    </row>
    <row r="20" spans="7:16" x14ac:dyDescent="0.25">
      <c r="G20" s="1">
        <v>15</v>
      </c>
      <c r="H20" s="1">
        <v>6.1924599999999996</v>
      </c>
      <c r="I20" s="1">
        <v>6.1951799999999997</v>
      </c>
      <c r="J20" s="1">
        <v>6.95906</v>
      </c>
      <c r="K20" s="1"/>
      <c r="L20" s="1"/>
      <c r="M20" s="1">
        <v>15</v>
      </c>
      <c r="N20" s="1">
        <f t="shared" si="0"/>
        <v>181.29586000000003</v>
      </c>
      <c r="O20" s="1">
        <f t="shared" si="0"/>
        <v>182.93431999999999</v>
      </c>
      <c r="P20" s="1">
        <f t="shared" si="0"/>
        <v>207.40348999999998</v>
      </c>
    </row>
    <row r="21" spans="7:16" x14ac:dyDescent="0.25">
      <c r="G21" s="1">
        <v>16</v>
      </c>
      <c r="H21" s="1">
        <v>5.8961100000000002</v>
      </c>
      <c r="I21" s="1">
        <v>5.9005000000000001</v>
      </c>
      <c r="J21" s="1">
        <v>6.62141</v>
      </c>
      <c r="K21" s="1"/>
      <c r="L21" s="1"/>
      <c r="M21" s="1">
        <v>16</v>
      </c>
      <c r="N21" s="1">
        <f t="shared" si="0"/>
        <v>187.19197000000003</v>
      </c>
      <c r="O21" s="1">
        <f t="shared" si="0"/>
        <v>188.83481999999998</v>
      </c>
      <c r="P21" s="1">
        <f t="shared" si="0"/>
        <v>214.02489999999997</v>
      </c>
    </row>
    <row r="22" spans="7:16" x14ac:dyDescent="0.25">
      <c r="G22" s="1">
        <v>17</v>
      </c>
      <c r="H22" s="1">
        <v>5.6288299999999998</v>
      </c>
      <c r="I22" s="1">
        <v>5.6338600000000003</v>
      </c>
      <c r="J22" s="1">
        <v>6.3188599999999999</v>
      </c>
      <c r="K22" s="1"/>
      <c r="L22" s="1"/>
      <c r="M22" s="1">
        <v>17</v>
      </c>
      <c r="N22" s="1">
        <f t="shared" si="0"/>
        <v>192.82080000000002</v>
      </c>
      <c r="O22" s="1">
        <f t="shared" si="0"/>
        <v>194.46867999999998</v>
      </c>
      <c r="P22" s="1">
        <f t="shared" si="0"/>
        <v>220.34375999999997</v>
      </c>
    </row>
    <row r="23" spans="7:16" x14ac:dyDescent="0.25">
      <c r="G23" s="1">
        <v>18</v>
      </c>
      <c r="H23" s="1">
        <v>5.3852599999999997</v>
      </c>
      <c r="I23" s="1">
        <v>5.3887200000000002</v>
      </c>
      <c r="J23" s="1">
        <v>6.0446200000000001</v>
      </c>
      <c r="K23" s="1"/>
      <c r="L23" s="1"/>
      <c r="M23" s="1">
        <v>18</v>
      </c>
      <c r="N23" s="1">
        <f t="shared" si="0"/>
        <v>198.20606000000001</v>
      </c>
      <c r="O23" s="1">
        <f t="shared" si="0"/>
        <v>199.85739999999998</v>
      </c>
      <c r="P23" s="1">
        <f t="shared" si="0"/>
        <v>226.38837999999998</v>
      </c>
    </row>
    <row r="24" spans="7:16" x14ac:dyDescent="0.25">
      <c r="G24" s="1">
        <v>19</v>
      </c>
      <c r="H24" s="1">
        <v>5.1612600000000004</v>
      </c>
      <c r="I24" s="1">
        <v>5.16493</v>
      </c>
      <c r="J24" s="1">
        <v>5.7950200000000001</v>
      </c>
      <c r="K24" s="1"/>
      <c r="L24" s="1"/>
      <c r="M24" s="1">
        <v>19</v>
      </c>
      <c r="N24" s="1">
        <f t="shared" si="0"/>
        <v>203.36732000000001</v>
      </c>
      <c r="O24" s="1">
        <f t="shared" si="0"/>
        <v>205.02232999999998</v>
      </c>
      <c r="P24" s="1">
        <f t="shared" si="0"/>
        <v>232.18339999999998</v>
      </c>
    </row>
    <row r="25" spans="7:16" x14ac:dyDescent="0.25">
      <c r="G25" s="1">
        <v>20</v>
      </c>
      <c r="H25" s="1">
        <v>4.9554200000000002</v>
      </c>
      <c r="I25" s="1">
        <v>4.9581600000000003</v>
      </c>
      <c r="J25" s="1">
        <v>5.5643700000000003</v>
      </c>
      <c r="K25" s="1"/>
      <c r="L25" s="1"/>
      <c r="M25" s="1">
        <v>20</v>
      </c>
      <c r="N25" s="1">
        <f t="shared" si="0"/>
        <v>208.32274000000001</v>
      </c>
      <c r="O25" s="1">
        <f t="shared" si="0"/>
        <v>209.98048999999997</v>
      </c>
      <c r="P25" s="1">
        <f t="shared" si="0"/>
        <v>237.74776999999997</v>
      </c>
    </row>
    <row r="26" spans="7:16" x14ac:dyDescent="0.25">
      <c r="G26" s="1">
        <v>21</v>
      </c>
      <c r="H26" s="1">
        <v>4.7651000000000003</v>
      </c>
      <c r="I26" s="1">
        <v>4.7679</v>
      </c>
      <c r="J26" s="1">
        <v>5.3520899999999996</v>
      </c>
      <c r="K26" s="1"/>
      <c r="L26" s="1"/>
      <c r="M26" s="1">
        <v>21</v>
      </c>
      <c r="N26" s="1">
        <f t="shared" si="0"/>
        <v>213.08784</v>
      </c>
      <c r="O26" s="1">
        <f t="shared" si="0"/>
        <v>214.74838999999997</v>
      </c>
      <c r="P26" s="1">
        <f t="shared" si="0"/>
        <v>243.09985999999998</v>
      </c>
    </row>
    <row r="27" spans="7:16" x14ac:dyDescent="0.25">
      <c r="G27" s="1">
        <v>22</v>
      </c>
      <c r="H27" s="1">
        <v>4.5888600000000004</v>
      </c>
      <c r="I27" s="1">
        <v>4.5915499999999998</v>
      </c>
      <c r="J27" s="1">
        <v>5.1547700000000001</v>
      </c>
      <c r="K27" s="1"/>
      <c r="L27" s="1"/>
      <c r="M27" s="1">
        <v>22</v>
      </c>
      <c r="N27" s="1">
        <f t="shared" si="0"/>
        <v>217.67670000000001</v>
      </c>
      <c r="O27" s="1">
        <f t="shared" si="0"/>
        <v>219.33993999999998</v>
      </c>
      <c r="P27" s="1">
        <f t="shared" si="0"/>
        <v>248.25462999999999</v>
      </c>
    </row>
    <row r="28" spans="7:16" x14ac:dyDescent="0.25">
      <c r="G28" s="1">
        <v>23</v>
      </c>
      <c r="H28" s="1">
        <v>4.4245200000000002</v>
      </c>
      <c r="I28" s="1">
        <v>4.4279599999999997</v>
      </c>
      <c r="J28" s="1">
        <v>4.9705399999999997</v>
      </c>
      <c r="K28" s="1"/>
      <c r="L28" s="1"/>
      <c r="M28" s="1">
        <v>23</v>
      </c>
      <c r="N28" s="1">
        <f t="shared" si="0"/>
        <v>222.10122000000001</v>
      </c>
      <c r="O28" s="1">
        <f t="shared" si="0"/>
        <v>223.7679</v>
      </c>
      <c r="P28" s="1">
        <f t="shared" si="0"/>
        <v>253.22516999999999</v>
      </c>
    </row>
    <row r="29" spans="7:16" x14ac:dyDescent="0.25">
      <c r="G29" s="1">
        <v>24</v>
      </c>
      <c r="H29" s="1">
        <v>4.2721299999999998</v>
      </c>
      <c r="I29" s="1">
        <v>4.2756999999999996</v>
      </c>
      <c r="J29" s="1">
        <v>4.7993199999999998</v>
      </c>
      <c r="K29" s="1"/>
      <c r="L29" s="1"/>
      <c r="M29" s="1">
        <v>24</v>
      </c>
      <c r="N29" s="1">
        <f t="shared" si="0"/>
        <v>226.37335000000002</v>
      </c>
      <c r="O29" s="1">
        <f t="shared" si="0"/>
        <v>228.0436</v>
      </c>
      <c r="P29" s="1">
        <f t="shared" si="0"/>
        <v>258.02449000000001</v>
      </c>
    </row>
    <row r="30" spans="7:16" x14ac:dyDescent="0.25">
      <c r="G30" s="1">
        <v>25</v>
      </c>
      <c r="H30" s="1">
        <v>4.1301800000000002</v>
      </c>
      <c r="I30" s="1">
        <v>4.1334499999999998</v>
      </c>
      <c r="J30" s="1">
        <v>4.6386200000000004</v>
      </c>
      <c r="K30" s="1"/>
      <c r="L30" s="1"/>
      <c r="M30" s="1">
        <v>25</v>
      </c>
      <c r="N30" s="1">
        <f t="shared" si="0"/>
        <v>230.50353000000001</v>
      </c>
      <c r="O30" s="1">
        <f t="shared" si="0"/>
        <v>232.17705000000001</v>
      </c>
      <c r="P30" s="1">
        <f t="shared" si="0"/>
        <v>262.66311000000002</v>
      </c>
    </row>
    <row r="31" spans="7:16" x14ac:dyDescent="0.25">
      <c r="G31" s="1">
        <v>26</v>
      </c>
      <c r="H31" s="1">
        <v>3.9975499999999999</v>
      </c>
      <c r="I31" s="1">
        <v>4.0002599999999999</v>
      </c>
      <c r="J31" s="1">
        <v>4.4886799999999996</v>
      </c>
      <c r="K31" s="1"/>
      <c r="L31" s="1"/>
      <c r="M31" s="1">
        <v>26</v>
      </c>
      <c r="N31" s="1">
        <f t="shared" si="0"/>
        <v>234.50108</v>
      </c>
      <c r="O31" s="1">
        <f t="shared" si="0"/>
        <v>236.17731000000001</v>
      </c>
      <c r="P31" s="1">
        <f t="shared" si="0"/>
        <v>267.15179000000001</v>
      </c>
    </row>
    <row r="32" spans="7:16" x14ac:dyDescent="0.25">
      <c r="G32" s="1">
        <v>27</v>
      </c>
      <c r="H32" s="1">
        <v>3.87323</v>
      </c>
      <c r="I32" s="1">
        <v>3.8751699999999998</v>
      </c>
      <c r="J32" s="1">
        <v>4.34781</v>
      </c>
      <c r="K32" s="1"/>
      <c r="L32" s="1"/>
      <c r="M32" s="1">
        <v>27</v>
      </c>
      <c r="N32" s="1">
        <f t="shared" si="0"/>
        <v>238.37431000000001</v>
      </c>
      <c r="O32" s="1">
        <f t="shared" si="0"/>
        <v>240.05248</v>
      </c>
      <c r="P32" s="1">
        <f t="shared" si="0"/>
        <v>271.49959999999999</v>
      </c>
    </row>
    <row r="33" spans="7:16" x14ac:dyDescent="0.25">
      <c r="G33" s="1">
        <v>28</v>
      </c>
      <c r="H33" s="1">
        <v>3.7565900000000001</v>
      </c>
      <c r="I33" s="1">
        <v>3.7575799999999999</v>
      </c>
      <c r="J33" s="1">
        <v>4.2154199999999999</v>
      </c>
      <c r="K33" s="1"/>
      <c r="L33" s="1"/>
      <c r="M33" s="1">
        <v>28</v>
      </c>
      <c r="N33" s="1">
        <f t="shared" si="0"/>
        <v>242.1309</v>
      </c>
      <c r="O33" s="1">
        <f t="shared" si="0"/>
        <v>243.81005999999999</v>
      </c>
      <c r="P33" s="1">
        <f t="shared" si="0"/>
        <v>275.71501999999998</v>
      </c>
    </row>
    <row r="34" spans="7:16" x14ac:dyDescent="0.25">
      <c r="G34" s="1">
        <v>29</v>
      </c>
      <c r="H34" s="1">
        <v>3.64642</v>
      </c>
      <c r="I34" s="1">
        <v>3.64697</v>
      </c>
      <c r="J34" s="1">
        <v>4.09084</v>
      </c>
      <c r="K34" s="1"/>
      <c r="L34" s="1"/>
      <c r="M34" s="1">
        <v>29</v>
      </c>
      <c r="N34" s="1">
        <f t="shared" si="0"/>
        <v>245.77732</v>
      </c>
      <c r="O34" s="1">
        <f t="shared" si="0"/>
        <v>247.45703</v>
      </c>
      <c r="P34" s="1">
        <f t="shared" si="0"/>
        <v>279.80586</v>
      </c>
    </row>
    <row r="35" spans="7:16" x14ac:dyDescent="0.25">
      <c r="G35" s="1">
        <v>30</v>
      </c>
      <c r="H35" s="1">
        <v>3.54169</v>
      </c>
      <c r="I35" s="1">
        <v>3.54264</v>
      </c>
      <c r="J35" s="1">
        <v>3.9733399999999999</v>
      </c>
      <c r="K35" s="1"/>
      <c r="L35" s="1"/>
      <c r="M35" s="1">
        <v>30</v>
      </c>
      <c r="N35" s="1">
        <f t="shared" si="0"/>
        <v>249.31900999999999</v>
      </c>
      <c r="O35" s="1">
        <f t="shared" si="0"/>
        <v>250.99967000000001</v>
      </c>
      <c r="P35" s="1">
        <f t="shared" si="0"/>
        <v>283.7792</v>
      </c>
    </row>
    <row r="36" spans="7:16" x14ac:dyDescent="0.25">
      <c r="G36" s="1">
        <v>31</v>
      </c>
      <c r="H36" s="1">
        <v>3.4424600000000001</v>
      </c>
      <c r="I36" s="1">
        <v>3.44347</v>
      </c>
      <c r="J36" s="1">
        <v>3.8622100000000001</v>
      </c>
      <c r="K36" s="1"/>
      <c r="L36" s="1"/>
      <c r="M36" s="1">
        <v>31</v>
      </c>
      <c r="N36" s="1">
        <f t="shared" si="0"/>
        <v>252.76147</v>
      </c>
      <c r="O36" s="1">
        <f t="shared" si="0"/>
        <v>254.44314</v>
      </c>
      <c r="P36" s="1">
        <f t="shared" si="0"/>
        <v>287.64141000000001</v>
      </c>
    </row>
    <row r="37" spans="7:16" x14ac:dyDescent="0.25">
      <c r="G37" s="1">
        <v>32</v>
      </c>
      <c r="H37" s="1">
        <v>3.3491</v>
      </c>
      <c r="I37" s="1">
        <v>3.3486699999999998</v>
      </c>
      <c r="J37" s="1">
        <v>3.7569599999999999</v>
      </c>
      <c r="K37" s="1"/>
      <c r="L37" s="1"/>
      <c r="M37" s="1">
        <v>32</v>
      </c>
      <c r="N37" s="1">
        <f t="shared" si="0"/>
        <v>256.11057</v>
      </c>
      <c r="O37" s="1">
        <f t="shared" si="0"/>
        <v>257.79181</v>
      </c>
      <c r="P37" s="1">
        <f t="shared" si="0"/>
        <v>291.39837</v>
      </c>
    </row>
    <row r="38" spans="7:16" x14ac:dyDescent="0.25">
      <c r="G38" s="1">
        <v>33</v>
      </c>
      <c r="H38" s="1">
        <v>3.2602000000000002</v>
      </c>
      <c r="I38" s="1">
        <v>3.2589000000000001</v>
      </c>
      <c r="J38" s="1">
        <v>3.65706</v>
      </c>
      <c r="K38" s="1"/>
      <c r="L38" s="1"/>
      <c r="M38" s="1">
        <v>33</v>
      </c>
      <c r="N38" s="1">
        <f t="shared" si="0"/>
        <v>259.37076999999999</v>
      </c>
      <c r="O38" s="1">
        <f t="shared" si="0"/>
        <v>261.05070999999998</v>
      </c>
      <c r="P38" s="1">
        <f t="shared" si="0"/>
        <v>295.05543</v>
      </c>
    </row>
    <row r="39" spans="7:16" x14ac:dyDescent="0.25">
      <c r="G39" s="1">
        <v>34</v>
      </c>
      <c r="H39" s="1">
        <v>3.1751200000000002</v>
      </c>
      <c r="I39" s="1">
        <v>3.1737500000000001</v>
      </c>
      <c r="J39" s="1">
        <v>3.5621100000000001</v>
      </c>
      <c r="K39" s="1"/>
      <c r="L39" s="1"/>
      <c r="M39" s="1">
        <v>34</v>
      </c>
      <c r="N39" s="1">
        <f t="shared" si="0"/>
        <v>262.54588999999999</v>
      </c>
      <c r="O39" s="1">
        <f t="shared" si="0"/>
        <v>264.22445999999997</v>
      </c>
      <c r="P39" s="1">
        <f t="shared" si="0"/>
        <v>298.61754000000002</v>
      </c>
    </row>
    <row r="40" spans="7:16" x14ac:dyDescent="0.25">
      <c r="G40" s="1">
        <v>35</v>
      </c>
      <c r="H40" s="1">
        <v>3.0943000000000001</v>
      </c>
      <c r="I40" s="1">
        <v>3.0922200000000002</v>
      </c>
      <c r="J40" s="1">
        <v>3.4717199999999999</v>
      </c>
      <c r="K40" s="1"/>
      <c r="L40" s="1"/>
      <c r="M40" s="1">
        <v>35</v>
      </c>
      <c r="N40" s="1">
        <f t="shared" si="0"/>
        <v>265.64018999999996</v>
      </c>
      <c r="O40" s="1">
        <f t="shared" si="0"/>
        <v>267.31667999999996</v>
      </c>
      <c r="P40" s="1">
        <f t="shared" si="0"/>
        <v>302.08926000000002</v>
      </c>
    </row>
    <row r="41" spans="7:16" x14ac:dyDescent="0.25">
      <c r="G41" s="1">
        <v>36</v>
      </c>
      <c r="H41" s="1">
        <v>3.0174799999999999</v>
      </c>
      <c r="I41" s="1">
        <v>3.0149300000000001</v>
      </c>
      <c r="J41" s="1">
        <v>3.38557</v>
      </c>
      <c r="K41" s="1"/>
      <c r="L41" s="1"/>
      <c r="M41" s="1">
        <v>36</v>
      </c>
      <c r="N41" s="1">
        <f t="shared" si="0"/>
        <v>268.65766999999994</v>
      </c>
      <c r="O41" s="1">
        <f t="shared" si="0"/>
        <v>270.33160999999996</v>
      </c>
      <c r="P41" s="1">
        <f t="shared" si="0"/>
        <v>305.47483</v>
      </c>
    </row>
    <row r="42" spans="7:16" x14ac:dyDescent="0.25">
      <c r="G42" s="1">
        <v>37</v>
      </c>
      <c r="H42" s="1">
        <v>2.9439799999999998</v>
      </c>
      <c r="I42" s="1">
        <v>2.9414600000000002</v>
      </c>
      <c r="J42" s="1">
        <v>3.3033999999999999</v>
      </c>
      <c r="K42" s="1"/>
      <c r="L42" s="1"/>
      <c r="M42" s="1">
        <v>37</v>
      </c>
      <c r="N42" s="1">
        <f t="shared" si="0"/>
        <v>271.60164999999995</v>
      </c>
      <c r="O42" s="1">
        <f t="shared" si="0"/>
        <v>273.27306999999996</v>
      </c>
      <c r="P42" s="1">
        <f t="shared" si="0"/>
        <v>308.77823000000001</v>
      </c>
    </row>
    <row r="43" spans="7:16" x14ac:dyDescent="0.25">
      <c r="G43" s="1">
        <v>38</v>
      </c>
      <c r="H43" s="1">
        <v>2.8733900000000001</v>
      </c>
      <c r="I43" s="1">
        <v>2.8707799999999999</v>
      </c>
      <c r="J43" s="1">
        <v>3.2250200000000002</v>
      </c>
      <c r="K43" s="1"/>
      <c r="L43" s="1"/>
      <c r="M43" s="1">
        <v>38</v>
      </c>
      <c r="N43" s="1">
        <f t="shared" si="0"/>
        <v>274.47503999999992</v>
      </c>
      <c r="O43" s="1">
        <f t="shared" si="0"/>
        <v>276.14384999999999</v>
      </c>
      <c r="P43" s="1">
        <f t="shared" si="0"/>
        <v>312.00324999999998</v>
      </c>
    </row>
    <row r="44" spans="7:16" x14ac:dyDescent="0.25">
      <c r="G44" s="1">
        <v>39</v>
      </c>
      <c r="H44" s="1">
        <v>2.8061400000000001</v>
      </c>
      <c r="I44" s="1">
        <v>2.80355</v>
      </c>
      <c r="J44" s="1">
        <v>3.15008</v>
      </c>
      <c r="K44" s="1"/>
      <c r="L44" s="1"/>
      <c r="M44" s="1">
        <v>39</v>
      </c>
      <c r="N44" s="1">
        <f t="shared" si="0"/>
        <v>277.28117999999995</v>
      </c>
      <c r="O44" s="1">
        <f t="shared" si="0"/>
        <v>278.94739999999996</v>
      </c>
      <c r="P44" s="1">
        <f t="shared" si="0"/>
        <v>315.15332999999998</v>
      </c>
    </row>
    <row r="45" spans="7:16" x14ac:dyDescent="0.25">
      <c r="G45" s="1">
        <v>40</v>
      </c>
      <c r="H45" s="1">
        <v>2.7417699999999998</v>
      </c>
      <c r="I45" s="1">
        <v>2.7392099999999999</v>
      </c>
      <c r="J45" s="1">
        <v>3.0781200000000002</v>
      </c>
      <c r="K45" s="1"/>
      <c r="L45" s="1"/>
      <c r="M45" s="1">
        <v>40</v>
      </c>
      <c r="N45" s="1">
        <f t="shared" si="0"/>
        <v>280.02294999999992</v>
      </c>
      <c r="O45" s="1">
        <f t="shared" si="0"/>
        <v>281.68660999999997</v>
      </c>
      <c r="P45" s="1">
        <f t="shared" si="0"/>
        <v>318.23145</v>
      </c>
    </row>
    <row r="46" spans="7:16" x14ac:dyDescent="0.25">
      <c r="G46" s="1">
        <v>41</v>
      </c>
      <c r="H46" s="1">
        <v>2.6799499999999998</v>
      </c>
      <c r="I46" s="1">
        <v>2.6764100000000002</v>
      </c>
      <c r="J46" s="1">
        <v>3.00936</v>
      </c>
      <c r="K46" s="1"/>
      <c r="L46" s="1"/>
      <c r="M46" s="1">
        <v>41</v>
      </c>
      <c r="N46" s="1">
        <f t="shared" si="0"/>
        <v>282.70289999999994</v>
      </c>
      <c r="O46" s="1">
        <f t="shared" si="0"/>
        <v>284.36301999999995</v>
      </c>
      <c r="P46" s="1">
        <f t="shared" si="0"/>
        <v>321.24081000000001</v>
      </c>
    </row>
    <row r="47" spans="7:16" x14ac:dyDescent="0.25">
      <c r="G47" s="1">
        <v>42</v>
      </c>
      <c r="H47" s="1">
        <v>2.62046</v>
      </c>
      <c r="I47" s="1">
        <v>2.61598</v>
      </c>
      <c r="J47" s="1">
        <v>2.94333</v>
      </c>
      <c r="K47" s="1"/>
      <c r="L47" s="1"/>
      <c r="M47" s="1">
        <v>42</v>
      </c>
      <c r="N47" s="1">
        <f t="shared" si="0"/>
        <v>285.32335999999992</v>
      </c>
      <c r="O47" s="1">
        <f t="shared" si="0"/>
        <v>286.97899999999993</v>
      </c>
      <c r="P47" s="1">
        <f t="shared" si="0"/>
        <v>324.18414000000001</v>
      </c>
    </row>
    <row r="48" spans="7:16" x14ac:dyDescent="0.25">
      <c r="G48" s="1">
        <v>43</v>
      </c>
      <c r="H48" s="1">
        <v>2.5634199999999998</v>
      </c>
      <c r="I48" s="1">
        <v>2.5579399999999999</v>
      </c>
      <c r="J48" s="1">
        <v>2.88009</v>
      </c>
      <c r="K48" s="1"/>
      <c r="L48" s="1"/>
      <c r="M48" s="1">
        <v>43</v>
      </c>
      <c r="N48" s="1">
        <f t="shared" si="0"/>
        <v>287.88677999999993</v>
      </c>
      <c r="O48" s="1">
        <f t="shared" si="0"/>
        <v>289.5369399999999</v>
      </c>
      <c r="P48" s="1">
        <f t="shared" si="0"/>
        <v>327.06423000000001</v>
      </c>
    </row>
    <row r="49" spans="7:16" x14ac:dyDescent="0.25">
      <c r="G49" s="1">
        <v>44</v>
      </c>
      <c r="H49" s="1">
        <v>2.5085600000000001</v>
      </c>
      <c r="I49" s="1">
        <v>2.5022799999999998</v>
      </c>
      <c r="J49" s="1">
        <v>2.81941</v>
      </c>
      <c r="K49" s="1"/>
      <c r="L49" s="1"/>
      <c r="M49" s="1">
        <v>44</v>
      </c>
      <c r="N49" s="1">
        <f t="shared" si="0"/>
        <v>290.39533999999992</v>
      </c>
      <c r="O49" s="1">
        <f t="shared" si="0"/>
        <v>292.03921999999989</v>
      </c>
      <c r="P49" s="1">
        <f t="shared" si="0"/>
        <v>329.88364000000001</v>
      </c>
    </row>
    <row r="50" spans="7:16" x14ac:dyDescent="0.25">
      <c r="G50" s="1">
        <v>45</v>
      </c>
      <c r="H50" s="1">
        <v>2.4557600000000002</v>
      </c>
      <c r="I50" s="1">
        <v>2.4489999999999998</v>
      </c>
      <c r="J50" s="1">
        <v>2.7609599999999999</v>
      </c>
      <c r="K50" s="1"/>
      <c r="L50" s="1"/>
      <c r="M50" s="1">
        <v>45</v>
      </c>
      <c r="N50" s="1">
        <f t="shared" si="0"/>
        <v>292.85109999999992</v>
      </c>
      <c r="O50" s="1">
        <f t="shared" si="0"/>
        <v>294.4882199999999</v>
      </c>
      <c r="P50" s="1">
        <f t="shared" si="0"/>
        <v>332.64460000000003</v>
      </c>
    </row>
    <row r="51" spans="7:16" x14ac:dyDescent="0.25">
      <c r="G51" s="1">
        <v>46</v>
      </c>
      <c r="H51" s="1">
        <v>2.4049</v>
      </c>
      <c r="I51" s="1">
        <v>2.3977599999999999</v>
      </c>
      <c r="J51" s="1">
        <v>2.7048999999999999</v>
      </c>
      <c r="K51" s="1"/>
      <c r="L51" s="1"/>
      <c r="M51" s="1">
        <v>46</v>
      </c>
      <c r="N51" s="1">
        <f t="shared" si="0"/>
        <v>295.25599999999991</v>
      </c>
      <c r="O51" s="1">
        <f t="shared" si="0"/>
        <v>296.8859799999999</v>
      </c>
      <c r="P51" s="1">
        <f t="shared" si="0"/>
        <v>335.34950000000003</v>
      </c>
    </row>
    <row r="52" spans="7:16" x14ac:dyDescent="0.25">
      <c r="G52" s="1">
        <v>47</v>
      </c>
      <c r="H52" s="1">
        <v>2.3558699999999999</v>
      </c>
      <c r="I52" s="1">
        <v>2.3476499999999998</v>
      </c>
      <c r="J52" s="1">
        <v>2.6506699999999999</v>
      </c>
      <c r="K52" s="1"/>
      <c r="L52" s="1"/>
      <c r="M52" s="1">
        <v>47</v>
      </c>
      <c r="N52" s="1">
        <f t="shared" si="0"/>
        <v>297.6118699999999</v>
      </c>
      <c r="O52" s="1">
        <f t="shared" si="0"/>
        <v>299.23362999999989</v>
      </c>
      <c r="P52" s="1">
        <f t="shared" si="0"/>
        <v>338.00017000000003</v>
      </c>
    </row>
    <row r="53" spans="7:16" x14ac:dyDescent="0.25">
      <c r="G53" s="1">
        <v>48</v>
      </c>
      <c r="H53" s="1">
        <v>2.3085800000000001</v>
      </c>
      <c r="I53" s="1">
        <v>2.29948</v>
      </c>
      <c r="J53" s="1">
        <v>2.5985299999999998</v>
      </c>
      <c r="K53" s="1"/>
      <c r="L53" s="1"/>
      <c r="M53" s="1">
        <v>48</v>
      </c>
      <c r="N53" s="1">
        <f t="shared" si="0"/>
        <v>299.9204499999999</v>
      </c>
      <c r="O53" s="1">
        <f t="shared" si="0"/>
        <v>301.53310999999991</v>
      </c>
      <c r="P53" s="1">
        <f t="shared" si="0"/>
        <v>340.59870000000001</v>
      </c>
    </row>
    <row r="54" spans="7:16" x14ac:dyDescent="0.25">
      <c r="G54" s="1">
        <v>49</v>
      </c>
      <c r="H54" s="1">
        <v>2.2629899999999998</v>
      </c>
      <c r="I54" s="1">
        <v>2.2532899999999998</v>
      </c>
      <c r="J54" s="1">
        <v>2.5520999999999998</v>
      </c>
      <c r="K54" s="1"/>
      <c r="L54" s="1"/>
      <c r="M54" s="1">
        <v>49</v>
      </c>
      <c r="N54" s="1">
        <f t="shared" si="0"/>
        <v>302.18343999999991</v>
      </c>
      <c r="O54" s="1">
        <f t="shared" si="0"/>
        <v>303.7863999999999</v>
      </c>
      <c r="P54" s="1">
        <f t="shared" si="0"/>
        <v>343.1508</v>
      </c>
    </row>
    <row r="55" spans="7:16" x14ac:dyDescent="0.25">
      <c r="G55" s="1">
        <v>50</v>
      </c>
      <c r="H55" s="1">
        <v>2.21895</v>
      </c>
      <c r="I55" s="1">
        <v>2.20905</v>
      </c>
      <c r="J55" s="1">
        <v>2.50657</v>
      </c>
      <c r="K55" s="1"/>
      <c r="L55" s="1"/>
      <c r="M55" s="1">
        <v>50</v>
      </c>
      <c r="N55" s="1">
        <f t="shared" si="0"/>
        <v>304.40238999999991</v>
      </c>
      <c r="O55" s="1">
        <f t="shared" si="0"/>
        <v>305.99544999999989</v>
      </c>
      <c r="P55" s="1">
        <f t="shared" si="0"/>
        <v>345.65737000000001</v>
      </c>
    </row>
    <row r="56" spans="7:16" x14ac:dyDescent="0.25">
      <c r="G56" s="1">
        <v>51</v>
      </c>
      <c r="H56" s="1">
        <v>2.17632</v>
      </c>
      <c r="I56" s="1">
        <v>2.1667700000000001</v>
      </c>
      <c r="J56" s="1">
        <v>2.4610500000000002</v>
      </c>
      <c r="K56" s="1"/>
      <c r="L56" s="1"/>
      <c r="M56" s="1">
        <v>51</v>
      </c>
      <c r="N56" s="1">
        <f t="shared" si="0"/>
        <v>306.57870999999989</v>
      </c>
      <c r="O56" s="1">
        <f t="shared" si="0"/>
        <v>308.16221999999988</v>
      </c>
      <c r="P56" s="1">
        <f t="shared" si="0"/>
        <v>348.11842000000001</v>
      </c>
    </row>
    <row r="57" spans="7:16" x14ac:dyDescent="0.25">
      <c r="G57" s="1">
        <v>52</v>
      </c>
      <c r="H57" s="1">
        <v>2.1350899999999999</v>
      </c>
      <c r="I57" s="1">
        <v>2.12609</v>
      </c>
      <c r="J57" s="1">
        <v>2.41676</v>
      </c>
      <c r="K57" s="1"/>
      <c r="L57" s="1"/>
      <c r="M57" s="1">
        <v>52</v>
      </c>
      <c r="N57" s="1">
        <f t="shared" si="0"/>
        <v>308.71379999999988</v>
      </c>
      <c r="O57" s="1">
        <f t="shared" si="0"/>
        <v>310.28830999999985</v>
      </c>
      <c r="P57" s="1">
        <f t="shared" si="0"/>
        <v>350.53518000000003</v>
      </c>
    </row>
    <row r="58" spans="7:16" x14ac:dyDescent="0.25">
      <c r="G58" s="1">
        <v>53</v>
      </c>
      <c r="H58" s="1">
        <v>2.09517</v>
      </c>
      <c r="I58" s="1">
        <v>2.0857700000000001</v>
      </c>
      <c r="J58" s="1">
        <v>2.3756900000000001</v>
      </c>
      <c r="K58" s="1"/>
      <c r="L58" s="1"/>
      <c r="M58" s="1">
        <v>53</v>
      </c>
      <c r="N58" s="1">
        <f t="shared" si="0"/>
        <v>310.80896999999987</v>
      </c>
      <c r="O58" s="1">
        <f t="shared" si="0"/>
        <v>312.37407999999988</v>
      </c>
      <c r="P58" s="1">
        <f t="shared" si="0"/>
        <v>352.91087000000005</v>
      </c>
    </row>
    <row r="59" spans="7:16" x14ac:dyDescent="0.25">
      <c r="G59" s="1">
        <v>54</v>
      </c>
      <c r="H59" s="1">
        <v>2.0564900000000002</v>
      </c>
      <c r="I59" s="1">
        <v>2.0468799999999998</v>
      </c>
      <c r="J59" s="1">
        <v>2.3345899999999999</v>
      </c>
      <c r="K59" s="1"/>
      <c r="L59" s="1"/>
      <c r="M59" s="1">
        <v>54</v>
      </c>
      <c r="N59" s="1">
        <f t="shared" si="0"/>
        <v>312.86545999999987</v>
      </c>
      <c r="O59" s="1">
        <f t="shared" si="0"/>
        <v>314.42095999999987</v>
      </c>
      <c r="P59" s="1">
        <f t="shared" si="0"/>
        <v>355.24546000000004</v>
      </c>
    </row>
    <row r="60" spans="7:16" x14ac:dyDescent="0.25">
      <c r="G60" s="1">
        <v>55</v>
      </c>
      <c r="H60" s="1">
        <v>2.0190100000000002</v>
      </c>
      <c r="I60" s="1">
        <v>2.0094400000000001</v>
      </c>
      <c r="J60" s="1">
        <v>2.2938100000000001</v>
      </c>
      <c r="K60" s="1"/>
      <c r="L60" s="1"/>
      <c r="M60" s="1">
        <v>55</v>
      </c>
      <c r="N60" s="1">
        <f t="shared" si="0"/>
        <v>314.88446999999985</v>
      </c>
      <c r="O60" s="1">
        <f t="shared" si="0"/>
        <v>316.43039999999985</v>
      </c>
      <c r="P60" s="1">
        <f t="shared" si="0"/>
        <v>357.53927000000004</v>
      </c>
    </row>
    <row r="61" spans="7:16" x14ac:dyDescent="0.25">
      <c r="G61" s="1">
        <v>56</v>
      </c>
      <c r="H61" s="1">
        <v>1.9826600000000001</v>
      </c>
      <c r="I61" s="1">
        <v>1.97343</v>
      </c>
      <c r="J61" s="1">
        <v>2.25637</v>
      </c>
      <c r="K61" s="1"/>
      <c r="L61" s="1"/>
      <c r="M61" s="1">
        <v>56</v>
      </c>
      <c r="N61" s="1">
        <f t="shared" si="0"/>
        <v>316.86712999999986</v>
      </c>
      <c r="O61" s="1">
        <f t="shared" si="0"/>
        <v>318.40382999999986</v>
      </c>
      <c r="P61" s="1">
        <f t="shared" si="0"/>
        <v>359.79564000000005</v>
      </c>
    </row>
    <row r="62" spans="7:16" x14ac:dyDescent="0.25">
      <c r="G62" s="1">
        <v>57</v>
      </c>
      <c r="H62" s="1">
        <v>1.9474</v>
      </c>
      <c r="I62" s="1">
        <v>1.93886</v>
      </c>
      <c r="J62" s="1">
        <v>2.2189399999999999</v>
      </c>
      <c r="K62" s="1"/>
      <c r="L62" s="1"/>
      <c r="M62" s="1">
        <v>57</v>
      </c>
      <c r="N62" s="1">
        <f t="shared" si="0"/>
        <v>318.81452999999988</v>
      </c>
      <c r="O62" s="1">
        <f t="shared" si="0"/>
        <v>320.34268999999983</v>
      </c>
      <c r="P62" s="1">
        <f t="shared" si="0"/>
        <v>362.01458000000002</v>
      </c>
    </row>
    <row r="63" spans="7:16" x14ac:dyDescent="0.25">
      <c r="G63" s="1">
        <v>58</v>
      </c>
      <c r="H63" s="1">
        <v>1.9134599999999999</v>
      </c>
      <c r="I63" s="1">
        <v>1.9055</v>
      </c>
      <c r="J63" s="1">
        <v>2.1815000000000002</v>
      </c>
      <c r="K63" s="1"/>
      <c r="L63" s="1"/>
      <c r="M63" s="1">
        <v>58</v>
      </c>
      <c r="N63" s="1">
        <f t="shared" si="0"/>
        <v>320.72798999999986</v>
      </c>
      <c r="O63" s="1">
        <f t="shared" si="0"/>
        <v>322.24818999999985</v>
      </c>
      <c r="P63" s="1">
        <f t="shared" si="0"/>
        <v>364.19608000000005</v>
      </c>
    </row>
    <row r="64" spans="7:16" x14ac:dyDescent="0.25">
      <c r="G64" s="1">
        <v>59</v>
      </c>
      <c r="H64" s="1">
        <v>1.88063</v>
      </c>
      <c r="I64" s="1">
        <v>1.87242</v>
      </c>
      <c r="J64" s="1">
        <v>2.1469499999999999</v>
      </c>
      <c r="K64" s="1"/>
      <c r="L64" s="1"/>
      <c r="M64" s="1">
        <v>59</v>
      </c>
      <c r="N64" s="1">
        <f t="shared" si="0"/>
        <v>322.60861999999986</v>
      </c>
      <c r="O64" s="1">
        <f t="shared" si="0"/>
        <v>324.12060999999983</v>
      </c>
      <c r="P64" s="1">
        <f t="shared" si="0"/>
        <v>366.34303000000006</v>
      </c>
    </row>
    <row r="65" spans="7:16" x14ac:dyDescent="0.25">
      <c r="G65" s="1">
        <v>60</v>
      </c>
      <c r="H65" s="1">
        <v>1.8488199999999999</v>
      </c>
      <c r="I65" s="1">
        <v>1.8404100000000001</v>
      </c>
      <c r="J65" s="1">
        <v>2.1127500000000001</v>
      </c>
      <c r="K65" s="1"/>
      <c r="L65" s="1"/>
      <c r="M65" s="1">
        <v>60</v>
      </c>
      <c r="N65" s="1">
        <f t="shared" si="0"/>
        <v>324.45743999999985</v>
      </c>
      <c r="O65" s="1">
        <f t="shared" si="0"/>
        <v>325.96101999999985</v>
      </c>
      <c r="P65" s="1">
        <f t="shared" si="0"/>
        <v>368.45578000000006</v>
      </c>
    </row>
    <row r="66" spans="7:16" x14ac:dyDescent="0.25">
      <c r="G66" s="1">
        <v>61</v>
      </c>
      <c r="H66" s="1">
        <v>1.81799</v>
      </c>
      <c r="I66" s="1">
        <v>1.80945</v>
      </c>
      <c r="J66" s="1">
        <v>2.07857</v>
      </c>
      <c r="K66" s="1"/>
      <c r="L66" s="1"/>
      <c r="M66" s="1">
        <v>61</v>
      </c>
      <c r="N66" s="1">
        <f t="shared" si="0"/>
        <v>326.27542999999986</v>
      </c>
      <c r="O66" s="1">
        <f t="shared" si="0"/>
        <v>327.77046999999988</v>
      </c>
      <c r="P66" s="1">
        <f t="shared" si="0"/>
        <v>370.53435000000007</v>
      </c>
    </row>
    <row r="67" spans="7:16" x14ac:dyDescent="0.25">
      <c r="G67" s="1">
        <v>62</v>
      </c>
      <c r="H67" s="1">
        <v>1.78809</v>
      </c>
      <c r="I67" s="1">
        <v>1.7795700000000001</v>
      </c>
      <c r="J67" s="1">
        <v>2.0453100000000002</v>
      </c>
      <c r="K67" s="1"/>
      <c r="L67" s="1"/>
      <c r="M67" s="1">
        <v>62</v>
      </c>
      <c r="N67" s="1">
        <f t="shared" si="0"/>
        <v>328.06351999999987</v>
      </c>
      <c r="O67" s="1">
        <f t="shared" si="0"/>
        <v>329.55003999999985</v>
      </c>
      <c r="P67" s="1">
        <f t="shared" si="0"/>
        <v>372.57966000000005</v>
      </c>
    </row>
    <row r="68" spans="7:16" x14ac:dyDescent="0.25">
      <c r="G68" s="1">
        <v>63</v>
      </c>
      <c r="H68" s="1">
        <v>1.75908</v>
      </c>
      <c r="I68" s="1">
        <v>1.7507299999999999</v>
      </c>
      <c r="J68" s="1">
        <v>2.0130400000000002</v>
      </c>
      <c r="K68" s="1"/>
      <c r="L68" s="1"/>
      <c r="M68" s="1">
        <v>63</v>
      </c>
      <c r="N68" s="1">
        <f t="shared" si="0"/>
        <v>329.82259999999985</v>
      </c>
      <c r="O68" s="1">
        <f t="shared" si="0"/>
        <v>331.30076999999983</v>
      </c>
      <c r="P68" s="1">
        <f t="shared" si="0"/>
        <v>374.59270000000004</v>
      </c>
    </row>
    <row r="69" spans="7:16" x14ac:dyDescent="0.25">
      <c r="G69" s="1">
        <v>64</v>
      </c>
      <c r="H69" s="1">
        <v>1.7309099999999999</v>
      </c>
      <c r="I69" s="1">
        <v>1.7229099999999999</v>
      </c>
      <c r="J69" s="1">
        <v>1.9814700000000001</v>
      </c>
      <c r="K69" s="1"/>
      <c r="L69" s="1"/>
      <c r="M69" s="1">
        <v>64</v>
      </c>
      <c r="N69" s="1">
        <f t="shared" si="0"/>
        <v>331.55350999999985</v>
      </c>
      <c r="O69" s="1">
        <f t="shared" si="0"/>
        <v>333.02367999999984</v>
      </c>
      <c r="P69" s="1">
        <f t="shared" si="0"/>
        <v>376.57417000000004</v>
      </c>
    </row>
    <row r="70" spans="7:16" x14ac:dyDescent="0.25">
      <c r="G70" s="1">
        <v>65</v>
      </c>
      <c r="H70" s="1">
        <v>1.70353</v>
      </c>
      <c r="I70" s="1">
        <v>1.6956</v>
      </c>
      <c r="J70" s="1">
        <v>1.9505600000000001</v>
      </c>
      <c r="K70" s="1"/>
      <c r="L70" s="1"/>
      <c r="M70" s="1">
        <v>65</v>
      </c>
      <c r="N70" s="1">
        <f t="shared" si="0"/>
        <v>333.25703999999985</v>
      </c>
      <c r="O70" s="1">
        <f t="shared" si="0"/>
        <v>334.71927999999986</v>
      </c>
      <c r="P70" s="1">
        <f t="shared" si="0"/>
        <v>378.52473000000003</v>
      </c>
    </row>
    <row r="71" spans="7:16" x14ac:dyDescent="0.25">
      <c r="G71" s="1">
        <v>66</v>
      </c>
      <c r="H71" s="1">
        <v>1.6769799999999999</v>
      </c>
      <c r="I71" s="1">
        <v>1.66909</v>
      </c>
      <c r="J71" s="1">
        <v>1.9203600000000001</v>
      </c>
      <c r="K71" s="1"/>
      <c r="L71" s="1"/>
      <c r="M71" s="1">
        <v>66</v>
      </c>
      <c r="N71" s="1">
        <f t="shared" si="0"/>
        <v>334.93401999999986</v>
      </c>
      <c r="O71" s="1">
        <f t="shared" si="0"/>
        <v>336.38836999999984</v>
      </c>
      <c r="P71" s="1">
        <f t="shared" si="0"/>
        <v>380.44509000000005</v>
      </c>
    </row>
    <row r="72" spans="7:16" x14ac:dyDescent="0.25">
      <c r="G72" s="1">
        <v>67</v>
      </c>
      <c r="H72" s="1">
        <v>1.65117</v>
      </c>
      <c r="I72" s="1">
        <v>1.6433500000000001</v>
      </c>
      <c r="J72" s="1">
        <v>1.89083</v>
      </c>
      <c r="K72" s="1"/>
      <c r="L72" s="1"/>
      <c r="M72" s="1">
        <v>67</v>
      </c>
      <c r="N72" s="1">
        <f t="shared" ref="N72:P135" si="1">N71+H72</f>
        <v>336.58518999999984</v>
      </c>
      <c r="O72" s="1">
        <f t="shared" si="1"/>
        <v>338.03171999999984</v>
      </c>
      <c r="P72" s="1">
        <f t="shared" si="1"/>
        <v>382.33592000000004</v>
      </c>
    </row>
    <row r="73" spans="7:16" x14ac:dyDescent="0.25">
      <c r="G73" s="1">
        <v>68</v>
      </c>
      <c r="H73" s="1">
        <v>1.6260300000000001</v>
      </c>
      <c r="I73" s="1">
        <v>1.6183399999999999</v>
      </c>
      <c r="J73" s="1">
        <v>1.86199</v>
      </c>
      <c r="K73" s="1"/>
      <c r="L73" s="1"/>
      <c r="M73" s="1">
        <v>68</v>
      </c>
      <c r="N73" s="1">
        <f t="shared" si="1"/>
        <v>338.21121999999986</v>
      </c>
      <c r="O73" s="1">
        <f t="shared" si="1"/>
        <v>339.65005999999983</v>
      </c>
      <c r="P73" s="1">
        <f t="shared" si="1"/>
        <v>384.19791000000004</v>
      </c>
    </row>
    <row r="74" spans="7:16" x14ac:dyDescent="0.25">
      <c r="G74" s="1">
        <v>69</v>
      </c>
      <c r="H74" s="1">
        <v>1.6015299999999999</v>
      </c>
      <c r="I74" s="1">
        <v>1.5940000000000001</v>
      </c>
      <c r="J74" s="1">
        <v>1.8338399999999999</v>
      </c>
      <c r="K74" s="1"/>
      <c r="L74" s="1"/>
      <c r="M74" s="1">
        <v>69</v>
      </c>
      <c r="N74" s="1">
        <f t="shared" si="1"/>
        <v>339.81274999999988</v>
      </c>
      <c r="O74" s="1">
        <f t="shared" si="1"/>
        <v>341.24405999999982</v>
      </c>
      <c r="P74" s="1">
        <f t="shared" si="1"/>
        <v>386.03175000000005</v>
      </c>
    </row>
    <row r="75" spans="7:16" x14ac:dyDescent="0.25">
      <c r="G75" s="1">
        <v>70</v>
      </c>
      <c r="H75" s="1">
        <v>1.5776300000000001</v>
      </c>
      <c r="I75" s="1">
        <v>1.57033</v>
      </c>
      <c r="J75" s="1">
        <v>1.8063800000000001</v>
      </c>
      <c r="K75" s="1"/>
      <c r="L75" s="1"/>
      <c r="M75" s="1">
        <v>70</v>
      </c>
      <c r="N75" s="1">
        <f t="shared" si="1"/>
        <v>341.39037999999988</v>
      </c>
      <c r="O75" s="1">
        <f t="shared" si="1"/>
        <v>342.81438999999983</v>
      </c>
      <c r="P75" s="1">
        <f t="shared" si="1"/>
        <v>387.83813000000004</v>
      </c>
    </row>
    <row r="76" spans="7:16" x14ac:dyDescent="0.25">
      <c r="G76" s="1">
        <v>71</v>
      </c>
      <c r="H76" s="1">
        <v>1.55427</v>
      </c>
      <c r="I76" s="1">
        <v>1.54732</v>
      </c>
      <c r="J76" s="1">
        <v>1.7796000000000001</v>
      </c>
      <c r="K76" s="1"/>
      <c r="L76" s="1"/>
      <c r="M76" s="1">
        <v>71</v>
      </c>
      <c r="N76" s="1">
        <f t="shared" si="1"/>
        <v>342.94464999999985</v>
      </c>
      <c r="O76" s="1">
        <f t="shared" si="1"/>
        <v>344.36170999999985</v>
      </c>
      <c r="P76" s="1">
        <f t="shared" si="1"/>
        <v>389.61773000000005</v>
      </c>
    </row>
    <row r="77" spans="7:16" x14ac:dyDescent="0.25">
      <c r="G77" s="1">
        <v>72</v>
      </c>
      <c r="H77" s="1">
        <v>1.5314300000000001</v>
      </c>
      <c r="I77" s="1">
        <v>1.52491</v>
      </c>
      <c r="J77" s="1">
        <v>1.75353</v>
      </c>
      <c r="K77" s="1"/>
      <c r="L77" s="1"/>
      <c r="M77" s="1">
        <v>72</v>
      </c>
      <c r="N77" s="1">
        <f t="shared" si="1"/>
        <v>344.47607999999985</v>
      </c>
      <c r="O77" s="1">
        <f t="shared" si="1"/>
        <v>345.88661999999982</v>
      </c>
      <c r="P77" s="1">
        <f t="shared" si="1"/>
        <v>391.37126000000006</v>
      </c>
    </row>
    <row r="78" spans="7:16" x14ac:dyDescent="0.25">
      <c r="G78" s="1">
        <v>73</v>
      </c>
      <c r="H78" s="1">
        <v>1.50929</v>
      </c>
      <c r="I78" s="1">
        <v>1.5030600000000001</v>
      </c>
      <c r="J78" s="1">
        <v>1.7281200000000001</v>
      </c>
      <c r="K78" s="1"/>
      <c r="L78" s="1"/>
      <c r="M78" s="1">
        <v>73</v>
      </c>
      <c r="N78" s="1">
        <f t="shared" si="1"/>
        <v>345.98536999999988</v>
      </c>
      <c r="O78" s="1">
        <f t="shared" si="1"/>
        <v>347.38967999999983</v>
      </c>
      <c r="P78" s="1">
        <f t="shared" si="1"/>
        <v>393.09938000000005</v>
      </c>
    </row>
    <row r="79" spans="7:16" x14ac:dyDescent="0.25">
      <c r="G79" s="1">
        <v>74</v>
      </c>
      <c r="H79" s="1">
        <v>1.4878</v>
      </c>
      <c r="I79" s="1">
        <v>1.4817499999999999</v>
      </c>
      <c r="J79" s="1">
        <v>1.7034100000000001</v>
      </c>
      <c r="K79" s="1"/>
      <c r="L79" s="1"/>
      <c r="M79" s="1">
        <v>74</v>
      </c>
      <c r="N79" s="1">
        <f t="shared" si="1"/>
        <v>347.47316999999987</v>
      </c>
      <c r="O79" s="1">
        <f t="shared" si="1"/>
        <v>348.8714299999998</v>
      </c>
      <c r="P79" s="1">
        <f t="shared" si="1"/>
        <v>394.80279000000007</v>
      </c>
    </row>
    <row r="80" spans="7:16" x14ac:dyDescent="0.25">
      <c r="G80" s="1">
        <v>75</v>
      </c>
      <c r="H80" s="1">
        <v>1.46682</v>
      </c>
      <c r="I80" s="1">
        <v>1.4609399999999999</v>
      </c>
      <c r="J80" s="1">
        <v>1.6788000000000001</v>
      </c>
      <c r="K80" s="1"/>
      <c r="L80" s="1"/>
      <c r="M80" s="1">
        <v>75</v>
      </c>
      <c r="N80" s="1">
        <f t="shared" si="1"/>
        <v>348.93998999999985</v>
      </c>
      <c r="O80" s="1">
        <f t="shared" si="1"/>
        <v>350.3323699999998</v>
      </c>
      <c r="P80" s="1">
        <f t="shared" si="1"/>
        <v>396.4815900000001</v>
      </c>
    </row>
    <row r="81" spans="7:16" x14ac:dyDescent="0.25">
      <c r="G81" s="1">
        <v>76</v>
      </c>
      <c r="H81" s="1">
        <v>1.44635</v>
      </c>
      <c r="I81" s="1">
        <v>1.44062</v>
      </c>
      <c r="J81" s="1">
        <v>1.65465</v>
      </c>
      <c r="K81" s="1"/>
      <c r="L81" s="1"/>
      <c r="M81" s="1">
        <v>76</v>
      </c>
      <c r="N81" s="1">
        <f t="shared" si="1"/>
        <v>350.38633999999985</v>
      </c>
      <c r="O81" s="1">
        <f t="shared" si="1"/>
        <v>351.77298999999982</v>
      </c>
      <c r="P81" s="1">
        <f t="shared" si="1"/>
        <v>398.1362400000001</v>
      </c>
    </row>
    <row r="82" spans="7:16" x14ac:dyDescent="0.25">
      <c r="G82" s="1">
        <v>77</v>
      </c>
      <c r="H82" s="1">
        <v>1.42635</v>
      </c>
      <c r="I82" s="1">
        <v>1.42089</v>
      </c>
      <c r="J82" s="1">
        <v>1.6310199999999999</v>
      </c>
      <c r="K82" s="1"/>
      <c r="L82" s="1"/>
      <c r="M82" s="1">
        <v>77</v>
      </c>
      <c r="N82" s="1">
        <f t="shared" si="1"/>
        <v>351.81268999999986</v>
      </c>
      <c r="O82" s="1">
        <f t="shared" si="1"/>
        <v>353.19387999999981</v>
      </c>
      <c r="P82" s="1">
        <f t="shared" si="1"/>
        <v>399.76726000000008</v>
      </c>
    </row>
    <row r="83" spans="7:16" x14ac:dyDescent="0.25">
      <c r="G83" s="1">
        <v>78</v>
      </c>
      <c r="H83" s="1">
        <v>1.40679</v>
      </c>
      <c r="I83" s="1">
        <v>1.40164</v>
      </c>
      <c r="J83" s="1">
        <v>1.60789</v>
      </c>
      <c r="K83" s="1"/>
      <c r="L83" s="1"/>
      <c r="M83" s="1">
        <v>78</v>
      </c>
      <c r="N83" s="1">
        <f t="shared" si="1"/>
        <v>353.21947999999986</v>
      </c>
      <c r="O83" s="1">
        <f t="shared" si="1"/>
        <v>354.59551999999979</v>
      </c>
      <c r="P83" s="1">
        <f t="shared" si="1"/>
        <v>401.37515000000008</v>
      </c>
    </row>
    <row r="84" spans="7:16" x14ac:dyDescent="0.25">
      <c r="G84" s="1">
        <v>79</v>
      </c>
      <c r="H84" s="1">
        <v>1.38764</v>
      </c>
      <c r="I84" s="1">
        <v>1.3828499999999999</v>
      </c>
      <c r="J84" s="1">
        <v>1.58528</v>
      </c>
      <c r="K84" s="1"/>
      <c r="L84" s="1"/>
      <c r="M84" s="1">
        <v>79</v>
      </c>
      <c r="N84" s="1">
        <f t="shared" si="1"/>
        <v>354.60711999999984</v>
      </c>
      <c r="O84" s="1">
        <f t="shared" si="1"/>
        <v>355.97836999999981</v>
      </c>
      <c r="P84" s="1">
        <f t="shared" si="1"/>
        <v>402.96043000000009</v>
      </c>
    </row>
    <row r="85" spans="7:16" x14ac:dyDescent="0.25">
      <c r="G85" s="1">
        <v>80</v>
      </c>
      <c r="H85" s="1">
        <v>1.3688800000000001</v>
      </c>
      <c r="I85" s="1">
        <v>1.36449</v>
      </c>
      <c r="J85" s="1">
        <v>1.5631900000000001</v>
      </c>
      <c r="K85" s="1"/>
      <c r="L85" s="1"/>
      <c r="M85" s="1">
        <v>80</v>
      </c>
      <c r="N85" s="1">
        <f t="shared" si="1"/>
        <v>355.97599999999983</v>
      </c>
      <c r="O85" s="1">
        <f t="shared" si="1"/>
        <v>357.3428599999998</v>
      </c>
      <c r="P85" s="1">
        <f t="shared" si="1"/>
        <v>404.52362000000011</v>
      </c>
    </row>
    <row r="86" spans="7:16" x14ac:dyDescent="0.25">
      <c r="G86" s="1">
        <v>81</v>
      </c>
      <c r="H86" s="1">
        <v>1.3504700000000001</v>
      </c>
      <c r="I86" s="1">
        <v>1.34656</v>
      </c>
      <c r="J86" s="1">
        <v>1.5416000000000001</v>
      </c>
      <c r="K86" s="1"/>
      <c r="L86" s="1"/>
      <c r="M86" s="1">
        <v>81</v>
      </c>
      <c r="N86" s="1">
        <f t="shared" si="1"/>
        <v>357.3264699999998</v>
      </c>
      <c r="O86" s="1">
        <f t="shared" si="1"/>
        <v>358.68941999999981</v>
      </c>
      <c r="P86" s="1">
        <f t="shared" si="1"/>
        <v>406.06522000000012</v>
      </c>
    </row>
    <row r="87" spans="7:16" x14ac:dyDescent="0.25">
      <c r="G87" s="1">
        <v>82</v>
      </c>
      <c r="H87" s="1">
        <v>1.33239</v>
      </c>
      <c r="I87" s="1">
        <v>1.329</v>
      </c>
      <c r="J87" s="1">
        <v>1.5205200000000001</v>
      </c>
      <c r="K87" s="1"/>
      <c r="L87" s="1"/>
      <c r="M87" s="1">
        <v>82</v>
      </c>
      <c r="N87" s="1">
        <f t="shared" si="1"/>
        <v>358.65885999999978</v>
      </c>
      <c r="O87" s="1">
        <f t="shared" si="1"/>
        <v>360.01841999999982</v>
      </c>
      <c r="P87" s="1">
        <f t="shared" si="1"/>
        <v>407.5857400000001</v>
      </c>
    </row>
    <row r="88" spans="7:16" x14ac:dyDescent="0.25">
      <c r="G88" s="1">
        <v>83</v>
      </c>
      <c r="H88" s="1">
        <v>1.3146199999999999</v>
      </c>
      <c r="I88" s="1">
        <v>1.3118300000000001</v>
      </c>
      <c r="J88" s="1">
        <v>1.49996</v>
      </c>
      <c r="K88" s="1"/>
      <c r="L88" s="1"/>
      <c r="M88" s="1">
        <v>83</v>
      </c>
      <c r="N88" s="1">
        <f t="shared" si="1"/>
        <v>359.97347999999977</v>
      </c>
      <c r="O88" s="1">
        <f t="shared" si="1"/>
        <v>361.33024999999981</v>
      </c>
      <c r="P88" s="1">
        <f t="shared" si="1"/>
        <v>409.08570000000009</v>
      </c>
    </row>
    <row r="89" spans="7:16" x14ac:dyDescent="0.25">
      <c r="G89" s="1">
        <v>84</v>
      </c>
      <c r="H89" s="1">
        <v>1.2974699999999999</v>
      </c>
      <c r="I89" s="1">
        <v>1.2949999999999999</v>
      </c>
      <c r="J89" s="1">
        <v>1.4799100000000001</v>
      </c>
      <c r="K89" s="1"/>
      <c r="L89" s="1"/>
      <c r="M89" s="1">
        <v>84</v>
      </c>
      <c r="N89" s="1">
        <f t="shared" si="1"/>
        <v>361.27094999999974</v>
      </c>
      <c r="O89" s="1">
        <f t="shared" si="1"/>
        <v>362.62524999999982</v>
      </c>
      <c r="P89" s="1">
        <f t="shared" si="1"/>
        <v>410.56561000000011</v>
      </c>
    </row>
    <row r="90" spans="7:16" x14ac:dyDescent="0.25">
      <c r="G90" s="1">
        <v>85</v>
      </c>
      <c r="H90" s="1">
        <v>1.2807200000000001</v>
      </c>
      <c r="I90" s="1">
        <v>1.2784899999999999</v>
      </c>
      <c r="J90" s="1">
        <v>1.4603699999999999</v>
      </c>
      <c r="K90" s="1"/>
      <c r="L90" s="1"/>
      <c r="M90" s="1">
        <v>85</v>
      </c>
      <c r="N90" s="1">
        <f t="shared" si="1"/>
        <v>362.55166999999972</v>
      </c>
      <c r="O90" s="1">
        <f t="shared" si="1"/>
        <v>363.9037399999998</v>
      </c>
      <c r="P90" s="1">
        <f t="shared" si="1"/>
        <v>412.02598000000012</v>
      </c>
    </row>
    <row r="91" spans="7:16" x14ac:dyDescent="0.25">
      <c r="G91" s="1">
        <v>86</v>
      </c>
      <c r="H91" s="1">
        <v>1.2643200000000001</v>
      </c>
      <c r="I91" s="1">
        <v>1.2622899999999999</v>
      </c>
      <c r="J91" s="1">
        <v>1.4413400000000001</v>
      </c>
      <c r="K91" s="1"/>
      <c r="L91" s="1"/>
      <c r="M91" s="1">
        <v>86</v>
      </c>
      <c r="N91" s="1">
        <f t="shared" si="1"/>
        <v>363.81598999999972</v>
      </c>
      <c r="O91" s="1">
        <f t="shared" si="1"/>
        <v>365.16602999999981</v>
      </c>
      <c r="P91" s="1">
        <f t="shared" si="1"/>
        <v>413.46732000000014</v>
      </c>
    </row>
    <row r="92" spans="7:16" x14ac:dyDescent="0.25">
      <c r="G92" s="1">
        <v>87</v>
      </c>
      <c r="H92" s="1">
        <v>1.24823</v>
      </c>
      <c r="I92" s="1">
        <v>1.24637</v>
      </c>
      <c r="J92" s="1">
        <v>1.4227300000000001</v>
      </c>
      <c r="K92" s="1"/>
      <c r="L92" s="1"/>
      <c r="M92" s="1">
        <v>87</v>
      </c>
      <c r="N92" s="1">
        <f t="shared" si="1"/>
        <v>365.06421999999969</v>
      </c>
      <c r="O92" s="1">
        <f t="shared" si="1"/>
        <v>366.41239999999982</v>
      </c>
      <c r="P92" s="1">
        <f t="shared" si="1"/>
        <v>414.89005000000014</v>
      </c>
    </row>
    <row r="93" spans="7:16" x14ac:dyDescent="0.25">
      <c r="G93" s="1">
        <v>88</v>
      </c>
      <c r="H93" s="1">
        <v>1.23245</v>
      </c>
      <c r="I93" s="1">
        <v>1.23071</v>
      </c>
      <c r="J93" s="1">
        <v>1.40404</v>
      </c>
      <c r="K93" s="1"/>
      <c r="L93" s="1"/>
      <c r="M93" s="1">
        <v>88</v>
      </c>
      <c r="N93" s="1">
        <f t="shared" si="1"/>
        <v>366.29666999999972</v>
      </c>
      <c r="O93" s="1">
        <f t="shared" si="1"/>
        <v>367.64310999999981</v>
      </c>
      <c r="P93" s="1">
        <f t="shared" si="1"/>
        <v>416.29409000000015</v>
      </c>
    </row>
    <row r="94" spans="7:16" x14ac:dyDescent="0.25">
      <c r="G94" s="1">
        <v>89</v>
      </c>
      <c r="H94" s="1">
        <v>1.2169700000000001</v>
      </c>
      <c r="I94" s="1">
        <v>1.2155100000000001</v>
      </c>
      <c r="J94" s="1">
        <v>1.38574</v>
      </c>
      <c r="K94" s="1"/>
      <c r="L94" s="1"/>
      <c r="M94" s="1">
        <v>89</v>
      </c>
      <c r="N94" s="1">
        <f t="shared" si="1"/>
        <v>367.51363999999973</v>
      </c>
      <c r="O94" s="1">
        <f t="shared" si="1"/>
        <v>368.8586199999998</v>
      </c>
      <c r="P94" s="1">
        <f t="shared" si="1"/>
        <v>417.67983000000015</v>
      </c>
    </row>
    <row r="95" spans="7:16" x14ac:dyDescent="0.25">
      <c r="G95" s="1">
        <v>90</v>
      </c>
      <c r="H95" s="1">
        <v>1.2017500000000001</v>
      </c>
      <c r="I95" s="1">
        <v>1.20059</v>
      </c>
      <c r="J95" s="1">
        <v>1.3678699999999999</v>
      </c>
      <c r="K95" s="1"/>
      <c r="L95" s="1"/>
      <c r="M95" s="1">
        <v>90</v>
      </c>
      <c r="N95" s="1">
        <f t="shared" si="1"/>
        <v>368.71538999999973</v>
      </c>
      <c r="O95" s="1">
        <f t="shared" si="1"/>
        <v>370.05920999999978</v>
      </c>
      <c r="P95" s="1">
        <f t="shared" si="1"/>
        <v>419.04770000000013</v>
      </c>
    </row>
    <row r="96" spans="7:16" x14ac:dyDescent="0.25">
      <c r="G96" s="1">
        <v>91</v>
      </c>
      <c r="H96" s="1">
        <v>1.18679</v>
      </c>
      <c r="I96" s="1">
        <v>1.1859200000000001</v>
      </c>
      <c r="J96" s="1">
        <v>1.3504100000000001</v>
      </c>
      <c r="K96" s="1"/>
      <c r="L96" s="1"/>
      <c r="M96" s="1">
        <v>91</v>
      </c>
      <c r="N96" s="1">
        <f t="shared" si="1"/>
        <v>369.9021799999997</v>
      </c>
      <c r="O96" s="1">
        <f t="shared" si="1"/>
        <v>371.24512999999979</v>
      </c>
      <c r="P96" s="1">
        <f t="shared" si="1"/>
        <v>420.39811000000014</v>
      </c>
    </row>
    <row r="97" spans="7:16" x14ac:dyDescent="0.25">
      <c r="G97" s="1">
        <v>92</v>
      </c>
      <c r="H97" s="1">
        <v>1.1720699999999999</v>
      </c>
      <c r="I97" s="1">
        <v>1.1715</v>
      </c>
      <c r="J97" s="1">
        <v>1.33335</v>
      </c>
      <c r="K97" s="1"/>
      <c r="L97" s="1"/>
      <c r="M97" s="1">
        <v>92</v>
      </c>
      <c r="N97" s="1">
        <f t="shared" si="1"/>
        <v>371.07424999999972</v>
      </c>
      <c r="O97" s="1">
        <f t="shared" si="1"/>
        <v>372.41662999999977</v>
      </c>
      <c r="P97" s="1">
        <f t="shared" si="1"/>
        <v>421.73146000000014</v>
      </c>
    </row>
    <row r="98" spans="7:16" x14ac:dyDescent="0.25">
      <c r="G98" s="1">
        <v>93</v>
      </c>
      <c r="H98" s="1">
        <v>1.15757</v>
      </c>
      <c r="I98" s="1">
        <v>1.1573</v>
      </c>
      <c r="J98" s="1">
        <v>1.31671</v>
      </c>
      <c r="K98" s="1"/>
      <c r="L98" s="1"/>
      <c r="M98" s="1">
        <v>93</v>
      </c>
      <c r="N98" s="1">
        <f t="shared" si="1"/>
        <v>372.23181999999974</v>
      </c>
      <c r="O98" s="1">
        <f t="shared" si="1"/>
        <v>373.57392999999979</v>
      </c>
      <c r="P98" s="1">
        <f t="shared" si="1"/>
        <v>423.04817000000014</v>
      </c>
    </row>
    <row r="99" spans="7:16" x14ac:dyDescent="0.25">
      <c r="G99" s="1">
        <v>94</v>
      </c>
      <c r="H99" s="1">
        <v>1.1432800000000001</v>
      </c>
      <c r="I99" s="1">
        <v>1.14331</v>
      </c>
      <c r="J99" s="1">
        <v>1.30047</v>
      </c>
      <c r="K99" s="1"/>
      <c r="L99" s="1"/>
      <c r="M99" s="1">
        <v>94</v>
      </c>
      <c r="N99" s="1">
        <f t="shared" si="1"/>
        <v>373.37509999999975</v>
      </c>
      <c r="O99" s="1">
        <f t="shared" si="1"/>
        <v>374.71723999999978</v>
      </c>
      <c r="P99" s="1">
        <f t="shared" si="1"/>
        <v>424.34864000000016</v>
      </c>
    </row>
    <row r="100" spans="7:16" x14ac:dyDescent="0.25">
      <c r="G100" s="1">
        <v>95</v>
      </c>
      <c r="H100" s="1">
        <v>1.12951</v>
      </c>
      <c r="I100" s="1">
        <v>1.1295200000000001</v>
      </c>
      <c r="J100" s="1">
        <v>1.2846599999999999</v>
      </c>
      <c r="K100" s="1"/>
      <c r="L100" s="1"/>
      <c r="M100" s="1">
        <v>95</v>
      </c>
      <c r="N100" s="1">
        <f t="shared" si="1"/>
        <v>374.50460999999973</v>
      </c>
      <c r="O100" s="1">
        <f t="shared" si="1"/>
        <v>375.84675999999979</v>
      </c>
      <c r="P100" s="1">
        <f t="shared" si="1"/>
        <v>425.63330000000013</v>
      </c>
    </row>
    <row r="101" spans="7:16" x14ac:dyDescent="0.25">
      <c r="G101" s="1">
        <v>96</v>
      </c>
      <c r="H101" s="1">
        <v>1.11599</v>
      </c>
      <c r="I101" s="1">
        <v>1.11589</v>
      </c>
      <c r="J101" s="1">
        <v>1.26925</v>
      </c>
      <c r="K101" s="1"/>
      <c r="L101" s="1"/>
      <c r="M101" s="1">
        <v>96</v>
      </c>
      <c r="N101" s="1">
        <f t="shared" si="1"/>
        <v>375.62059999999974</v>
      </c>
      <c r="O101" s="1">
        <f t="shared" si="1"/>
        <v>376.96264999999977</v>
      </c>
      <c r="P101" s="1">
        <f t="shared" si="1"/>
        <v>426.90255000000013</v>
      </c>
    </row>
    <row r="102" spans="7:16" x14ac:dyDescent="0.25">
      <c r="G102" s="1">
        <v>97</v>
      </c>
      <c r="H102" s="1">
        <v>1.1027100000000001</v>
      </c>
      <c r="I102" s="1">
        <v>1.10243</v>
      </c>
      <c r="J102" s="1">
        <v>1.2542599999999999</v>
      </c>
      <c r="K102" s="1"/>
      <c r="L102" s="1"/>
      <c r="M102" s="1">
        <v>97</v>
      </c>
      <c r="N102" s="1">
        <f t="shared" si="1"/>
        <v>376.72330999999974</v>
      </c>
      <c r="O102" s="1">
        <f t="shared" si="1"/>
        <v>378.0650799999998</v>
      </c>
      <c r="P102" s="1">
        <f t="shared" si="1"/>
        <v>428.15681000000012</v>
      </c>
    </row>
    <row r="103" spans="7:16" x14ac:dyDescent="0.25">
      <c r="G103" s="1">
        <v>98</v>
      </c>
      <c r="H103" s="1">
        <v>1.0896699999999999</v>
      </c>
      <c r="I103" s="1">
        <v>1.08911</v>
      </c>
      <c r="J103" s="1">
        <v>1.2396799999999999</v>
      </c>
      <c r="K103" s="1"/>
      <c r="L103" s="1"/>
      <c r="M103" s="1">
        <v>98</v>
      </c>
      <c r="N103" s="1">
        <f t="shared" si="1"/>
        <v>377.81297999999975</v>
      </c>
      <c r="O103" s="1">
        <f t="shared" si="1"/>
        <v>379.1541899999998</v>
      </c>
      <c r="P103" s="1">
        <f t="shared" si="1"/>
        <v>429.39649000000014</v>
      </c>
    </row>
    <row r="104" spans="7:16" x14ac:dyDescent="0.25">
      <c r="G104" s="1">
        <v>99</v>
      </c>
      <c r="H104" s="1">
        <v>1.0768599999999999</v>
      </c>
      <c r="I104" s="1">
        <v>1.0759099999999999</v>
      </c>
      <c r="J104" s="1">
        <v>1.22502</v>
      </c>
      <c r="K104" s="1"/>
      <c r="L104" s="1"/>
      <c r="M104" s="1">
        <v>99</v>
      </c>
      <c r="N104" s="1">
        <f t="shared" si="1"/>
        <v>378.88983999999977</v>
      </c>
      <c r="O104" s="1">
        <f t="shared" si="1"/>
        <v>380.23009999999982</v>
      </c>
      <c r="P104" s="1">
        <f t="shared" si="1"/>
        <v>430.62151000000011</v>
      </c>
    </row>
    <row r="105" spans="7:16" x14ac:dyDescent="0.25">
      <c r="G105" s="1">
        <v>100</v>
      </c>
      <c r="H105" s="1">
        <v>1.06427</v>
      </c>
      <c r="I105" s="1">
        <v>1.0628200000000001</v>
      </c>
      <c r="J105" s="1">
        <v>1.2103699999999999</v>
      </c>
      <c r="K105" s="1"/>
      <c r="L105" s="1"/>
      <c r="M105" s="1">
        <v>100</v>
      </c>
      <c r="N105" s="1">
        <f t="shared" si="1"/>
        <v>379.95410999999979</v>
      </c>
      <c r="O105" s="1">
        <f t="shared" si="1"/>
        <v>381.29291999999981</v>
      </c>
      <c r="P105" s="1">
        <f t="shared" si="1"/>
        <v>431.83188000000013</v>
      </c>
    </row>
    <row r="106" spans="7:16" x14ac:dyDescent="0.25">
      <c r="G106" s="1">
        <v>101</v>
      </c>
      <c r="H106" s="1">
        <v>1.0518799999999999</v>
      </c>
      <c r="I106" s="1">
        <v>1.05033</v>
      </c>
      <c r="J106" s="1">
        <v>1.196</v>
      </c>
      <c r="K106" s="1"/>
      <c r="L106" s="1"/>
      <c r="M106" s="1">
        <v>101</v>
      </c>
      <c r="N106" s="1">
        <f t="shared" si="1"/>
        <v>381.00598999999977</v>
      </c>
      <c r="O106" s="1">
        <f t="shared" si="1"/>
        <v>382.34324999999978</v>
      </c>
      <c r="P106" s="1">
        <f t="shared" si="1"/>
        <v>433.02788000000015</v>
      </c>
    </row>
    <row r="107" spans="7:16" x14ac:dyDescent="0.25">
      <c r="G107" s="1">
        <v>102</v>
      </c>
      <c r="H107" s="1">
        <v>1.03969</v>
      </c>
      <c r="I107" s="1">
        <v>1.0381</v>
      </c>
      <c r="J107" s="1">
        <v>1.18191</v>
      </c>
      <c r="K107" s="1"/>
      <c r="L107" s="1"/>
      <c r="M107" s="1">
        <v>102</v>
      </c>
      <c r="N107" s="1">
        <f t="shared" si="1"/>
        <v>382.04567999999978</v>
      </c>
      <c r="O107" s="1">
        <f t="shared" si="1"/>
        <v>383.38134999999977</v>
      </c>
      <c r="P107" s="1">
        <f t="shared" si="1"/>
        <v>434.20979000000017</v>
      </c>
    </row>
    <row r="108" spans="7:16" x14ac:dyDescent="0.25">
      <c r="G108" s="1">
        <v>103</v>
      </c>
      <c r="H108" s="1">
        <v>1.02769</v>
      </c>
      <c r="I108" s="1">
        <v>1.02607</v>
      </c>
      <c r="J108" s="1">
        <v>1.16811</v>
      </c>
      <c r="K108" s="1"/>
      <c r="L108" s="1"/>
      <c r="M108" s="1">
        <v>103</v>
      </c>
      <c r="N108" s="1">
        <f t="shared" si="1"/>
        <v>383.07336999999978</v>
      </c>
      <c r="O108" s="1">
        <f t="shared" si="1"/>
        <v>384.40741999999977</v>
      </c>
      <c r="P108" s="1">
        <f t="shared" si="1"/>
        <v>435.37790000000018</v>
      </c>
    </row>
    <row r="109" spans="7:16" x14ac:dyDescent="0.25">
      <c r="G109" s="1">
        <v>104</v>
      </c>
      <c r="H109" s="1">
        <v>1.0158700000000001</v>
      </c>
      <c r="I109" s="1">
        <v>1.01424</v>
      </c>
      <c r="J109" s="1">
        <v>1.15459</v>
      </c>
      <c r="K109" s="1"/>
      <c r="L109" s="1"/>
      <c r="M109" s="1">
        <v>104</v>
      </c>
      <c r="N109" s="1">
        <f t="shared" si="1"/>
        <v>384.08923999999979</v>
      </c>
      <c r="O109" s="1">
        <f t="shared" si="1"/>
        <v>385.42165999999975</v>
      </c>
      <c r="P109" s="1">
        <f t="shared" si="1"/>
        <v>436.53249000000017</v>
      </c>
    </row>
    <row r="110" spans="7:16" x14ac:dyDescent="0.25">
      <c r="G110" s="1">
        <v>105</v>
      </c>
      <c r="H110" s="1">
        <v>1.0042599999999999</v>
      </c>
      <c r="I110" s="1">
        <v>1.0025999999999999</v>
      </c>
      <c r="J110" s="1">
        <v>1.1413500000000001</v>
      </c>
      <c r="K110" s="1"/>
      <c r="L110" s="1"/>
      <c r="M110" s="1">
        <v>105</v>
      </c>
      <c r="N110" s="1">
        <f t="shared" si="1"/>
        <v>385.09349999999978</v>
      </c>
      <c r="O110" s="1">
        <f t="shared" si="1"/>
        <v>386.42425999999972</v>
      </c>
      <c r="P110" s="1">
        <f t="shared" si="1"/>
        <v>437.67384000000015</v>
      </c>
    </row>
    <row r="111" spans="7:16" x14ac:dyDescent="0.25">
      <c r="G111" s="1">
        <v>106</v>
      </c>
      <c r="H111" s="1">
        <v>0.99304999999999999</v>
      </c>
      <c r="I111" s="1">
        <v>0.99114999999999998</v>
      </c>
      <c r="J111" s="1">
        <v>1.12839</v>
      </c>
      <c r="K111" s="1"/>
      <c r="L111" s="1"/>
      <c r="M111" s="1">
        <v>106</v>
      </c>
      <c r="N111" s="1">
        <f t="shared" si="1"/>
        <v>386.08654999999976</v>
      </c>
      <c r="O111" s="1">
        <f t="shared" si="1"/>
        <v>387.41540999999972</v>
      </c>
      <c r="P111" s="1">
        <f t="shared" si="1"/>
        <v>438.80223000000018</v>
      </c>
    </row>
    <row r="112" spans="7:16" x14ac:dyDescent="0.25">
      <c r="G112" s="1">
        <v>107</v>
      </c>
      <c r="H112" s="1">
        <v>0.98206000000000004</v>
      </c>
      <c r="I112" s="1">
        <v>0.97987000000000002</v>
      </c>
      <c r="J112" s="1">
        <v>1.11571</v>
      </c>
      <c r="K112" s="1"/>
      <c r="L112" s="1"/>
      <c r="M112" s="1">
        <v>107</v>
      </c>
      <c r="N112" s="1">
        <f t="shared" si="1"/>
        <v>387.06860999999975</v>
      </c>
      <c r="O112" s="1">
        <f t="shared" si="1"/>
        <v>388.39527999999973</v>
      </c>
      <c r="P112" s="1">
        <f t="shared" si="1"/>
        <v>439.91794000000016</v>
      </c>
    </row>
    <row r="113" spans="7:16" x14ac:dyDescent="0.25">
      <c r="G113" s="1">
        <v>108</v>
      </c>
      <c r="H113" s="1">
        <v>0.97128999999999999</v>
      </c>
      <c r="I113" s="1">
        <v>0.96877000000000002</v>
      </c>
      <c r="J113" s="1">
        <v>1.1033200000000001</v>
      </c>
      <c r="K113" s="1"/>
      <c r="L113" s="1"/>
      <c r="M113" s="1">
        <v>108</v>
      </c>
      <c r="N113" s="1">
        <f t="shared" si="1"/>
        <v>388.03989999999976</v>
      </c>
      <c r="O113" s="1">
        <f t="shared" si="1"/>
        <v>389.36404999999974</v>
      </c>
      <c r="P113" s="1">
        <f t="shared" si="1"/>
        <v>441.02126000000015</v>
      </c>
    </row>
    <row r="114" spans="7:16" x14ac:dyDescent="0.25">
      <c r="G114" s="1">
        <v>109</v>
      </c>
      <c r="H114" s="1">
        <v>0.96072999999999997</v>
      </c>
      <c r="I114" s="1">
        <v>0.95782999999999996</v>
      </c>
      <c r="J114" s="1">
        <v>1.09121</v>
      </c>
      <c r="K114" s="1"/>
      <c r="L114" s="1"/>
      <c r="M114" s="1">
        <v>109</v>
      </c>
      <c r="N114" s="1">
        <f t="shared" si="1"/>
        <v>389.00062999999977</v>
      </c>
      <c r="O114" s="1">
        <f t="shared" si="1"/>
        <v>390.32187999999974</v>
      </c>
      <c r="P114" s="1">
        <f t="shared" si="1"/>
        <v>442.11247000000014</v>
      </c>
    </row>
    <row r="115" spans="7:16" x14ac:dyDescent="0.25">
      <c r="G115" s="1">
        <v>110</v>
      </c>
      <c r="H115" s="1">
        <v>0.95038</v>
      </c>
      <c r="I115" s="1">
        <v>0.94704999999999995</v>
      </c>
      <c r="J115" s="1">
        <v>1.0793299999999999</v>
      </c>
      <c r="K115" s="1"/>
      <c r="L115" s="1"/>
      <c r="M115" s="1">
        <v>110</v>
      </c>
      <c r="N115" s="1">
        <f t="shared" si="1"/>
        <v>389.95100999999977</v>
      </c>
      <c r="O115" s="1">
        <f t="shared" si="1"/>
        <v>391.26892999999973</v>
      </c>
      <c r="P115" s="1">
        <f t="shared" si="1"/>
        <v>443.19180000000017</v>
      </c>
    </row>
    <row r="116" spans="7:16" x14ac:dyDescent="0.25">
      <c r="G116" s="1">
        <v>111</v>
      </c>
      <c r="H116" s="1">
        <v>0.94023999999999996</v>
      </c>
      <c r="I116" s="1">
        <v>0.93642999999999998</v>
      </c>
      <c r="J116" s="1">
        <v>1.0673699999999999</v>
      </c>
      <c r="K116" s="1"/>
      <c r="L116" s="1"/>
      <c r="M116" s="1">
        <v>111</v>
      </c>
      <c r="N116" s="1">
        <f t="shared" si="1"/>
        <v>390.89124999999979</v>
      </c>
      <c r="O116" s="1">
        <f t="shared" si="1"/>
        <v>392.2053599999997</v>
      </c>
      <c r="P116" s="1">
        <f t="shared" si="1"/>
        <v>444.25917000000015</v>
      </c>
    </row>
    <row r="117" spans="7:16" x14ac:dyDescent="0.25">
      <c r="G117" s="1">
        <v>112</v>
      </c>
      <c r="H117" s="1">
        <v>0.93030000000000002</v>
      </c>
      <c r="I117" s="1">
        <v>0.92595000000000005</v>
      </c>
      <c r="J117" s="1">
        <v>1.05562</v>
      </c>
      <c r="K117" s="1"/>
      <c r="L117" s="1"/>
      <c r="M117" s="1">
        <v>112</v>
      </c>
      <c r="N117" s="1">
        <f t="shared" si="1"/>
        <v>391.82154999999977</v>
      </c>
      <c r="O117" s="1">
        <f t="shared" si="1"/>
        <v>393.1313099999997</v>
      </c>
      <c r="P117" s="1">
        <f t="shared" si="1"/>
        <v>445.31479000000013</v>
      </c>
    </row>
    <row r="118" spans="7:16" x14ac:dyDescent="0.25">
      <c r="G118" s="1">
        <v>113</v>
      </c>
      <c r="H118" s="1">
        <v>0.92056000000000004</v>
      </c>
      <c r="I118" s="1">
        <v>0.91571999999999998</v>
      </c>
      <c r="J118" s="1">
        <v>1.0440799999999999</v>
      </c>
      <c r="K118" s="1"/>
      <c r="L118" s="1"/>
      <c r="M118" s="1">
        <v>113</v>
      </c>
      <c r="N118" s="1">
        <f t="shared" si="1"/>
        <v>392.7421099999998</v>
      </c>
      <c r="O118" s="1">
        <f t="shared" si="1"/>
        <v>394.04702999999972</v>
      </c>
      <c r="P118" s="1">
        <f t="shared" si="1"/>
        <v>446.35887000000014</v>
      </c>
    </row>
    <row r="119" spans="7:16" x14ac:dyDescent="0.25">
      <c r="G119" s="1">
        <v>114</v>
      </c>
      <c r="H119" s="1">
        <v>0.91100999999999999</v>
      </c>
      <c r="I119" s="1">
        <v>0.90566999999999998</v>
      </c>
      <c r="J119" s="1">
        <v>1.0327599999999999</v>
      </c>
      <c r="K119" s="1"/>
      <c r="L119" s="1"/>
      <c r="M119" s="1">
        <v>114</v>
      </c>
      <c r="N119" s="1">
        <f t="shared" si="1"/>
        <v>393.65311999999977</v>
      </c>
      <c r="O119" s="1">
        <f t="shared" si="1"/>
        <v>394.95269999999971</v>
      </c>
      <c r="P119" s="1">
        <f t="shared" si="1"/>
        <v>447.39163000000013</v>
      </c>
    </row>
    <row r="120" spans="7:16" x14ac:dyDescent="0.25">
      <c r="G120" s="1">
        <v>115</v>
      </c>
      <c r="H120" s="1">
        <v>0.90164999999999995</v>
      </c>
      <c r="I120" s="1">
        <v>0.89578999999999998</v>
      </c>
      <c r="J120" s="1">
        <v>1.02166</v>
      </c>
      <c r="K120" s="1"/>
      <c r="L120" s="1"/>
      <c r="M120" s="1">
        <v>115</v>
      </c>
      <c r="N120" s="1">
        <f t="shared" si="1"/>
        <v>394.55476999999979</v>
      </c>
      <c r="O120" s="1">
        <f t="shared" si="1"/>
        <v>395.84848999999969</v>
      </c>
      <c r="P120" s="1">
        <f t="shared" si="1"/>
        <v>448.41329000000013</v>
      </c>
    </row>
    <row r="121" spans="7:16" x14ac:dyDescent="0.25">
      <c r="G121" s="1">
        <v>116</v>
      </c>
      <c r="H121" s="1">
        <v>0.89241999999999999</v>
      </c>
      <c r="I121" s="1">
        <v>0.88605999999999996</v>
      </c>
      <c r="J121" s="1">
        <v>1.0107699999999999</v>
      </c>
      <c r="K121" s="1"/>
      <c r="L121" s="1"/>
      <c r="M121" s="1">
        <v>116</v>
      </c>
      <c r="N121" s="1">
        <f t="shared" si="1"/>
        <v>395.44718999999981</v>
      </c>
      <c r="O121" s="1">
        <f t="shared" si="1"/>
        <v>396.73454999999967</v>
      </c>
      <c r="P121" s="1">
        <f t="shared" si="1"/>
        <v>449.42406000000011</v>
      </c>
    </row>
    <row r="122" spans="7:16" x14ac:dyDescent="0.25">
      <c r="G122" s="1">
        <v>117</v>
      </c>
      <c r="H122" s="1">
        <v>0.88322999999999996</v>
      </c>
      <c r="I122" s="1">
        <v>0.87648000000000004</v>
      </c>
      <c r="J122" s="1">
        <v>1.0001100000000001</v>
      </c>
      <c r="K122" s="1"/>
      <c r="L122" s="1"/>
      <c r="M122" s="1">
        <v>117</v>
      </c>
      <c r="N122" s="1">
        <f t="shared" si="1"/>
        <v>396.33041999999983</v>
      </c>
      <c r="O122" s="1">
        <f t="shared" si="1"/>
        <v>397.61102999999969</v>
      </c>
      <c r="P122" s="1">
        <f t="shared" si="1"/>
        <v>450.42417000000012</v>
      </c>
    </row>
    <row r="123" spans="7:16" x14ac:dyDescent="0.25">
      <c r="G123" s="1">
        <v>118</v>
      </c>
      <c r="H123" s="1">
        <v>0.87417</v>
      </c>
      <c r="I123" s="1">
        <v>0.86706000000000005</v>
      </c>
      <c r="J123" s="1">
        <v>0.98965000000000003</v>
      </c>
      <c r="K123" s="1"/>
      <c r="L123" s="1"/>
      <c r="M123" s="1">
        <v>118</v>
      </c>
      <c r="N123" s="1">
        <f t="shared" si="1"/>
        <v>397.20458999999983</v>
      </c>
      <c r="O123" s="1">
        <f t="shared" si="1"/>
        <v>398.47808999999967</v>
      </c>
      <c r="P123" s="1">
        <f t="shared" si="1"/>
        <v>451.4138200000001</v>
      </c>
    </row>
    <row r="124" spans="7:16" x14ac:dyDescent="0.25">
      <c r="G124" s="1">
        <v>119</v>
      </c>
      <c r="H124" s="1">
        <v>0.86523000000000005</v>
      </c>
      <c r="I124" s="1">
        <v>0.85777999999999999</v>
      </c>
      <c r="J124" s="1">
        <v>0.97941</v>
      </c>
      <c r="K124" s="1"/>
      <c r="L124" s="1"/>
      <c r="M124" s="1">
        <v>119</v>
      </c>
      <c r="N124" s="1">
        <f t="shared" si="1"/>
        <v>398.06981999999982</v>
      </c>
      <c r="O124" s="1">
        <f t="shared" si="1"/>
        <v>399.33586999999966</v>
      </c>
      <c r="P124" s="1">
        <f t="shared" si="1"/>
        <v>452.39323000000007</v>
      </c>
    </row>
    <row r="125" spans="7:16" x14ac:dyDescent="0.25">
      <c r="G125" s="1">
        <v>120</v>
      </c>
      <c r="H125" s="1">
        <v>0.85640000000000005</v>
      </c>
      <c r="I125" s="1">
        <v>0.84863999999999995</v>
      </c>
      <c r="J125" s="1">
        <v>0.96938999999999997</v>
      </c>
      <c r="K125" s="1"/>
      <c r="L125" s="1"/>
      <c r="M125" s="1">
        <v>120</v>
      </c>
      <c r="N125" s="1">
        <f t="shared" si="1"/>
        <v>398.92621999999983</v>
      </c>
      <c r="O125" s="1">
        <f t="shared" si="1"/>
        <v>400.18450999999965</v>
      </c>
      <c r="P125" s="1">
        <f t="shared" si="1"/>
        <v>453.36262000000005</v>
      </c>
    </row>
    <row r="126" spans="7:16" x14ac:dyDescent="0.25">
      <c r="G126" s="1">
        <v>121</v>
      </c>
      <c r="H126" s="1">
        <v>0.84767999999999999</v>
      </c>
      <c r="I126" s="1">
        <v>0.83964000000000005</v>
      </c>
      <c r="J126" s="1">
        <v>0.95959000000000005</v>
      </c>
      <c r="K126" s="1"/>
      <c r="L126" s="1"/>
      <c r="M126" s="1">
        <v>121</v>
      </c>
      <c r="N126" s="1">
        <f t="shared" si="1"/>
        <v>399.77389999999986</v>
      </c>
      <c r="O126" s="1">
        <f t="shared" si="1"/>
        <v>401.02414999999962</v>
      </c>
      <c r="P126" s="1">
        <f t="shared" si="1"/>
        <v>454.32221000000004</v>
      </c>
    </row>
    <row r="127" spans="7:16" x14ac:dyDescent="0.25">
      <c r="G127" s="1">
        <v>122</v>
      </c>
      <c r="H127" s="1">
        <v>0.83904999999999996</v>
      </c>
      <c r="I127" s="1">
        <v>0.83077999999999996</v>
      </c>
      <c r="J127" s="1">
        <v>0.94979999999999998</v>
      </c>
      <c r="K127" s="1"/>
      <c r="L127" s="1"/>
      <c r="M127" s="1">
        <v>122</v>
      </c>
      <c r="N127" s="1">
        <f t="shared" si="1"/>
        <v>400.61294999999984</v>
      </c>
      <c r="O127" s="1">
        <f t="shared" si="1"/>
        <v>401.85492999999963</v>
      </c>
      <c r="P127" s="1">
        <f t="shared" si="1"/>
        <v>455.27201000000002</v>
      </c>
    </row>
    <row r="128" spans="7:16" x14ac:dyDescent="0.25">
      <c r="G128" s="1">
        <v>123</v>
      </c>
      <c r="H128" s="1">
        <v>0.83052000000000004</v>
      </c>
      <c r="I128" s="1">
        <v>0.82203999999999999</v>
      </c>
      <c r="J128" s="1">
        <v>0.94005000000000005</v>
      </c>
      <c r="K128" s="1"/>
      <c r="L128" s="1"/>
      <c r="M128" s="1">
        <v>123</v>
      </c>
      <c r="N128" s="1">
        <f t="shared" si="1"/>
        <v>401.44346999999982</v>
      </c>
      <c r="O128" s="1">
        <f t="shared" si="1"/>
        <v>402.67696999999964</v>
      </c>
      <c r="P128" s="1">
        <f t="shared" si="1"/>
        <v>456.21206000000001</v>
      </c>
    </row>
    <row r="129" spans="7:16" x14ac:dyDescent="0.25">
      <c r="G129" s="1">
        <v>124</v>
      </c>
      <c r="H129" s="1">
        <v>0.82206000000000001</v>
      </c>
      <c r="I129" s="1">
        <v>0.81342999999999999</v>
      </c>
      <c r="J129" s="1">
        <v>0.93045999999999995</v>
      </c>
      <c r="K129" s="1"/>
      <c r="L129" s="1"/>
      <c r="M129" s="1">
        <v>124</v>
      </c>
      <c r="N129" s="1">
        <f t="shared" si="1"/>
        <v>402.26552999999984</v>
      </c>
      <c r="O129" s="1">
        <f t="shared" si="1"/>
        <v>403.49039999999962</v>
      </c>
      <c r="P129" s="1">
        <f t="shared" si="1"/>
        <v>457.14251999999999</v>
      </c>
    </row>
    <row r="130" spans="7:16" x14ac:dyDescent="0.25">
      <c r="G130" s="1">
        <v>125</v>
      </c>
      <c r="H130" s="1">
        <v>0.81367999999999996</v>
      </c>
      <c r="I130" s="1">
        <v>0.80498999999999998</v>
      </c>
      <c r="J130" s="1">
        <v>0.92103999999999997</v>
      </c>
      <c r="K130" s="1"/>
      <c r="L130" s="1"/>
      <c r="M130" s="1">
        <v>125</v>
      </c>
      <c r="N130" s="1">
        <f t="shared" si="1"/>
        <v>403.07920999999982</v>
      </c>
      <c r="O130" s="1">
        <f t="shared" si="1"/>
        <v>404.2953899999996</v>
      </c>
      <c r="P130" s="1">
        <f t="shared" si="1"/>
        <v>458.06356</v>
      </c>
    </row>
    <row r="131" spans="7:16" x14ac:dyDescent="0.25">
      <c r="G131" s="1">
        <v>126</v>
      </c>
      <c r="H131" s="1">
        <v>0.80535999999999996</v>
      </c>
      <c r="I131" s="1">
        <v>0.79671000000000003</v>
      </c>
      <c r="J131" s="1">
        <v>0.91178000000000003</v>
      </c>
      <c r="K131" s="1"/>
      <c r="L131" s="1"/>
      <c r="M131" s="1">
        <v>126</v>
      </c>
      <c r="N131" s="1">
        <f t="shared" si="1"/>
        <v>403.88456999999983</v>
      </c>
      <c r="O131" s="1">
        <f t="shared" si="1"/>
        <v>405.09209999999962</v>
      </c>
      <c r="P131" s="1">
        <f t="shared" si="1"/>
        <v>458.97534000000002</v>
      </c>
    </row>
    <row r="132" spans="7:16" x14ac:dyDescent="0.25">
      <c r="G132" s="1">
        <v>127</v>
      </c>
      <c r="H132" s="1">
        <v>0.79729000000000005</v>
      </c>
      <c r="I132" s="1">
        <v>0.78856000000000004</v>
      </c>
      <c r="J132" s="1">
        <v>0.90268000000000004</v>
      </c>
      <c r="K132" s="1"/>
      <c r="L132" s="1"/>
      <c r="M132" s="1">
        <v>127</v>
      </c>
      <c r="N132" s="1">
        <f t="shared" si="1"/>
        <v>404.6818599999998</v>
      </c>
      <c r="O132" s="1">
        <f t="shared" si="1"/>
        <v>405.88065999999964</v>
      </c>
      <c r="P132" s="1">
        <f t="shared" si="1"/>
        <v>459.87801999999999</v>
      </c>
    </row>
    <row r="133" spans="7:16" x14ac:dyDescent="0.25">
      <c r="G133" s="1">
        <v>128</v>
      </c>
      <c r="H133" s="1">
        <v>0.78949000000000003</v>
      </c>
      <c r="I133" s="1">
        <v>0.78052999999999995</v>
      </c>
      <c r="J133" s="1">
        <v>0.89375000000000004</v>
      </c>
      <c r="K133" s="1"/>
      <c r="L133" s="1"/>
      <c r="M133" s="1">
        <v>128</v>
      </c>
      <c r="N133" s="1">
        <f t="shared" si="1"/>
        <v>405.4713499999998</v>
      </c>
      <c r="O133" s="1">
        <f t="shared" si="1"/>
        <v>406.66118999999964</v>
      </c>
      <c r="P133" s="1">
        <f t="shared" si="1"/>
        <v>460.77177</v>
      </c>
    </row>
    <row r="134" spans="7:16" x14ac:dyDescent="0.25">
      <c r="G134" s="1">
        <v>129</v>
      </c>
      <c r="H134" s="1">
        <v>0.78181999999999996</v>
      </c>
      <c r="I134" s="1">
        <v>0.77263999999999999</v>
      </c>
      <c r="J134" s="1">
        <v>0.88497000000000003</v>
      </c>
      <c r="K134" s="1"/>
      <c r="L134" s="1"/>
      <c r="M134" s="1">
        <v>129</v>
      </c>
      <c r="N134" s="1">
        <f t="shared" si="1"/>
        <v>406.25316999999978</v>
      </c>
      <c r="O134" s="1">
        <f t="shared" si="1"/>
        <v>407.43382999999966</v>
      </c>
      <c r="P134" s="1">
        <f t="shared" si="1"/>
        <v>461.65674000000001</v>
      </c>
    </row>
    <row r="135" spans="7:16" x14ac:dyDescent="0.25">
      <c r="G135" s="1">
        <v>130</v>
      </c>
      <c r="H135" s="1">
        <v>0.77429999999999999</v>
      </c>
      <c r="I135" s="1">
        <v>0.76487000000000005</v>
      </c>
      <c r="J135" s="1">
        <v>0.87636000000000003</v>
      </c>
      <c r="K135" s="1"/>
      <c r="L135" s="1"/>
      <c r="M135" s="1">
        <v>130</v>
      </c>
      <c r="N135" s="1">
        <f t="shared" si="1"/>
        <v>407.02746999999977</v>
      </c>
      <c r="O135" s="1">
        <f t="shared" si="1"/>
        <v>408.19869999999963</v>
      </c>
      <c r="P135" s="1">
        <f t="shared" si="1"/>
        <v>462.53309999999999</v>
      </c>
    </row>
    <row r="136" spans="7:16" x14ac:dyDescent="0.25">
      <c r="G136" s="1">
        <v>131</v>
      </c>
      <c r="H136" s="1">
        <v>0.76692000000000005</v>
      </c>
      <c r="I136" s="1">
        <v>0.75722</v>
      </c>
      <c r="J136" s="1">
        <v>0.86790999999999996</v>
      </c>
      <c r="K136" s="1"/>
      <c r="L136" s="1"/>
      <c r="M136" s="1">
        <v>131</v>
      </c>
      <c r="N136" s="1">
        <f t="shared" ref="N136:P199" si="2">N135+H136</f>
        <v>407.79438999999979</v>
      </c>
      <c r="O136" s="1">
        <f t="shared" si="2"/>
        <v>408.95591999999965</v>
      </c>
      <c r="P136" s="1">
        <f t="shared" si="2"/>
        <v>463.40100999999999</v>
      </c>
    </row>
    <row r="137" spans="7:16" x14ac:dyDescent="0.25">
      <c r="G137" s="1">
        <v>132</v>
      </c>
      <c r="H137" s="1">
        <v>0.75966999999999996</v>
      </c>
      <c r="I137" s="1">
        <v>0.74968999999999997</v>
      </c>
      <c r="J137" s="1">
        <v>0.85962000000000005</v>
      </c>
      <c r="K137" s="1"/>
      <c r="L137" s="1"/>
      <c r="M137" s="1">
        <v>132</v>
      </c>
      <c r="N137" s="1">
        <f t="shared" si="2"/>
        <v>408.55405999999982</v>
      </c>
      <c r="O137" s="1">
        <f t="shared" si="2"/>
        <v>409.70560999999964</v>
      </c>
      <c r="P137" s="1">
        <f t="shared" si="2"/>
        <v>464.26062999999999</v>
      </c>
    </row>
    <row r="138" spans="7:16" x14ac:dyDescent="0.25">
      <c r="G138" s="1">
        <v>133</v>
      </c>
      <c r="H138" s="1">
        <v>0.75256999999999996</v>
      </c>
      <c r="I138" s="1">
        <v>0.74226999999999999</v>
      </c>
      <c r="J138" s="1">
        <v>0.85148000000000001</v>
      </c>
      <c r="K138" s="1"/>
      <c r="L138" s="1"/>
      <c r="M138" s="1">
        <v>133</v>
      </c>
      <c r="N138" s="1">
        <f t="shared" si="2"/>
        <v>409.30662999999981</v>
      </c>
      <c r="O138" s="1">
        <f t="shared" si="2"/>
        <v>410.44787999999966</v>
      </c>
      <c r="P138" s="1">
        <f t="shared" si="2"/>
        <v>465.11210999999997</v>
      </c>
    </row>
    <row r="139" spans="7:16" x14ac:dyDescent="0.25">
      <c r="G139" s="1">
        <v>134</v>
      </c>
      <c r="H139" s="1">
        <v>0.74560000000000004</v>
      </c>
      <c r="I139" s="1">
        <v>0.73497999999999997</v>
      </c>
      <c r="J139" s="1">
        <v>0.84336999999999995</v>
      </c>
      <c r="K139" s="1"/>
      <c r="L139" s="1"/>
      <c r="M139" s="1">
        <v>134</v>
      </c>
      <c r="N139" s="1">
        <f t="shared" si="2"/>
        <v>410.05222999999984</v>
      </c>
      <c r="O139" s="1">
        <f t="shared" si="2"/>
        <v>411.18285999999966</v>
      </c>
      <c r="P139" s="1">
        <f t="shared" si="2"/>
        <v>465.95547999999997</v>
      </c>
    </row>
    <row r="140" spans="7:16" x14ac:dyDescent="0.25">
      <c r="G140" s="1">
        <v>135</v>
      </c>
      <c r="H140" s="1">
        <v>0.73877999999999999</v>
      </c>
      <c r="I140" s="1">
        <v>0.72779000000000005</v>
      </c>
      <c r="J140" s="1">
        <v>0.83540000000000003</v>
      </c>
      <c r="K140" s="1"/>
      <c r="L140" s="1"/>
      <c r="M140" s="1">
        <v>135</v>
      </c>
      <c r="N140" s="1">
        <f t="shared" si="2"/>
        <v>410.79100999999986</v>
      </c>
      <c r="O140" s="1">
        <f t="shared" si="2"/>
        <v>411.91064999999969</v>
      </c>
      <c r="P140" s="1">
        <f t="shared" si="2"/>
        <v>466.79087999999996</v>
      </c>
    </row>
    <row r="141" spans="7:16" x14ac:dyDescent="0.25">
      <c r="G141" s="1">
        <v>136</v>
      </c>
      <c r="H141" s="1">
        <v>0.73209000000000002</v>
      </c>
      <c r="I141" s="1">
        <v>0.72070999999999996</v>
      </c>
      <c r="J141" s="1">
        <v>0.82755999999999996</v>
      </c>
      <c r="K141" s="1"/>
      <c r="L141" s="1"/>
      <c r="M141" s="1">
        <v>136</v>
      </c>
      <c r="N141" s="1">
        <f t="shared" si="2"/>
        <v>411.52309999999989</v>
      </c>
      <c r="O141" s="1">
        <f t="shared" si="2"/>
        <v>412.63135999999969</v>
      </c>
      <c r="P141" s="1">
        <f t="shared" si="2"/>
        <v>467.61843999999996</v>
      </c>
    </row>
    <row r="142" spans="7:16" x14ac:dyDescent="0.25">
      <c r="G142" s="1">
        <v>137</v>
      </c>
      <c r="H142" s="1">
        <v>0.72555000000000003</v>
      </c>
      <c r="I142" s="1">
        <v>0.71375999999999995</v>
      </c>
      <c r="J142" s="1">
        <v>0.81982999999999995</v>
      </c>
      <c r="K142" s="1"/>
      <c r="L142" s="1"/>
      <c r="M142" s="1">
        <v>137</v>
      </c>
      <c r="N142" s="1">
        <f t="shared" si="2"/>
        <v>412.24864999999988</v>
      </c>
      <c r="O142" s="1">
        <f t="shared" si="2"/>
        <v>413.34511999999967</v>
      </c>
      <c r="P142" s="1">
        <f t="shared" si="2"/>
        <v>468.43826999999999</v>
      </c>
    </row>
    <row r="143" spans="7:16" x14ac:dyDescent="0.25">
      <c r="G143" s="1">
        <v>138</v>
      </c>
      <c r="H143" s="1">
        <v>0.71889999999999998</v>
      </c>
      <c r="I143" s="1">
        <v>0.70691999999999999</v>
      </c>
      <c r="J143" s="1">
        <v>0.81223999999999996</v>
      </c>
      <c r="K143" s="1"/>
      <c r="L143" s="1"/>
      <c r="M143" s="1">
        <v>138</v>
      </c>
      <c r="N143" s="1">
        <f t="shared" si="2"/>
        <v>412.9675499999999</v>
      </c>
      <c r="O143" s="1">
        <f t="shared" si="2"/>
        <v>414.05203999999969</v>
      </c>
      <c r="P143" s="1">
        <f t="shared" si="2"/>
        <v>469.25050999999996</v>
      </c>
    </row>
    <row r="144" spans="7:16" x14ac:dyDescent="0.25">
      <c r="G144" s="1">
        <v>139</v>
      </c>
      <c r="H144" s="1">
        <v>0.71226999999999996</v>
      </c>
      <c r="I144" s="1">
        <v>0.70020000000000004</v>
      </c>
      <c r="J144" s="1">
        <v>0.80474999999999997</v>
      </c>
      <c r="K144" s="1"/>
      <c r="L144" s="1"/>
      <c r="M144" s="1">
        <v>139</v>
      </c>
      <c r="N144" s="1">
        <f t="shared" si="2"/>
        <v>413.67981999999989</v>
      </c>
      <c r="O144" s="1">
        <f t="shared" si="2"/>
        <v>414.75223999999969</v>
      </c>
      <c r="P144" s="1">
        <f t="shared" si="2"/>
        <v>470.05525999999998</v>
      </c>
    </row>
    <row r="145" spans="7:16" x14ac:dyDescent="0.25">
      <c r="G145" s="1">
        <v>140</v>
      </c>
      <c r="H145" s="1">
        <v>0.70572000000000001</v>
      </c>
      <c r="I145" s="1">
        <v>0.69357999999999997</v>
      </c>
      <c r="J145" s="1">
        <v>0.79737999999999998</v>
      </c>
      <c r="K145" s="1"/>
      <c r="L145" s="1"/>
      <c r="M145" s="1">
        <v>140</v>
      </c>
      <c r="N145" s="1">
        <f t="shared" si="2"/>
        <v>414.38553999999988</v>
      </c>
      <c r="O145" s="1">
        <f t="shared" si="2"/>
        <v>415.44581999999969</v>
      </c>
      <c r="P145" s="1">
        <f t="shared" si="2"/>
        <v>470.85263999999995</v>
      </c>
    </row>
    <row r="146" spans="7:16" x14ac:dyDescent="0.25">
      <c r="G146" s="1">
        <v>141</v>
      </c>
      <c r="H146" s="1">
        <v>0.69925000000000004</v>
      </c>
      <c r="I146" s="1">
        <v>0.68706999999999996</v>
      </c>
      <c r="J146" s="1">
        <v>0.79013</v>
      </c>
      <c r="K146" s="1"/>
      <c r="L146" s="1"/>
      <c r="M146" s="1">
        <v>141</v>
      </c>
      <c r="N146" s="1">
        <f t="shared" si="2"/>
        <v>415.08478999999988</v>
      </c>
      <c r="O146" s="1">
        <f t="shared" si="2"/>
        <v>416.13288999999969</v>
      </c>
      <c r="P146" s="1">
        <f t="shared" si="2"/>
        <v>471.64276999999993</v>
      </c>
    </row>
    <row r="147" spans="7:16" x14ac:dyDescent="0.25">
      <c r="G147" s="1">
        <v>142</v>
      </c>
      <c r="H147" s="1">
        <v>0.69286999999999999</v>
      </c>
      <c r="I147" s="1">
        <v>0.68066000000000004</v>
      </c>
      <c r="J147" s="1">
        <v>0.78298999999999996</v>
      </c>
      <c r="K147" s="1"/>
      <c r="L147" s="1"/>
      <c r="M147" s="1">
        <v>142</v>
      </c>
      <c r="N147" s="1">
        <f t="shared" si="2"/>
        <v>415.77765999999991</v>
      </c>
      <c r="O147" s="1">
        <f t="shared" si="2"/>
        <v>416.81354999999968</v>
      </c>
      <c r="P147" s="1">
        <f t="shared" si="2"/>
        <v>472.42575999999991</v>
      </c>
    </row>
    <row r="148" spans="7:16" x14ac:dyDescent="0.25">
      <c r="G148" s="1">
        <v>143</v>
      </c>
      <c r="H148" s="1">
        <v>0.68657000000000001</v>
      </c>
      <c r="I148" s="1">
        <v>0.67435999999999996</v>
      </c>
      <c r="J148" s="1">
        <v>0.77595000000000003</v>
      </c>
      <c r="K148" s="1"/>
      <c r="L148" s="1"/>
      <c r="M148" s="1">
        <v>143</v>
      </c>
      <c r="N148" s="1">
        <f t="shared" si="2"/>
        <v>416.46422999999993</v>
      </c>
      <c r="O148" s="1">
        <f t="shared" si="2"/>
        <v>417.48790999999966</v>
      </c>
      <c r="P148" s="1">
        <f t="shared" si="2"/>
        <v>473.20170999999993</v>
      </c>
    </row>
    <row r="149" spans="7:16" x14ac:dyDescent="0.25">
      <c r="G149" s="1">
        <v>144</v>
      </c>
      <c r="H149" s="1">
        <v>0.68035999999999996</v>
      </c>
      <c r="I149" s="1">
        <v>0.66815999999999998</v>
      </c>
      <c r="J149" s="1">
        <v>0.76902000000000004</v>
      </c>
      <c r="K149" s="1"/>
      <c r="L149" s="1"/>
      <c r="M149" s="1">
        <v>144</v>
      </c>
      <c r="N149" s="1">
        <f t="shared" si="2"/>
        <v>417.14458999999994</v>
      </c>
      <c r="O149" s="1">
        <f t="shared" si="2"/>
        <v>418.15606999999966</v>
      </c>
      <c r="P149" s="1">
        <f t="shared" si="2"/>
        <v>473.97072999999995</v>
      </c>
    </row>
    <row r="150" spans="7:16" x14ac:dyDescent="0.25">
      <c r="G150" s="1">
        <v>145</v>
      </c>
      <c r="H150" s="1">
        <v>0.67423</v>
      </c>
      <c r="I150" s="1">
        <v>0.66207000000000005</v>
      </c>
      <c r="J150" s="1">
        <v>0.76219000000000003</v>
      </c>
      <c r="K150" s="1"/>
      <c r="L150" s="1"/>
      <c r="M150" s="1">
        <v>145</v>
      </c>
      <c r="N150" s="1">
        <f t="shared" si="2"/>
        <v>417.81881999999996</v>
      </c>
      <c r="O150" s="1">
        <f t="shared" si="2"/>
        <v>418.81813999999969</v>
      </c>
      <c r="P150" s="1">
        <f t="shared" si="2"/>
        <v>474.73291999999992</v>
      </c>
    </row>
    <row r="151" spans="7:16" x14ac:dyDescent="0.25">
      <c r="G151" s="1">
        <v>146</v>
      </c>
      <c r="H151" s="1">
        <v>0.66818</v>
      </c>
      <c r="I151" s="1">
        <v>0.65607000000000004</v>
      </c>
      <c r="J151" s="1">
        <v>0.75546999999999997</v>
      </c>
      <c r="K151" s="1"/>
      <c r="L151" s="1"/>
      <c r="M151" s="1">
        <v>146</v>
      </c>
      <c r="N151" s="1">
        <f t="shared" si="2"/>
        <v>418.48699999999997</v>
      </c>
      <c r="O151" s="1">
        <f t="shared" si="2"/>
        <v>419.47420999999969</v>
      </c>
      <c r="P151" s="1">
        <f t="shared" si="2"/>
        <v>475.48838999999992</v>
      </c>
    </row>
    <row r="152" spans="7:16" x14ac:dyDescent="0.25">
      <c r="G152" s="1">
        <v>147</v>
      </c>
      <c r="H152" s="1">
        <v>0.66222000000000003</v>
      </c>
      <c r="I152" s="1">
        <v>0.65017000000000003</v>
      </c>
      <c r="J152" s="1">
        <v>0.74883</v>
      </c>
      <c r="K152" s="1"/>
      <c r="L152" s="1"/>
      <c r="M152" s="1">
        <v>147</v>
      </c>
      <c r="N152" s="1">
        <f t="shared" si="2"/>
        <v>419.14921999999996</v>
      </c>
      <c r="O152" s="1">
        <f t="shared" si="2"/>
        <v>420.12437999999969</v>
      </c>
      <c r="P152" s="1">
        <f t="shared" si="2"/>
        <v>476.23721999999992</v>
      </c>
    </row>
    <row r="153" spans="7:16" x14ac:dyDescent="0.25">
      <c r="G153" s="1">
        <v>148</v>
      </c>
      <c r="H153" s="1">
        <v>0.65634000000000003</v>
      </c>
      <c r="I153" s="1">
        <v>0.64437</v>
      </c>
      <c r="J153" s="1">
        <v>0.74229999999999996</v>
      </c>
      <c r="K153" s="1"/>
      <c r="L153" s="1"/>
      <c r="M153" s="1">
        <v>148</v>
      </c>
      <c r="N153" s="1">
        <f t="shared" si="2"/>
        <v>419.80555999999996</v>
      </c>
      <c r="O153" s="1">
        <f t="shared" si="2"/>
        <v>420.76874999999967</v>
      </c>
      <c r="P153" s="1">
        <f t="shared" si="2"/>
        <v>476.97951999999992</v>
      </c>
    </row>
    <row r="154" spans="7:16" x14ac:dyDescent="0.25">
      <c r="G154" s="1">
        <v>149</v>
      </c>
      <c r="H154" s="1">
        <v>0.65054999999999996</v>
      </c>
      <c r="I154" s="1">
        <v>0.63865000000000005</v>
      </c>
      <c r="J154" s="1">
        <v>0.73585999999999996</v>
      </c>
      <c r="K154" s="1"/>
      <c r="L154" s="1"/>
      <c r="M154" s="1">
        <v>149</v>
      </c>
      <c r="N154" s="1">
        <f t="shared" si="2"/>
        <v>420.45610999999997</v>
      </c>
      <c r="O154" s="1">
        <f t="shared" si="2"/>
        <v>421.40739999999965</v>
      </c>
      <c r="P154" s="1">
        <f t="shared" si="2"/>
        <v>477.71537999999993</v>
      </c>
    </row>
    <row r="155" spans="7:16" x14ac:dyDescent="0.25">
      <c r="G155" s="1">
        <v>150</v>
      </c>
      <c r="H155" s="1">
        <v>0.64483999999999997</v>
      </c>
      <c r="I155" s="1">
        <v>0.63300000000000001</v>
      </c>
      <c r="J155" s="1">
        <v>0.72950000000000004</v>
      </c>
      <c r="K155" s="1"/>
      <c r="L155" s="1"/>
      <c r="M155" s="1">
        <v>150</v>
      </c>
      <c r="N155" s="1">
        <f t="shared" si="2"/>
        <v>421.10094999999995</v>
      </c>
      <c r="O155" s="1">
        <f t="shared" si="2"/>
        <v>422.04039999999964</v>
      </c>
      <c r="P155" s="1">
        <f t="shared" si="2"/>
        <v>478.4448799999999</v>
      </c>
    </row>
    <row r="156" spans="7:16" x14ac:dyDescent="0.25">
      <c r="G156" s="1">
        <v>151</v>
      </c>
      <c r="H156" s="1">
        <v>0.63922000000000001</v>
      </c>
      <c r="I156" s="1">
        <v>0.62744999999999995</v>
      </c>
      <c r="J156" s="1">
        <v>0.72323000000000004</v>
      </c>
      <c r="K156" s="1"/>
      <c r="L156" s="1"/>
      <c r="M156" s="1">
        <v>151</v>
      </c>
      <c r="N156" s="1">
        <f t="shared" si="2"/>
        <v>421.74016999999998</v>
      </c>
      <c r="O156" s="1">
        <f t="shared" si="2"/>
        <v>422.66784999999965</v>
      </c>
      <c r="P156" s="1">
        <f t="shared" si="2"/>
        <v>479.1681099999999</v>
      </c>
    </row>
    <row r="157" spans="7:16" x14ac:dyDescent="0.25">
      <c r="G157" s="1">
        <v>152</v>
      </c>
      <c r="H157" s="1">
        <v>0.63368000000000002</v>
      </c>
      <c r="I157" s="1">
        <v>0.62197000000000002</v>
      </c>
      <c r="J157" s="1">
        <v>0.71704999999999997</v>
      </c>
      <c r="K157" s="1"/>
      <c r="L157" s="1"/>
      <c r="M157" s="1">
        <v>152</v>
      </c>
      <c r="N157" s="1">
        <f t="shared" si="2"/>
        <v>422.37385</v>
      </c>
      <c r="O157" s="1">
        <f t="shared" si="2"/>
        <v>423.28981999999962</v>
      </c>
      <c r="P157" s="1">
        <f t="shared" si="2"/>
        <v>479.88515999999987</v>
      </c>
    </row>
    <row r="158" spans="7:16" x14ac:dyDescent="0.25">
      <c r="G158" s="1">
        <v>153</v>
      </c>
      <c r="H158" s="1">
        <v>0.62799000000000005</v>
      </c>
      <c r="I158" s="1">
        <v>0.61656999999999995</v>
      </c>
      <c r="J158" s="1">
        <v>0.71094999999999997</v>
      </c>
      <c r="K158" s="1"/>
      <c r="L158" s="1"/>
      <c r="M158" s="1">
        <v>153</v>
      </c>
      <c r="N158" s="1">
        <f t="shared" si="2"/>
        <v>423.00184000000002</v>
      </c>
      <c r="O158" s="1">
        <f t="shared" si="2"/>
        <v>423.90638999999965</v>
      </c>
      <c r="P158" s="1">
        <f t="shared" si="2"/>
        <v>480.5961099999999</v>
      </c>
    </row>
    <row r="159" spans="7:16" x14ac:dyDescent="0.25">
      <c r="G159" s="1">
        <v>154</v>
      </c>
      <c r="H159" s="1">
        <v>0.62236000000000002</v>
      </c>
      <c r="I159" s="1">
        <v>0.61124999999999996</v>
      </c>
      <c r="J159" s="1">
        <v>0.70492999999999995</v>
      </c>
      <c r="K159" s="1"/>
      <c r="L159" s="1"/>
      <c r="M159" s="1">
        <v>154</v>
      </c>
      <c r="N159" s="1">
        <f t="shared" si="2"/>
        <v>423.62420000000003</v>
      </c>
      <c r="O159" s="1">
        <f t="shared" si="2"/>
        <v>424.51763999999963</v>
      </c>
      <c r="P159" s="1">
        <f t="shared" si="2"/>
        <v>481.30103999999989</v>
      </c>
    </row>
    <row r="160" spans="7:16" x14ac:dyDescent="0.25">
      <c r="G160" s="1">
        <v>155</v>
      </c>
      <c r="H160" s="1">
        <v>0.61677999999999999</v>
      </c>
      <c r="I160" s="1">
        <v>0.60601000000000005</v>
      </c>
      <c r="J160" s="1">
        <v>0.69898000000000005</v>
      </c>
      <c r="K160" s="1"/>
      <c r="L160" s="1"/>
      <c r="M160" s="1">
        <v>155</v>
      </c>
      <c r="N160" s="1">
        <f t="shared" si="2"/>
        <v>424.24098000000004</v>
      </c>
      <c r="O160" s="1">
        <f t="shared" si="2"/>
        <v>425.12364999999966</v>
      </c>
      <c r="P160" s="1">
        <f t="shared" si="2"/>
        <v>482.00001999999989</v>
      </c>
    </row>
    <row r="161" spans="7:16" x14ac:dyDescent="0.25">
      <c r="G161" s="1">
        <v>156</v>
      </c>
      <c r="H161" s="1">
        <v>0.61126000000000003</v>
      </c>
      <c r="I161" s="1">
        <v>0.60084000000000004</v>
      </c>
      <c r="J161" s="1">
        <v>0.69311999999999996</v>
      </c>
      <c r="K161" s="1"/>
      <c r="L161" s="1"/>
      <c r="M161" s="1">
        <v>156</v>
      </c>
      <c r="N161" s="1">
        <f t="shared" si="2"/>
        <v>424.85224000000005</v>
      </c>
      <c r="O161" s="1">
        <f t="shared" si="2"/>
        <v>425.72448999999966</v>
      </c>
      <c r="P161" s="1">
        <f t="shared" si="2"/>
        <v>482.69313999999991</v>
      </c>
    </row>
    <row r="162" spans="7:16" x14ac:dyDescent="0.25">
      <c r="G162" s="1">
        <v>157</v>
      </c>
      <c r="H162" s="1">
        <v>0.60579000000000005</v>
      </c>
      <c r="I162" s="1">
        <v>0.59574000000000005</v>
      </c>
      <c r="J162" s="1">
        <v>0.68737000000000004</v>
      </c>
      <c r="K162" s="1"/>
      <c r="L162" s="1"/>
      <c r="M162" s="1">
        <v>157</v>
      </c>
      <c r="N162" s="1">
        <f t="shared" si="2"/>
        <v>425.45803000000006</v>
      </c>
      <c r="O162" s="1">
        <f t="shared" si="2"/>
        <v>426.32022999999964</v>
      </c>
      <c r="P162" s="1">
        <f t="shared" si="2"/>
        <v>483.3805099999999</v>
      </c>
    </row>
    <row r="163" spans="7:16" x14ac:dyDescent="0.25">
      <c r="G163" s="1">
        <v>158</v>
      </c>
      <c r="H163" s="1">
        <v>0.60038000000000002</v>
      </c>
      <c r="I163" s="1">
        <v>0.59070999999999996</v>
      </c>
      <c r="J163" s="1">
        <v>0.68169000000000002</v>
      </c>
      <c r="K163" s="1"/>
      <c r="L163" s="1"/>
      <c r="M163" s="1">
        <v>158</v>
      </c>
      <c r="N163" s="1">
        <f t="shared" si="2"/>
        <v>426.05841000000004</v>
      </c>
      <c r="O163" s="1">
        <f t="shared" si="2"/>
        <v>426.91093999999964</v>
      </c>
      <c r="P163" s="1">
        <f t="shared" si="2"/>
        <v>484.0621999999999</v>
      </c>
    </row>
    <row r="164" spans="7:16" x14ac:dyDescent="0.25">
      <c r="G164" s="1">
        <v>159</v>
      </c>
      <c r="H164" s="1">
        <v>0.59501999999999999</v>
      </c>
      <c r="I164" s="1">
        <v>0.58574999999999999</v>
      </c>
      <c r="J164" s="1">
        <v>0.67608999999999997</v>
      </c>
      <c r="K164" s="1"/>
      <c r="L164" s="1"/>
      <c r="M164" s="1">
        <v>159</v>
      </c>
      <c r="N164" s="1">
        <f t="shared" si="2"/>
        <v>426.65343000000001</v>
      </c>
      <c r="O164" s="1">
        <f t="shared" si="2"/>
        <v>427.49668999999966</v>
      </c>
      <c r="P164" s="1">
        <f t="shared" si="2"/>
        <v>484.73828999999989</v>
      </c>
    </row>
    <row r="165" spans="7:16" x14ac:dyDescent="0.25">
      <c r="G165" s="1">
        <v>160</v>
      </c>
      <c r="H165" s="1">
        <v>0.58972000000000002</v>
      </c>
      <c r="I165" s="1">
        <v>0.58084999999999998</v>
      </c>
      <c r="J165" s="1">
        <v>0.67056000000000004</v>
      </c>
      <c r="K165" s="1"/>
      <c r="L165" s="1"/>
      <c r="M165" s="1">
        <v>160</v>
      </c>
      <c r="N165" s="1">
        <f t="shared" si="2"/>
        <v>427.24315000000001</v>
      </c>
      <c r="O165" s="1">
        <f t="shared" si="2"/>
        <v>428.07753999999966</v>
      </c>
      <c r="P165" s="1">
        <f t="shared" si="2"/>
        <v>485.40884999999992</v>
      </c>
    </row>
    <row r="166" spans="7:16" x14ac:dyDescent="0.25">
      <c r="G166" s="1">
        <v>161</v>
      </c>
      <c r="H166" s="1">
        <v>0.58447000000000005</v>
      </c>
      <c r="I166" s="1">
        <v>0.57601000000000002</v>
      </c>
      <c r="J166" s="1">
        <v>0.66510000000000002</v>
      </c>
      <c r="K166" s="1"/>
      <c r="L166" s="1"/>
      <c r="M166" s="1">
        <v>161</v>
      </c>
      <c r="N166" s="1">
        <f t="shared" si="2"/>
        <v>427.82762000000002</v>
      </c>
      <c r="O166" s="1">
        <f t="shared" si="2"/>
        <v>428.65354999999965</v>
      </c>
      <c r="P166" s="1">
        <f t="shared" si="2"/>
        <v>486.07394999999991</v>
      </c>
    </row>
    <row r="167" spans="7:16" x14ac:dyDescent="0.25">
      <c r="G167" s="1">
        <v>162</v>
      </c>
      <c r="H167" s="1">
        <v>0.57928000000000002</v>
      </c>
      <c r="I167" s="1">
        <v>0.57123999999999997</v>
      </c>
      <c r="J167" s="1">
        <v>0.65971000000000002</v>
      </c>
      <c r="K167" s="1"/>
      <c r="L167" s="1"/>
      <c r="M167" s="1">
        <v>162</v>
      </c>
      <c r="N167" s="1">
        <f t="shared" si="2"/>
        <v>428.40690000000001</v>
      </c>
      <c r="O167" s="1">
        <f t="shared" si="2"/>
        <v>429.22478999999964</v>
      </c>
      <c r="P167" s="1">
        <f t="shared" si="2"/>
        <v>486.73365999999993</v>
      </c>
    </row>
    <row r="168" spans="7:16" x14ac:dyDescent="0.25">
      <c r="G168" s="1">
        <v>163</v>
      </c>
      <c r="H168" s="1">
        <v>0.57413999999999998</v>
      </c>
      <c r="I168" s="1">
        <v>0.56652000000000002</v>
      </c>
      <c r="J168" s="1">
        <v>0.65437999999999996</v>
      </c>
      <c r="K168" s="1"/>
      <c r="L168" s="1"/>
      <c r="M168" s="1">
        <v>163</v>
      </c>
      <c r="N168" s="1">
        <f t="shared" si="2"/>
        <v>428.98104000000001</v>
      </c>
      <c r="O168" s="1">
        <f t="shared" si="2"/>
        <v>429.79130999999967</v>
      </c>
      <c r="P168" s="1">
        <f t="shared" si="2"/>
        <v>487.38803999999993</v>
      </c>
    </row>
    <row r="169" spans="7:16" x14ac:dyDescent="0.25">
      <c r="G169" s="1">
        <v>164</v>
      </c>
      <c r="H169" s="1">
        <v>0.56906000000000001</v>
      </c>
      <c r="I169" s="1">
        <v>0.56184999999999996</v>
      </c>
      <c r="J169" s="1">
        <v>0.64910999999999996</v>
      </c>
      <c r="K169" s="1"/>
      <c r="L169" s="1"/>
      <c r="M169" s="1">
        <v>164</v>
      </c>
      <c r="N169" s="1">
        <f t="shared" si="2"/>
        <v>429.55009999999999</v>
      </c>
      <c r="O169" s="1">
        <f t="shared" si="2"/>
        <v>430.35315999999966</v>
      </c>
      <c r="P169" s="1">
        <f t="shared" si="2"/>
        <v>488.03714999999994</v>
      </c>
    </row>
    <row r="170" spans="7:16" x14ac:dyDescent="0.25">
      <c r="G170" s="1">
        <v>165</v>
      </c>
      <c r="H170" s="1">
        <v>0.56403000000000003</v>
      </c>
      <c r="I170" s="1">
        <v>0.55723</v>
      </c>
      <c r="J170" s="1">
        <v>0.64390000000000003</v>
      </c>
      <c r="K170" s="1"/>
      <c r="L170" s="1"/>
      <c r="M170" s="1">
        <v>165</v>
      </c>
      <c r="N170" s="1">
        <f t="shared" si="2"/>
        <v>430.11412999999999</v>
      </c>
      <c r="O170" s="1">
        <f t="shared" si="2"/>
        <v>430.91038999999967</v>
      </c>
      <c r="P170" s="1">
        <f t="shared" si="2"/>
        <v>488.68104999999991</v>
      </c>
    </row>
    <row r="171" spans="7:16" x14ac:dyDescent="0.25">
      <c r="G171" s="1">
        <v>166</v>
      </c>
      <c r="H171" s="1">
        <v>0.55905000000000005</v>
      </c>
      <c r="I171" s="1">
        <v>0.55266999999999999</v>
      </c>
      <c r="J171" s="1">
        <v>0.63875000000000004</v>
      </c>
      <c r="K171" s="1"/>
      <c r="L171" s="1"/>
      <c r="M171" s="1">
        <v>166</v>
      </c>
      <c r="N171" s="1">
        <f t="shared" si="2"/>
        <v>430.67318</v>
      </c>
      <c r="O171" s="1">
        <f t="shared" si="2"/>
        <v>431.46305999999964</v>
      </c>
      <c r="P171" s="1">
        <f t="shared" si="2"/>
        <v>489.31979999999993</v>
      </c>
    </row>
    <row r="172" spans="7:16" x14ac:dyDescent="0.25">
      <c r="G172" s="1">
        <v>167</v>
      </c>
      <c r="H172" s="1">
        <v>0.55415000000000003</v>
      </c>
      <c r="I172" s="1">
        <v>0.54815000000000003</v>
      </c>
      <c r="J172" s="1">
        <v>0.63366</v>
      </c>
      <c r="K172" s="1"/>
      <c r="L172" s="1"/>
      <c r="M172" s="1">
        <v>167</v>
      </c>
      <c r="N172" s="1">
        <f t="shared" si="2"/>
        <v>431.22732999999999</v>
      </c>
      <c r="O172" s="1">
        <f t="shared" si="2"/>
        <v>432.01120999999966</v>
      </c>
      <c r="P172" s="1">
        <f t="shared" si="2"/>
        <v>489.95345999999995</v>
      </c>
    </row>
    <row r="173" spans="7:16" x14ac:dyDescent="0.25">
      <c r="G173" s="1">
        <v>168</v>
      </c>
      <c r="H173" s="1">
        <v>0.54935999999999996</v>
      </c>
      <c r="I173" s="1">
        <v>0.54368000000000005</v>
      </c>
      <c r="J173" s="1">
        <v>0.62861999999999996</v>
      </c>
      <c r="K173" s="1"/>
      <c r="L173" s="1"/>
      <c r="M173" s="1">
        <v>168</v>
      </c>
      <c r="N173" s="1">
        <f t="shared" si="2"/>
        <v>431.77668999999997</v>
      </c>
      <c r="O173" s="1">
        <f t="shared" si="2"/>
        <v>432.55488999999966</v>
      </c>
      <c r="P173" s="1">
        <f t="shared" si="2"/>
        <v>490.58207999999996</v>
      </c>
    </row>
    <row r="174" spans="7:16" x14ac:dyDescent="0.25">
      <c r="G174" s="1">
        <v>169</v>
      </c>
      <c r="H174" s="1">
        <v>0.54464000000000001</v>
      </c>
      <c r="I174" s="1">
        <v>0.53925000000000001</v>
      </c>
      <c r="J174" s="1">
        <v>0.62361999999999995</v>
      </c>
      <c r="K174" s="1"/>
      <c r="L174" s="1"/>
      <c r="M174" s="1">
        <v>169</v>
      </c>
      <c r="N174" s="1">
        <f t="shared" si="2"/>
        <v>432.32132999999999</v>
      </c>
      <c r="O174" s="1">
        <f t="shared" si="2"/>
        <v>433.09413999999964</v>
      </c>
      <c r="P174" s="1">
        <f t="shared" si="2"/>
        <v>491.20569999999998</v>
      </c>
    </row>
    <row r="175" spans="7:16" x14ac:dyDescent="0.25">
      <c r="G175" s="1">
        <v>170</v>
      </c>
      <c r="H175" s="1">
        <v>0.53996999999999995</v>
      </c>
      <c r="I175" s="1">
        <v>0.53486</v>
      </c>
      <c r="J175" s="1">
        <v>0.61868000000000001</v>
      </c>
      <c r="K175" s="1"/>
      <c r="L175" s="1"/>
      <c r="M175" s="1">
        <v>170</v>
      </c>
      <c r="N175" s="1">
        <f t="shared" si="2"/>
        <v>432.86129999999997</v>
      </c>
      <c r="O175" s="1">
        <f t="shared" si="2"/>
        <v>433.62899999999962</v>
      </c>
      <c r="P175" s="1">
        <f t="shared" si="2"/>
        <v>491.82437999999996</v>
      </c>
    </row>
    <row r="176" spans="7:16" x14ac:dyDescent="0.25">
      <c r="G176" s="1">
        <v>171</v>
      </c>
      <c r="H176" s="1">
        <v>0.53537999999999997</v>
      </c>
      <c r="I176" s="1">
        <v>0.53051000000000004</v>
      </c>
      <c r="J176" s="1">
        <v>0.61378999999999995</v>
      </c>
      <c r="K176" s="1"/>
      <c r="L176" s="1"/>
      <c r="M176" s="1">
        <v>171</v>
      </c>
      <c r="N176" s="1">
        <f t="shared" si="2"/>
        <v>433.39667999999995</v>
      </c>
      <c r="O176" s="1">
        <f t="shared" si="2"/>
        <v>434.15950999999961</v>
      </c>
      <c r="P176" s="1">
        <f t="shared" si="2"/>
        <v>492.43816999999996</v>
      </c>
    </row>
    <row r="177" spans="7:16" x14ac:dyDescent="0.25">
      <c r="G177" s="1">
        <v>172</v>
      </c>
      <c r="H177" s="1">
        <v>0.53083999999999998</v>
      </c>
      <c r="I177" s="1">
        <v>0.52619000000000005</v>
      </c>
      <c r="J177" s="1">
        <v>0.60892999999999997</v>
      </c>
      <c r="K177" s="1"/>
      <c r="L177" s="1"/>
      <c r="M177" s="1">
        <v>172</v>
      </c>
      <c r="N177" s="1">
        <f t="shared" si="2"/>
        <v>433.92751999999996</v>
      </c>
      <c r="O177" s="1">
        <f t="shared" si="2"/>
        <v>434.6856999999996</v>
      </c>
      <c r="P177" s="1">
        <f t="shared" si="2"/>
        <v>493.04709999999994</v>
      </c>
    </row>
    <row r="178" spans="7:16" x14ac:dyDescent="0.25">
      <c r="G178" s="1">
        <v>173</v>
      </c>
      <c r="H178" s="1">
        <v>0.52637</v>
      </c>
      <c r="I178" s="1">
        <v>0.52192000000000005</v>
      </c>
      <c r="J178" s="1">
        <v>0.60411999999999999</v>
      </c>
      <c r="K178" s="1"/>
      <c r="L178" s="1"/>
      <c r="M178" s="1">
        <v>173</v>
      </c>
      <c r="N178" s="1">
        <f t="shared" si="2"/>
        <v>434.45388999999994</v>
      </c>
      <c r="O178" s="1">
        <f t="shared" si="2"/>
        <v>435.20761999999962</v>
      </c>
      <c r="P178" s="1">
        <f t="shared" si="2"/>
        <v>493.65121999999997</v>
      </c>
    </row>
    <row r="179" spans="7:16" x14ac:dyDescent="0.25">
      <c r="G179" s="1">
        <v>174</v>
      </c>
      <c r="H179" s="1">
        <v>0.52195999999999998</v>
      </c>
      <c r="I179" s="1">
        <v>0.51770000000000005</v>
      </c>
      <c r="J179" s="1">
        <v>0.59935000000000005</v>
      </c>
      <c r="K179" s="1"/>
      <c r="L179" s="1"/>
      <c r="M179" s="1">
        <v>174</v>
      </c>
      <c r="N179" s="1">
        <f t="shared" si="2"/>
        <v>434.97584999999992</v>
      </c>
      <c r="O179" s="1">
        <f t="shared" si="2"/>
        <v>435.72531999999961</v>
      </c>
      <c r="P179" s="1">
        <f t="shared" si="2"/>
        <v>494.25056999999998</v>
      </c>
    </row>
    <row r="180" spans="7:16" x14ac:dyDescent="0.25">
      <c r="G180" s="1">
        <v>175</v>
      </c>
      <c r="H180" s="1">
        <v>0.51761999999999997</v>
      </c>
      <c r="I180" s="1">
        <v>0.51351999999999998</v>
      </c>
      <c r="J180" s="1">
        <v>0.59462000000000004</v>
      </c>
      <c r="K180" s="1"/>
      <c r="L180" s="1"/>
      <c r="M180" s="1">
        <v>175</v>
      </c>
      <c r="N180" s="1">
        <f t="shared" si="2"/>
        <v>435.49346999999995</v>
      </c>
      <c r="O180" s="1">
        <f t="shared" si="2"/>
        <v>436.23883999999964</v>
      </c>
      <c r="P180" s="1">
        <f t="shared" si="2"/>
        <v>494.84519</v>
      </c>
    </row>
    <row r="181" spans="7:16" x14ac:dyDescent="0.25">
      <c r="G181" s="1">
        <v>176</v>
      </c>
      <c r="H181" s="1">
        <v>0.51332999999999995</v>
      </c>
      <c r="I181" s="1">
        <v>0.50936999999999999</v>
      </c>
      <c r="J181" s="1">
        <v>0.58992</v>
      </c>
      <c r="K181" s="1"/>
      <c r="L181" s="1"/>
      <c r="M181" s="1">
        <v>176</v>
      </c>
      <c r="N181" s="1">
        <f t="shared" si="2"/>
        <v>436.00679999999994</v>
      </c>
      <c r="O181" s="1">
        <f t="shared" si="2"/>
        <v>436.74820999999963</v>
      </c>
      <c r="P181" s="1">
        <f t="shared" si="2"/>
        <v>495.43511000000001</v>
      </c>
    </row>
    <row r="182" spans="7:16" x14ac:dyDescent="0.25">
      <c r="G182" s="1">
        <v>177</v>
      </c>
      <c r="H182" s="1">
        <v>0.50912000000000002</v>
      </c>
      <c r="I182" s="1">
        <v>0.50527</v>
      </c>
      <c r="J182" s="1">
        <v>0.58530000000000004</v>
      </c>
      <c r="K182" s="1"/>
      <c r="L182" s="1"/>
      <c r="M182" s="1">
        <v>177</v>
      </c>
      <c r="N182" s="1">
        <f t="shared" si="2"/>
        <v>436.51591999999994</v>
      </c>
      <c r="O182" s="1">
        <f t="shared" si="2"/>
        <v>437.25347999999963</v>
      </c>
      <c r="P182" s="1">
        <f t="shared" si="2"/>
        <v>496.02041000000003</v>
      </c>
    </row>
    <row r="183" spans="7:16" x14ac:dyDescent="0.25">
      <c r="G183" s="1">
        <v>178</v>
      </c>
      <c r="H183" s="1">
        <v>0.50497000000000003</v>
      </c>
      <c r="I183" s="1">
        <v>0.50119000000000002</v>
      </c>
      <c r="J183" s="1">
        <v>0.58077999999999996</v>
      </c>
      <c r="K183" s="1"/>
      <c r="L183" s="1"/>
      <c r="M183" s="1">
        <v>178</v>
      </c>
      <c r="N183" s="1">
        <f t="shared" si="2"/>
        <v>437.02088999999995</v>
      </c>
      <c r="O183" s="1">
        <f t="shared" si="2"/>
        <v>437.75466999999963</v>
      </c>
      <c r="P183" s="1">
        <f t="shared" si="2"/>
        <v>496.60119000000003</v>
      </c>
    </row>
    <row r="184" spans="7:16" x14ac:dyDescent="0.25">
      <c r="G184" s="1">
        <v>179</v>
      </c>
      <c r="H184" s="1">
        <v>0.50087999999999999</v>
      </c>
      <c r="I184" s="1">
        <v>0.49714999999999998</v>
      </c>
      <c r="J184" s="1">
        <v>0.57630000000000003</v>
      </c>
      <c r="K184" s="1"/>
      <c r="L184" s="1"/>
      <c r="M184" s="1">
        <v>179</v>
      </c>
      <c r="N184" s="1">
        <f t="shared" si="2"/>
        <v>437.52176999999995</v>
      </c>
      <c r="O184" s="1">
        <f t="shared" si="2"/>
        <v>438.25181999999961</v>
      </c>
      <c r="P184" s="1">
        <f t="shared" si="2"/>
        <v>497.17749000000003</v>
      </c>
    </row>
    <row r="185" spans="7:16" x14ac:dyDescent="0.25">
      <c r="G185" s="1">
        <v>180</v>
      </c>
      <c r="H185" s="1">
        <v>0.49685000000000001</v>
      </c>
      <c r="I185" s="1">
        <v>0.49314999999999998</v>
      </c>
      <c r="J185" s="1">
        <v>0.57186999999999999</v>
      </c>
      <c r="K185" s="1"/>
      <c r="L185" s="1"/>
      <c r="M185" s="1">
        <v>180</v>
      </c>
      <c r="N185" s="1">
        <f t="shared" si="2"/>
        <v>438.01861999999994</v>
      </c>
      <c r="O185" s="1">
        <f t="shared" si="2"/>
        <v>438.74496999999963</v>
      </c>
      <c r="P185" s="1">
        <f t="shared" si="2"/>
        <v>497.74936000000002</v>
      </c>
    </row>
    <row r="186" spans="7:16" x14ac:dyDescent="0.25">
      <c r="G186" s="1">
        <v>181</v>
      </c>
      <c r="H186" s="1">
        <v>0.49288999999999999</v>
      </c>
      <c r="I186" s="1">
        <v>0.48916999999999999</v>
      </c>
      <c r="J186" s="1">
        <v>0.56747999999999998</v>
      </c>
      <c r="K186" s="1"/>
      <c r="L186" s="1"/>
      <c r="M186" s="1">
        <v>181</v>
      </c>
      <c r="N186" s="1">
        <f t="shared" si="2"/>
        <v>438.51150999999993</v>
      </c>
      <c r="O186" s="1">
        <f t="shared" si="2"/>
        <v>439.23413999999963</v>
      </c>
      <c r="P186" s="1">
        <f t="shared" si="2"/>
        <v>498.31684000000001</v>
      </c>
    </row>
    <row r="187" spans="7:16" x14ac:dyDescent="0.25">
      <c r="G187" s="1">
        <v>182</v>
      </c>
      <c r="H187" s="1">
        <v>0.4889</v>
      </c>
      <c r="I187" s="1">
        <v>0.48521999999999998</v>
      </c>
      <c r="J187" s="1">
        <v>0.56311999999999995</v>
      </c>
      <c r="K187" s="1"/>
      <c r="L187" s="1"/>
      <c r="M187" s="1">
        <v>182</v>
      </c>
      <c r="N187" s="1">
        <f t="shared" si="2"/>
        <v>439.00040999999993</v>
      </c>
      <c r="O187" s="1">
        <f t="shared" si="2"/>
        <v>439.71935999999965</v>
      </c>
      <c r="P187" s="1">
        <f t="shared" si="2"/>
        <v>498.87996000000004</v>
      </c>
    </row>
    <row r="188" spans="7:16" x14ac:dyDescent="0.25">
      <c r="G188" s="1">
        <v>183</v>
      </c>
      <c r="H188" s="1">
        <v>0.48486000000000001</v>
      </c>
      <c r="I188" s="1">
        <v>0.48130000000000001</v>
      </c>
      <c r="J188" s="1">
        <v>0.55881000000000003</v>
      </c>
      <c r="K188" s="1"/>
      <c r="L188" s="1"/>
      <c r="M188" s="1">
        <v>183</v>
      </c>
      <c r="N188" s="1">
        <f t="shared" si="2"/>
        <v>439.48526999999996</v>
      </c>
      <c r="O188" s="1">
        <f t="shared" si="2"/>
        <v>440.20065999999963</v>
      </c>
      <c r="P188" s="1">
        <f t="shared" si="2"/>
        <v>499.43877000000003</v>
      </c>
    </row>
    <row r="189" spans="7:16" x14ac:dyDescent="0.25">
      <c r="G189" s="1">
        <v>184</v>
      </c>
      <c r="H189" s="1">
        <v>0.48086000000000001</v>
      </c>
      <c r="I189" s="1">
        <v>0.47742000000000001</v>
      </c>
      <c r="J189" s="1">
        <v>0.55452999999999997</v>
      </c>
      <c r="K189" s="1"/>
      <c r="L189" s="1"/>
      <c r="M189" s="1">
        <v>184</v>
      </c>
      <c r="N189" s="1">
        <f t="shared" si="2"/>
        <v>439.96612999999996</v>
      </c>
      <c r="O189" s="1">
        <f t="shared" si="2"/>
        <v>440.67807999999962</v>
      </c>
      <c r="P189" s="1">
        <f t="shared" si="2"/>
        <v>499.99330000000003</v>
      </c>
    </row>
    <row r="190" spans="7:16" x14ac:dyDescent="0.25">
      <c r="G190" s="1">
        <v>185</v>
      </c>
      <c r="H190" s="1">
        <v>0.47689999999999999</v>
      </c>
      <c r="I190" s="1">
        <v>0.47356999999999999</v>
      </c>
      <c r="J190" s="1">
        <v>0.55028999999999995</v>
      </c>
      <c r="K190" s="1"/>
      <c r="L190" s="1"/>
      <c r="M190" s="1">
        <v>185</v>
      </c>
      <c r="N190" s="1">
        <f t="shared" si="2"/>
        <v>440.44302999999996</v>
      </c>
      <c r="O190" s="1">
        <f t="shared" si="2"/>
        <v>441.15164999999962</v>
      </c>
      <c r="P190" s="1">
        <f t="shared" si="2"/>
        <v>500.54359000000005</v>
      </c>
    </row>
    <row r="191" spans="7:16" x14ac:dyDescent="0.25">
      <c r="G191" s="1">
        <v>186</v>
      </c>
      <c r="H191" s="1">
        <v>0.47299000000000002</v>
      </c>
      <c r="I191" s="1">
        <v>0.46977000000000002</v>
      </c>
      <c r="J191" s="1">
        <v>0.54607000000000006</v>
      </c>
      <c r="K191" s="1"/>
      <c r="L191" s="1"/>
      <c r="M191" s="1">
        <v>186</v>
      </c>
      <c r="N191" s="1">
        <f t="shared" si="2"/>
        <v>440.91601999999995</v>
      </c>
      <c r="O191" s="1">
        <f t="shared" si="2"/>
        <v>441.6214199999996</v>
      </c>
      <c r="P191" s="1">
        <f t="shared" si="2"/>
        <v>501.08966000000004</v>
      </c>
    </row>
    <row r="192" spans="7:16" x14ac:dyDescent="0.25">
      <c r="G192" s="1">
        <v>187</v>
      </c>
      <c r="H192" s="1">
        <v>0.46911000000000003</v>
      </c>
      <c r="I192" s="1">
        <v>0.46600999999999998</v>
      </c>
      <c r="J192" s="1">
        <v>0.54188999999999998</v>
      </c>
      <c r="K192" s="1"/>
      <c r="L192" s="1"/>
      <c r="M192" s="1">
        <v>187</v>
      </c>
      <c r="N192" s="1">
        <f t="shared" si="2"/>
        <v>441.38512999999995</v>
      </c>
      <c r="O192" s="1">
        <f t="shared" si="2"/>
        <v>442.08742999999959</v>
      </c>
      <c r="P192" s="1">
        <f t="shared" si="2"/>
        <v>501.63155000000006</v>
      </c>
    </row>
    <row r="193" spans="7:16" x14ac:dyDescent="0.25">
      <c r="G193" s="1">
        <v>188</v>
      </c>
      <c r="H193" s="1">
        <v>0.46527000000000002</v>
      </c>
      <c r="I193" s="1">
        <v>0.46229999999999999</v>
      </c>
      <c r="J193" s="1">
        <v>0.53774</v>
      </c>
      <c r="K193" s="1"/>
      <c r="L193" s="1"/>
      <c r="M193" s="1">
        <v>188</v>
      </c>
      <c r="N193" s="1">
        <f t="shared" si="2"/>
        <v>441.85039999999992</v>
      </c>
      <c r="O193" s="1">
        <f t="shared" si="2"/>
        <v>442.54972999999961</v>
      </c>
      <c r="P193" s="1">
        <f t="shared" si="2"/>
        <v>502.16929000000005</v>
      </c>
    </row>
    <row r="194" spans="7:16" x14ac:dyDescent="0.25">
      <c r="G194" s="1">
        <v>189</v>
      </c>
      <c r="H194" s="1">
        <v>0.46146999999999999</v>
      </c>
      <c r="I194" s="1">
        <v>0.45861000000000002</v>
      </c>
      <c r="J194" s="1">
        <v>0.53361999999999998</v>
      </c>
      <c r="K194" s="1"/>
      <c r="L194" s="1"/>
      <c r="M194" s="1">
        <v>189</v>
      </c>
      <c r="N194" s="1">
        <f t="shared" si="2"/>
        <v>442.31186999999994</v>
      </c>
      <c r="O194" s="1">
        <f t="shared" si="2"/>
        <v>443.00833999999963</v>
      </c>
      <c r="P194" s="1">
        <f t="shared" si="2"/>
        <v>502.70291000000003</v>
      </c>
    </row>
    <row r="195" spans="7:16" x14ac:dyDescent="0.25">
      <c r="G195" s="1">
        <v>190</v>
      </c>
      <c r="H195" s="1">
        <v>0.45771000000000001</v>
      </c>
      <c r="I195" s="1">
        <v>0.45498</v>
      </c>
      <c r="J195" s="1">
        <v>0.52951999999999999</v>
      </c>
      <c r="K195" s="1"/>
      <c r="L195" s="1"/>
      <c r="M195" s="1">
        <v>190</v>
      </c>
      <c r="N195" s="1">
        <f t="shared" si="2"/>
        <v>442.76957999999996</v>
      </c>
      <c r="O195" s="1">
        <f t="shared" si="2"/>
        <v>443.46331999999961</v>
      </c>
      <c r="P195" s="1">
        <f t="shared" si="2"/>
        <v>503.23243000000002</v>
      </c>
    </row>
    <row r="196" spans="7:16" x14ac:dyDescent="0.25">
      <c r="G196" s="1">
        <v>191</v>
      </c>
      <c r="H196" s="1">
        <v>0.45399</v>
      </c>
      <c r="I196" s="1">
        <v>0.45138</v>
      </c>
      <c r="J196" s="1">
        <v>0.52544999999999997</v>
      </c>
      <c r="K196" s="1"/>
      <c r="L196" s="1"/>
      <c r="M196" s="1">
        <v>191</v>
      </c>
      <c r="N196" s="1">
        <f t="shared" si="2"/>
        <v>443.22356999999994</v>
      </c>
      <c r="O196" s="1">
        <f t="shared" si="2"/>
        <v>443.91469999999958</v>
      </c>
      <c r="P196" s="1">
        <f t="shared" si="2"/>
        <v>503.75788</v>
      </c>
    </row>
    <row r="197" spans="7:16" x14ac:dyDescent="0.25">
      <c r="G197" s="1">
        <v>192</v>
      </c>
      <c r="H197" s="1">
        <v>0.45030999999999999</v>
      </c>
      <c r="I197" s="1">
        <v>0.44782</v>
      </c>
      <c r="J197" s="1">
        <v>0.52139999999999997</v>
      </c>
      <c r="K197" s="1"/>
      <c r="L197" s="1"/>
      <c r="M197" s="1">
        <v>192</v>
      </c>
      <c r="N197" s="1">
        <f t="shared" si="2"/>
        <v>443.67387999999994</v>
      </c>
      <c r="O197" s="1">
        <f t="shared" si="2"/>
        <v>444.36251999999956</v>
      </c>
      <c r="P197" s="1">
        <f t="shared" si="2"/>
        <v>504.27928000000003</v>
      </c>
    </row>
    <row r="198" spans="7:16" x14ac:dyDescent="0.25">
      <c r="G198" s="1">
        <v>193</v>
      </c>
      <c r="H198" s="1">
        <v>0.44667000000000001</v>
      </c>
      <c r="I198" s="1">
        <v>0.44430999999999998</v>
      </c>
      <c r="J198" s="1">
        <v>0.51737999999999995</v>
      </c>
      <c r="K198" s="1"/>
      <c r="L198" s="1"/>
      <c r="M198" s="1">
        <v>193</v>
      </c>
      <c r="N198" s="1">
        <f t="shared" si="2"/>
        <v>444.12054999999992</v>
      </c>
      <c r="O198" s="1">
        <f t="shared" si="2"/>
        <v>444.80682999999954</v>
      </c>
      <c r="P198" s="1">
        <f t="shared" si="2"/>
        <v>504.79666000000003</v>
      </c>
    </row>
    <row r="199" spans="7:16" x14ac:dyDescent="0.25">
      <c r="G199" s="1">
        <v>194</v>
      </c>
      <c r="H199" s="1">
        <v>0.44307000000000002</v>
      </c>
      <c r="I199" s="1">
        <v>0.44084000000000001</v>
      </c>
      <c r="J199" s="1">
        <v>0.51336999999999999</v>
      </c>
      <c r="K199" s="1"/>
      <c r="L199" s="1"/>
      <c r="M199" s="1">
        <v>194</v>
      </c>
      <c r="N199" s="1">
        <f t="shared" si="2"/>
        <v>444.5636199999999</v>
      </c>
      <c r="O199" s="1">
        <f t="shared" si="2"/>
        <v>445.24766999999952</v>
      </c>
      <c r="P199" s="1">
        <f t="shared" si="2"/>
        <v>505.31003000000004</v>
      </c>
    </row>
    <row r="200" spans="7:16" x14ac:dyDescent="0.25">
      <c r="G200" s="1">
        <v>195</v>
      </c>
      <c r="H200" s="1">
        <v>0.43951000000000001</v>
      </c>
      <c r="I200" s="1">
        <v>0.43741999999999998</v>
      </c>
      <c r="J200" s="1">
        <v>0.50938000000000005</v>
      </c>
      <c r="K200" s="1"/>
      <c r="L200" s="1"/>
      <c r="M200" s="1">
        <v>195</v>
      </c>
      <c r="N200" s="1">
        <f t="shared" ref="N200:P263" si="3">N199+H200</f>
        <v>445.00312999999989</v>
      </c>
      <c r="O200" s="1">
        <f t="shared" si="3"/>
        <v>445.68508999999949</v>
      </c>
      <c r="P200" s="1">
        <f t="shared" si="3"/>
        <v>505.81941000000006</v>
      </c>
    </row>
    <row r="201" spans="7:16" x14ac:dyDescent="0.25">
      <c r="G201" s="1">
        <v>196</v>
      </c>
      <c r="H201" s="1">
        <v>0.43598999999999999</v>
      </c>
      <c r="I201" s="1">
        <v>0.43404999999999999</v>
      </c>
      <c r="J201" s="1">
        <v>0.50541000000000003</v>
      </c>
      <c r="K201" s="1"/>
      <c r="L201" s="1"/>
      <c r="M201" s="1">
        <v>196</v>
      </c>
      <c r="N201" s="1">
        <f t="shared" si="3"/>
        <v>445.43911999999989</v>
      </c>
      <c r="O201" s="1">
        <f t="shared" si="3"/>
        <v>446.1191399999995</v>
      </c>
      <c r="P201" s="1">
        <f t="shared" si="3"/>
        <v>506.32482000000005</v>
      </c>
    </row>
    <row r="202" spans="7:16" x14ac:dyDescent="0.25">
      <c r="G202" s="1">
        <v>197</v>
      </c>
      <c r="H202" s="1">
        <v>0.43251000000000001</v>
      </c>
      <c r="I202" s="1">
        <v>0.43071999999999999</v>
      </c>
      <c r="J202" s="1">
        <v>0.50144999999999995</v>
      </c>
      <c r="K202" s="1"/>
      <c r="L202" s="1"/>
      <c r="M202" s="1">
        <v>197</v>
      </c>
      <c r="N202" s="1">
        <f t="shared" si="3"/>
        <v>445.87162999999987</v>
      </c>
      <c r="O202" s="1">
        <f t="shared" si="3"/>
        <v>446.54985999999951</v>
      </c>
      <c r="P202" s="1">
        <f t="shared" si="3"/>
        <v>506.82627000000002</v>
      </c>
    </row>
    <row r="203" spans="7:16" x14ac:dyDescent="0.25">
      <c r="G203" s="1">
        <v>198</v>
      </c>
      <c r="H203" s="1">
        <v>0.42907000000000001</v>
      </c>
      <c r="I203" s="1">
        <v>0.42738999999999999</v>
      </c>
      <c r="J203" s="1">
        <v>0.49761</v>
      </c>
      <c r="K203" s="1"/>
      <c r="L203" s="1"/>
      <c r="M203" s="1">
        <v>198</v>
      </c>
      <c r="N203" s="1">
        <f t="shared" si="3"/>
        <v>446.30069999999989</v>
      </c>
      <c r="O203" s="1">
        <f t="shared" si="3"/>
        <v>446.97724999999951</v>
      </c>
      <c r="P203" s="1">
        <f t="shared" si="3"/>
        <v>507.32388000000003</v>
      </c>
    </row>
    <row r="204" spans="7:16" x14ac:dyDescent="0.25">
      <c r="G204" s="1">
        <v>199</v>
      </c>
      <c r="H204" s="1">
        <v>0.42566999999999999</v>
      </c>
      <c r="I204" s="1">
        <v>0.42409999999999998</v>
      </c>
      <c r="J204" s="1">
        <v>0.49382999999999999</v>
      </c>
      <c r="K204" s="1"/>
      <c r="L204" s="1"/>
      <c r="M204" s="1">
        <v>199</v>
      </c>
      <c r="N204" s="1">
        <f t="shared" si="3"/>
        <v>446.72636999999992</v>
      </c>
      <c r="O204" s="1">
        <f t="shared" si="3"/>
        <v>447.40134999999952</v>
      </c>
      <c r="P204" s="1">
        <f t="shared" si="3"/>
        <v>507.81771000000003</v>
      </c>
    </row>
    <row r="205" spans="7:16" x14ac:dyDescent="0.25">
      <c r="G205" s="1">
        <v>200</v>
      </c>
      <c r="H205" s="1">
        <v>0.42230000000000001</v>
      </c>
      <c r="I205" s="1">
        <v>0.42085</v>
      </c>
      <c r="J205" s="1">
        <v>0.49008000000000002</v>
      </c>
      <c r="K205" s="1"/>
      <c r="L205" s="1"/>
      <c r="M205" s="1">
        <v>200</v>
      </c>
      <c r="N205" s="1">
        <f t="shared" si="3"/>
        <v>447.14866999999992</v>
      </c>
      <c r="O205" s="1">
        <f t="shared" si="3"/>
        <v>447.8221999999995</v>
      </c>
      <c r="P205" s="1">
        <f t="shared" si="3"/>
        <v>508.30779000000001</v>
      </c>
    </row>
    <row r="206" spans="7:16" x14ac:dyDescent="0.25">
      <c r="G206" s="1">
        <v>201</v>
      </c>
      <c r="H206" s="1">
        <v>0.41898000000000002</v>
      </c>
      <c r="I206" s="1">
        <v>0.41763</v>
      </c>
      <c r="J206" s="1">
        <v>0.48637000000000002</v>
      </c>
      <c r="K206" s="1"/>
      <c r="L206" s="1"/>
      <c r="M206" s="1">
        <v>201</v>
      </c>
      <c r="N206" s="1">
        <f t="shared" si="3"/>
        <v>447.5676499999999</v>
      </c>
      <c r="O206" s="1">
        <f t="shared" si="3"/>
        <v>448.23982999999947</v>
      </c>
      <c r="P206" s="1">
        <f t="shared" si="3"/>
        <v>508.79416000000003</v>
      </c>
    </row>
    <row r="207" spans="7:16" x14ac:dyDescent="0.25">
      <c r="G207" s="1">
        <v>202</v>
      </c>
      <c r="H207" s="1">
        <v>0.41570000000000001</v>
      </c>
      <c r="I207" s="1">
        <v>0.41444999999999999</v>
      </c>
      <c r="J207" s="1">
        <v>0.48268</v>
      </c>
      <c r="K207" s="1"/>
      <c r="L207" s="1"/>
      <c r="M207" s="1">
        <v>202</v>
      </c>
      <c r="N207" s="1">
        <f t="shared" si="3"/>
        <v>447.98334999999992</v>
      </c>
      <c r="O207" s="1">
        <f t="shared" si="3"/>
        <v>448.65427999999946</v>
      </c>
      <c r="P207" s="1">
        <f t="shared" si="3"/>
        <v>509.27684000000005</v>
      </c>
    </row>
    <row r="208" spans="7:16" x14ac:dyDescent="0.25">
      <c r="G208" s="1">
        <v>203</v>
      </c>
      <c r="H208" s="1">
        <v>0.41245999999999999</v>
      </c>
      <c r="I208" s="1">
        <v>0.41131000000000001</v>
      </c>
      <c r="J208" s="1">
        <v>0.47903000000000001</v>
      </c>
      <c r="K208" s="1"/>
      <c r="L208" s="1"/>
      <c r="M208" s="1">
        <v>203</v>
      </c>
      <c r="N208" s="1">
        <f t="shared" si="3"/>
        <v>448.39580999999993</v>
      </c>
      <c r="O208" s="1">
        <f t="shared" si="3"/>
        <v>449.06558999999947</v>
      </c>
      <c r="P208" s="1">
        <f t="shared" si="3"/>
        <v>509.75587000000007</v>
      </c>
    </row>
    <row r="209" spans="7:16" x14ac:dyDescent="0.25">
      <c r="G209" s="1">
        <v>204</v>
      </c>
      <c r="H209" s="1">
        <v>0.40925</v>
      </c>
      <c r="I209" s="1">
        <v>0.40821000000000002</v>
      </c>
      <c r="J209" s="1">
        <v>0.47539999999999999</v>
      </c>
      <c r="K209" s="1"/>
      <c r="L209" s="1"/>
      <c r="M209" s="1">
        <v>204</v>
      </c>
      <c r="N209" s="1">
        <f t="shared" si="3"/>
        <v>448.80505999999991</v>
      </c>
      <c r="O209" s="1">
        <f t="shared" si="3"/>
        <v>449.47379999999947</v>
      </c>
      <c r="P209" s="1">
        <f t="shared" si="3"/>
        <v>510.23127000000005</v>
      </c>
    </row>
    <row r="210" spans="7:16" x14ac:dyDescent="0.25">
      <c r="G210" s="1">
        <v>205</v>
      </c>
      <c r="H210" s="1">
        <v>0.40609000000000001</v>
      </c>
      <c r="I210" s="1">
        <v>0.40514</v>
      </c>
      <c r="J210" s="1">
        <v>0.4718</v>
      </c>
      <c r="K210" s="1"/>
      <c r="L210" s="1"/>
      <c r="M210" s="1">
        <v>205</v>
      </c>
      <c r="N210" s="1">
        <f t="shared" si="3"/>
        <v>449.21114999999992</v>
      </c>
      <c r="O210" s="1">
        <f t="shared" si="3"/>
        <v>449.87893999999949</v>
      </c>
      <c r="P210" s="1">
        <f t="shared" si="3"/>
        <v>510.70307000000003</v>
      </c>
    </row>
    <row r="211" spans="7:16" x14ac:dyDescent="0.25">
      <c r="G211" s="1">
        <v>206</v>
      </c>
      <c r="H211" s="1">
        <v>0.40295999999999998</v>
      </c>
      <c r="I211" s="1">
        <v>0.40211000000000002</v>
      </c>
      <c r="J211" s="1">
        <v>0.46822999999999998</v>
      </c>
      <c r="K211" s="1"/>
      <c r="L211" s="1"/>
      <c r="M211" s="1">
        <v>206</v>
      </c>
      <c r="N211" s="1">
        <f t="shared" si="3"/>
        <v>449.61410999999993</v>
      </c>
      <c r="O211" s="1">
        <f t="shared" si="3"/>
        <v>450.28104999999948</v>
      </c>
      <c r="P211" s="1">
        <f t="shared" si="3"/>
        <v>511.17130000000003</v>
      </c>
    </row>
    <row r="212" spans="7:16" x14ac:dyDescent="0.25">
      <c r="G212" s="1">
        <v>207</v>
      </c>
      <c r="H212" s="1">
        <v>0.39988000000000001</v>
      </c>
      <c r="I212" s="1">
        <v>0.39911000000000002</v>
      </c>
      <c r="J212" s="1">
        <v>0.46467999999999998</v>
      </c>
      <c r="K212" s="1"/>
      <c r="L212" s="1"/>
      <c r="M212" s="1">
        <v>207</v>
      </c>
      <c r="N212" s="1">
        <f t="shared" si="3"/>
        <v>450.01398999999992</v>
      </c>
      <c r="O212" s="1">
        <f t="shared" si="3"/>
        <v>450.68015999999949</v>
      </c>
      <c r="P212" s="1">
        <f t="shared" si="3"/>
        <v>511.63598000000002</v>
      </c>
    </row>
    <row r="213" spans="7:16" x14ac:dyDescent="0.25">
      <c r="G213" s="1">
        <v>208</v>
      </c>
      <c r="H213" s="1">
        <v>0.39683000000000002</v>
      </c>
      <c r="I213" s="1">
        <v>0.39613999999999999</v>
      </c>
      <c r="J213" s="1">
        <v>0.46116000000000001</v>
      </c>
      <c r="K213" s="1"/>
      <c r="L213" s="1"/>
      <c r="M213" s="1">
        <v>208</v>
      </c>
      <c r="N213" s="1">
        <f t="shared" si="3"/>
        <v>450.41081999999994</v>
      </c>
      <c r="O213" s="1">
        <f t="shared" si="3"/>
        <v>451.07629999999949</v>
      </c>
      <c r="P213" s="1">
        <f t="shared" si="3"/>
        <v>512.09713999999997</v>
      </c>
    </row>
    <row r="214" spans="7:16" x14ac:dyDescent="0.25">
      <c r="G214" s="1">
        <v>209</v>
      </c>
      <c r="H214" s="1">
        <v>0.39383000000000001</v>
      </c>
      <c r="I214" s="1">
        <v>0.39317999999999997</v>
      </c>
      <c r="J214" s="1">
        <v>0.45766000000000001</v>
      </c>
      <c r="K214" s="1"/>
      <c r="L214" s="1"/>
      <c r="M214" s="1">
        <v>209</v>
      </c>
      <c r="N214" s="1">
        <f t="shared" si="3"/>
        <v>450.80464999999992</v>
      </c>
      <c r="O214" s="1">
        <f t="shared" si="3"/>
        <v>451.46947999999946</v>
      </c>
      <c r="P214" s="1">
        <f t="shared" si="3"/>
        <v>512.5548</v>
      </c>
    </row>
    <row r="215" spans="7:16" x14ac:dyDescent="0.25">
      <c r="G215" s="1">
        <v>210</v>
      </c>
      <c r="H215" s="1">
        <v>0.39085999999999999</v>
      </c>
      <c r="I215" s="1">
        <v>0.39024999999999999</v>
      </c>
      <c r="J215" s="1">
        <v>0.45418999999999998</v>
      </c>
      <c r="K215" s="1"/>
      <c r="L215" s="1"/>
      <c r="M215" s="1">
        <v>210</v>
      </c>
      <c r="N215" s="1">
        <f t="shared" si="3"/>
        <v>451.1955099999999</v>
      </c>
      <c r="O215" s="1">
        <f t="shared" si="3"/>
        <v>451.85972999999944</v>
      </c>
      <c r="P215" s="1">
        <f t="shared" si="3"/>
        <v>513.00899000000004</v>
      </c>
    </row>
    <row r="216" spans="7:16" x14ac:dyDescent="0.25">
      <c r="G216" s="1">
        <v>211</v>
      </c>
      <c r="H216" s="1">
        <v>0.38793</v>
      </c>
      <c r="I216" s="1">
        <v>0.38735000000000003</v>
      </c>
      <c r="J216" s="1">
        <v>0.45073999999999997</v>
      </c>
      <c r="K216" s="1"/>
      <c r="L216" s="1"/>
      <c r="M216" s="1">
        <v>211</v>
      </c>
      <c r="N216" s="1">
        <f t="shared" si="3"/>
        <v>451.58343999999988</v>
      </c>
      <c r="O216" s="1">
        <f t="shared" si="3"/>
        <v>452.24707999999947</v>
      </c>
      <c r="P216" s="1">
        <f t="shared" si="3"/>
        <v>513.45973000000004</v>
      </c>
    </row>
    <row r="217" spans="7:16" x14ac:dyDescent="0.25">
      <c r="G217" s="1">
        <v>212</v>
      </c>
      <c r="H217" s="1">
        <v>0.38491999999999998</v>
      </c>
      <c r="I217" s="1">
        <v>0.38447999999999999</v>
      </c>
      <c r="J217" s="1">
        <v>0.44732</v>
      </c>
      <c r="K217" s="1"/>
      <c r="L217" s="1"/>
      <c r="M217" s="1">
        <v>212</v>
      </c>
      <c r="N217" s="1">
        <f t="shared" si="3"/>
        <v>451.9683599999999</v>
      </c>
      <c r="O217" s="1">
        <f t="shared" si="3"/>
        <v>452.63155999999947</v>
      </c>
      <c r="P217" s="1">
        <f t="shared" si="3"/>
        <v>513.90705000000003</v>
      </c>
    </row>
    <row r="218" spans="7:16" x14ac:dyDescent="0.25">
      <c r="G218" s="1">
        <v>213</v>
      </c>
      <c r="H218" s="1">
        <v>0.38194</v>
      </c>
      <c r="I218" s="1">
        <v>0.38164999999999999</v>
      </c>
      <c r="J218" s="1">
        <v>0.44391000000000003</v>
      </c>
      <c r="K218" s="1"/>
      <c r="L218" s="1"/>
      <c r="M218" s="1">
        <v>213</v>
      </c>
      <c r="N218" s="1">
        <f t="shared" si="3"/>
        <v>452.35029999999989</v>
      </c>
      <c r="O218" s="1">
        <f t="shared" si="3"/>
        <v>453.01320999999945</v>
      </c>
      <c r="P218" s="1">
        <f t="shared" si="3"/>
        <v>514.35095999999999</v>
      </c>
    </row>
    <row r="219" spans="7:16" x14ac:dyDescent="0.25">
      <c r="G219" s="1">
        <v>214</v>
      </c>
      <c r="H219" s="1">
        <v>0.37898999999999999</v>
      </c>
      <c r="I219" s="1">
        <v>0.37884000000000001</v>
      </c>
      <c r="J219" s="1">
        <v>0.44052999999999998</v>
      </c>
      <c r="K219" s="1"/>
      <c r="L219" s="1"/>
      <c r="M219" s="1">
        <v>214</v>
      </c>
      <c r="N219" s="1">
        <f t="shared" si="3"/>
        <v>452.72928999999988</v>
      </c>
      <c r="O219" s="1">
        <f t="shared" si="3"/>
        <v>453.39204999999947</v>
      </c>
      <c r="P219" s="1">
        <f t="shared" si="3"/>
        <v>514.79148999999995</v>
      </c>
    </row>
    <row r="220" spans="7:16" x14ac:dyDescent="0.25">
      <c r="G220" s="1">
        <v>215</v>
      </c>
      <c r="H220" s="1">
        <v>0.37607000000000002</v>
      </c>
      <c r="I220" s="1">
        <v>0.37607000000000002</v>
      </c>
      <c r="J220" s="1">
        <v>0.43717</v>
      </c>
      <c r="K220" s="1"/>
      <c r="L220" s="1"/>
      <c r="M220" s="1">
        <v>215</v>
      </c>
      <c r="N220" s="1">
        <f t="shared" si="3"/>
        <v>453.10535999999991</v>
      </c>
      <c r="O220" s="1">
        <f t="shared" si="3"/>
        <v>453.7681199999995</v>
      </c>
      <c r="P220" s="1">
        <f t="shared" si="3"/>
        <v>515.22865999999999</v>
      </c>
    </row>
    <row r="221" spans="7:16" x14ac:dyDescent="0.25">
      <c r="G221" s="1">
        <v>216</v>
      </c>
      <c r="H221" s="1">
        <v>0.37319000000000002</v>
      </c>
      <c r="I221" s="1">
        <v>0.37333</v>
      </c>
      <c r="J221" s="1">
        <v>0.43382999999999999</v>
      </c>
      <c r="K221" s="1"/>
      <c r="L221" s="1"/>
      <c r="M221" s="1">
        <v>216</v>
      </c>
      <c r="N221" s="1">
        <f t="shared" si="3"/>
        <v>453.47854999999993</v>
      </c>
      <c r="O221" s="1">
        <f t="shared" si="3"/>
        <v>454.14144999999951</v>
      </c>
      <c r="P221" s="1">
        <f t="shared" si="3"/>
        <v>515.66248999999993</v>
      </c>
    </row>
    <row r="222" spans="7:16" x14ac:dyDescent="0.25">
      <c r="G222" s="1">
        <v>217</v>
      </c>
      <c r="H222" s="1">
        <v>0.37034</v>
      </c>
      <c r="I222" s="1">
        <v>0.37060999999999999</v>
      </c>
      <c r="J222" s="1">
        <v>0.43051</v>
      </c>
      <c r="K222" s="1"/>
      <c r="L222" s="1"/>
      <c r="M222" s="1">
        <v>217</v>
      </c>
      <c r="N222" s="1">
        <f t="shared" si="3"/>
        <v>453.84888999999993</v>
      </c>
      <c r="O222" s="1">
        <f t="shared" si="3"/>
        <v>454.51205999999951</v>
      </c>
      <c r="P222" s="1">
        <f t="shared" si="3"/>
        <v>516.09299999999996</v>
      </c>
    </row>
    <row r="223" spans="7:16" x14ac:dyDescent="0.25">
      <c r="G223" s="1">
        <v>218</v>
      </c>
      <c r="H223" s="1">
        <v>0.36751</v>
      </c>
      <c r="I223" s="1">
        <v>0.36792999999999998</v>
      </c>
      <c r="J223" s="1">
        <v>0.42720999999999998</v>
      </c>
      <c r="K223" s="1"/>
      <c r="L223" s="1"/>
      <c r="M223" s="1">
        <v>218</v>
      </c>
      <c r="N223" s="1">
        <f t="shared" si="3"/>
        <v>454.21639999999991</v>
      </c>
      <c r="O223" s="1">
        <f t="shared" si="3"/>
        <v>454.87998999999951</v>
      </c>
      <c r="P223" s="1">
        <f t="shared" si="3"/>
        <v>516.52020999999991</v>
      </c>
    </row>
    <row r="224" spans="7:16" x14ac:dyDescent="0.25">
      <c r="G224" s="1">
        <v>219</v>
      </c>
      <c r="H224" s="1">
        <v>0.36473</v>
      </c>
      <c r="I224" s="1">
        <v>0.36525999999999997</v>
      </c>
      <c r="J224" s="1">
        <v>0.42401</v>
      </c>
      <c r="K224" s="1"/>
      <c r="L224" s="1"/>
      <c r="M224" s="1">
        <v>219</v>
      </c>
      <c r="N224" s="1">
        <f t="shared" si="3"/>
        <v>454.58112999999992</v>
      </c>
      <c r="O224" s="1">
        <f t="shared" si="3"/>
        <v>455.24524999999949</v>
      </c>
      <c r="P224" s="1">
        <f t="shared" si="3"/>
        <v>516.94421999999986</v>
      </c>
    </row>
    <row r="225" spans="7:16" x14ac:dyDescent="0.25">
      <c r="G225" s="1">
        <v>220</v>
      </c>
      <c r="H225" s="1">
        <v>0.36197000000000001</v>
      </c>
      <c r="I225" s="1">
        <v>0.36260999999999999</v>
      </c>
      <c r="J225" s="1">
        <v>0.42083999999999999</v>
      </c>
      <c r="K225" s="1"/>
      <c r="L225" s="1"/>
      <c r="M225" s="1">
        <v>220</v>
      </c>
      <c r="N225" s="1">
        <f t="shared" si="3"/>
        <v>454.9430999999999</v>
      </c>
      <c r="O225" s="1">
        <f t="shared" si="3"/>
        <v>455.6078599999995</v>
      </c>
      <c r="P225" s="1">
        <f t="shared" si="3"/>
        <v>517.36505999999986</v>
      </c>
    </row>
    <row r="226" spans="7:16" x14ac:dyDescent="0.25">
      <c r="G226" s="1">
        <v>221</v>
      </c>
      <c r="H226" s="1">
        <v>0.35924</v>
      </c>
      <c r="I226" s="1">
        <v>0.35998999999999998</v>
      </c>
      <c r="J226" s="1">
        <v>0.41769000000000001</v>
      </c>
      <c r="K226" s="1"/>
      <c r="L226" s="1"/>
      <c r="M226" s="1">
        <v>221</v>
      </c>
      <c r="N226" s="1">
        <f t="shared" si="3"/>
        <v>455.3023399999999</v>
      </c>
      <c r="O226" s="1">
        <f t="shared" si="3"/>
        <v>455.96784999999949</v>
      </c>
      <c r="P226" s="1">
        <f t="shared" si="3"/>
        <v>517.78274999999985</v>
      </c>
    </row>
    <row r="227" spans="7:16" x14ac:dyDescent="0.25">
      <c r="G227" s="1">
        <v>222</v>
      </c>
      <c r="H227" s="1">
        <v>0.35654999999999998</v>
      </c>
      <c r="I227" s="1">
        <v>0.3574</v>
      </c>
      <c r="J227" s="1">
        <v>0.41458</v>
      </c>
      <c r="K227" s="1"/>
      <c r="L227" s="1"/>
      <c r="M227" s="1">
        <v>222</v>
      </c>
      <c r="N227" s="1">
        <f t="shared" si="3"/>
        <v>455.65888999999993</v>
      </c>
      <c r="O227" s="1">
        <f t="shared" si="3"/>
        <v>456.32524999999947</v>
      </c>
      <c r="P227" s="1">
        <f t="shared" si="3"/>
        <v>518.19732999999985</v>
      </c>
    </row>
    <row r="228" spans="7:16" x14ac:dyDescent="0.25">
      <c r="G228" s="1">
        <v>223</v>
      </c>
      <c r="H228" s="1">
        <v>0.35387999999999997</v>
      </c>
      <c r="I228" s="1">
        <v>0.35482999999999998</v>
      </c>
      <c r="J228" s="1">
        <v>0.41149999999999998</v>
      </c>
      <c r="K228" s="1"/>
      <c r="L228" s="1"/>
      <c r="M228" s="1">
        <v>223</v>
      </c>
      <c r="N228" s="1">
        <f t="shared" si="3"/>
        <v>456.01276999999993</v>
      </c>
      <c r="O228" s="1">
        <f t="shared" si="3"/>
        <v>456.68007999999946</v>
      </c>
      <c r="P228" s="1">
        <f t="shared" si="3"/>
        <v>518.6088299999999</v>
      </c>
    </row>
    <row r="229" spans="7:16" x14ac:dyDescent="0.25">
      <c r="G229" s="1">
        <v>224</v>
      </c>
      <c r="H229" s="1">
        <v>0.35125000000000001</v>
      </c>
      <c r="I229" s="1">
        <v>0.35228999999999999</v>
      </c>
      <c r="J229" s="1">
        <v>0.40844000000000003</v>
      </c>
      <c r="K229" s="1"/>
      <c r="L229" s="1"/>
      <c r="M229" s="1">
        <v>224</v>
      </c>
      <c r="N229" s="1">
        <f t="shared" si="3"/>
        <v>456.36401999999993</v>
      </c>
      <c r="O229" s="1">
        <f t="shared" si="3"/>
        <v>457.03236999999945</v>
      </c>
      <c r="P229" s="1">
        <f t="shared" si="3"/>
        <v>519.01726999999994</v>
      </c>
    </row>
    <row r="230" spans="7:16" x14ac:dyDescent="0.25">
      <c r="G230" s="1">
        <v>225</v>
      </c>
      <c r="H230" s="1">
        <v>0.34865000000000002</v>
      </c>
      <c r="I230" s="1">
        <v>0.34977000000000003</v>
      </c>
      <c r="J230" s="1">
        <v>0.40542</v>
      </c>
      <c r="K230" s="1"/>
      <c r="L230" s="1"/>
      <c r="M230" s="1">
        <v>225</v>
      </c>
      <c r="N230" s="1">
        <f t="shared" si="3"/>
        <v>456.71266999999995</v>
      </c>
      <c r="O230" s="1">
        <f t="shared" si="3"/>
        <v>457.38213999999942</v>
      </c>
      <c r="P230" s="1">
        <f t="shared" si="3"/>
        <v>519.42268999999999</v>
      </c>
    </row>
    <row r="231" spans="7:16" x14ac:dyDescent="0.25">
      <c r="G231" s="1">
        <v>226</v>
      </c>
      <c r="H231" s="1">
        <v>0.34608</v>
      </c>
      <c r="I231" s="1">
        <v>0.34728999999999999</v>
      </c>
      <c r="J231" s="1">
        <v>0.40242</v>
      </c>
      <c r="K231" s="1"/>
      <c r="L231" s="1"/>
      <c r="M231" s="1">
        <v>226</v>
      </c>
      <c r="N231" s="1">
        <f t="shared" si="3"/>
        <v>457.05874999999992</v>
      </c>
      <c r="O231" s="1">
        <f t="shared" si="3"/>
        <v>457.72942999999941</v>
      </c>
      <c r="P231" s="1">
        <f t="shared" si="3"/>
        <v>519.82511</v>
      </c>
    </row>
    <row r="232" spans="7:16" x14ac:dyDescent="0.25">
      <c r="G232" s="1">
        <v>227</v>
      </c>
      <c r="H232" s="1">
        <v>0.34354000000000001</v>
      </c>
      <c r="I232" s="1">
        <v>0.34483000000000003</v>
      </c>
      <c r="J232" s="1">
        <v>0.39945000000000003</v>
      </c>
      <c r="K232" s="1"/>
      <c r="L232" s="1"/>
      <c r="M232" s="1">
        <v>227</v>
      </c>
      <c r="N232" s="1">
        <f t="shared" si="3"/>
        <v>457.40228999999994</v>
      </c>
      <c r="O232" s="1">
        <f t="shared" si="3"/>
        <v>458.07425999999941</v>
      </c>
      <c r="P232" s="1">
        <f t="shared" si="3"/>
        <v>520.22456</v>
      </c>
    </row>
    <row r="233" spans="7:16" x14ac:dyDescent="0.25">
      <c r="G233" s="1">
        <v>228</v>
      </c>
      <c r="H233" s="1">
        <v>0.34104000000000001</v>
      </c>
      <c r="I233" s="1">
        <v>0.34239000000000003</v>
      </c>
      <c r="J233" s="1">
        <v>0.39650999999999997</v>
      </c>
      <c r="K233" s="1"/>
      <c r="L233" s="1"/>
      <c r="M233" s="1">
        <v>228</v>
      </c>
      <c r="N233" s="1">
        <f t="shared" si="3"/>
        <v>457.74332999999996</v>
      </c>
      <c r="O233" s="1">
        <f t="shared" si="3"/>
        <v>458.41664999999944</v>
      </c>
      <c r="P233" s="1">
        <f t="shared" si="3"/>
        <v>520.62107000000003</v>
      </c>
    </row>
    <row r="234" spans="7:16" x14ac:dyDescent="0.25">
      <c r="G234" s="1">
        <v>229</v>
      </c>
      <c r="H234" s="1">
        <v>0.33856999999999998</v>
      </c>
      <c r="I234" s="1">
        <v>0.33998</v>
      </c>
      <c r="J234" s="1">
        <v>0.39360000000000001</v>
      </c>
      <c r="K234" s="1"/>
      <c r="L234" s="1"/>
      <c r="M234" s="1">
        <v>229</v>
      </c>
      <c r="N234" s="1">
        <f t="shared" si="3"/>
        <v>458.08189999999996</v>
      </c>
      <c r="O234" s="1">
        <f t="shared" si="3"/>
        <v>458.75662999999946</v>
      </c>
      <c r="P234" s="1">
        <f t="shared" si="3"/>
        <v>521.01467000000002</v>
      </c>
    </row>
    <row r="235" spans="7:16" x14ac:dyDescent="0.25">
      <c r="G235" s="1">
        <v>230</v>
      </c>
      <c r="H235" s="1">
        <v>0.33611999999999997</v>
      </c>
      <c r="I235" s="1">
        <v>0.33756999999999998</v>
      </c>
      <c r="J235" s="1">
        <v>0.39072000000000001</v>
      </c>
      <c r="K235" s="1"/>
      <c r="L235" s="1"/>
      <c r="M235" s="1">
        <v>230</v>
      </c>
      <c r="N235" s="1">
        <f t="shared" si="3"/>
        <v>458.41801999999996</v>
      </c>
      <c r="O235" s="1">
        <f t="shared" si="3"/>
        <v>459.09419999999949</v>
      </c>
      <c r="P235" s="1">
        <f t="shared" si="3"/>
        <v>521.40539000000001</v>
      </c>
    </row>
    <row r="236" spans="7:16" x14ac:dyDescent="0.25">
      <c r="G236" s="1">
        <v>231</v>
      </c>
      <c r="H236" s="1">
        <v>0.33371000000000001</v>
      </c>
      <c r="I236" s="1">
        <v>0.33518999999999999</v>
      </c>
      <c r="J236" s="1">
        <v>0.38785999999999998</v>
      </c>
      <c r="K236" s="1"/>
      <c r="L236" s="1"/>
      <c r="M236" s="1">
        <v>231</v>
      </c>
      <c r="N236" s="1">
        <f t="shared" si="3"/>
        <v>458.75172999999995</v>
      </c>
      <c r="O236" s="1">
        <f t="shared" si="3"/>
        <v>459.4293899999995</v>
      </c>
      <c r="P236" s="1">
        <f t="shared" si="3"/>
        <v>521.79325000000006</v>
      </c>
    </row>
    <row r="237" spans="7:16" x14ac:dyDescent="0.25">
      <c r="G237" s="1">
        <v>232</v>
      </c>
      <c r="H237" s="1">
        <v>0.33133000000000001</v>
      </c>
      <c r="I237" s="1">
        <v>0.33283000000000001</v>
      </c>
      <c r="J237" s="1">
        <v>0.38502999999999998</v>
      </c>
      <c r="K237" s="1"/>
      <c r="L237" s="1"/>
      <c r="M237" s="1">
        <v>232</v>
      </c>
      <c r="N237" s="1">
        <f t="shared" si="3"/>
        <v>459.08305999999993</v>
      </c>
      <c r="O237" s="1">
        <f t="shared" si="3"/>
        <v>459.7622199999995</v>
      </c>
      <c r="P237" s="1">
        <f t="shared" si="3"/>
        <v>522.17828000000009</v>
      </c>
    </row>
    <row r="238" spans="7:16" x14ac:dyDescent="0.25">
      <c r="G238" s="1">
        <v>233</v>
      </c>
      <c r="H238" s="1">
        <v>0.32899</v>
      </c>
      <c r="I238" s="1">
        <v>0.33050000000000002</v>
      </c>
      <c r="J238" s="1">
        <v>0.38223000000000001</v>
      </c>
      <c r="K238" s="1"/>
      <c r="L238" s="1"/>
      <c r="M238" s="1">
        <v>233</v>
      </c>
      <c r="N238" s="1">
        <f t="shared" si="3"/>
        <v>459.41204999999991</v>
      </c>
      <c r="O238" s="1">
        <f t="shared" si="3"/>
        <v>460.09271999999947</v>
      </c>
      <c r="P238" s="1">
        <f t="shared" si="3"/>
        <v>522.56051000000014</v>
      </c>
    </row>
    <row r="239" spans="7:16" x14ac:dyDescent="0.25">
      <c r="G239" s="1">
        <v>234</v>
      </c>
      <c r="H239" s="1">
        <v>0.32667000000000002</v>
      </c>
      <c r="I239" s="1">
        <v>0.32818000000000003</v>
      </c>
      <c r="J239" s="1">
        <v>0.37946000000000002</v>
      </c>
      <c r="K239" s="1"/>
      <c r="L239" s="1"/>
      <c r="M239" s="1">
        <v>234</v>
      </c>
      <c r="N239" s="1">
        <f t="shared" si="3"/>
        <v>459.73871999999989</v>
      </c>
      <c r="O239" s="1">
        <f t="shared" si="3"/>
        <v>460.42089999999945</v>
      </c>
      <c r="P239" s="1">
        <f t="shared" si="3"/>
        <v>522.93997000000013</v>
      </c>
    </row>
    <row r="240" spans="7:16" x14ac:dyDescent="0.25">
      <c r="G240" s="1">
        <v>235</v>
      </c>
      <c r="H240" s="1">
        <v>0.32438</v>
      </c>
      <c r="I240" s="1">
        <v>0.32589000000000001</v>
      </c>
      <c r="J240" s="1">
        <v>0.37670999999999999</v>
      </c>
      <c r="K240" s="1"/>
      <c r="L240" s="1"/>
      <c r="M240" s="1">
        <v>235</v>
      </c>
      <c r="N240" s="1">
        <f t="shared" si="3"/>
        <v>460.06309999999991</v>
      </c>
      <c r="O240" s="1">
        <f t="shared" si="3"/>
        <v>460.74678999999946</v>
      </c>
      <c r="P240" s="1">
        <f t="shared" si="3"/>
        <v>523.31668000000013</v>
      </c>
    </row>
    <row r="241" spans="7:16" x14ac:dyDescent="0.25">
      <c r="G241" s="1">
        <v>236</v>
      </c>
      <c r="H241" s="1">
        <v>0.32203999999999999</v>
      </c>
      <c r="I241" s="1">
        <v>0.32362000000000002</v>
      </c>
      <c r="J241" s="1">
        <v>0.37398999999999999</v>
      </c>
      <c r="K241" s="1"/>
      <c r="L241" s="1"/>
      <c r="M241" s="1">
        <v>236</v>
      </c>
      <c r="N241" s="1">
        <f t="shared" si="3"/>
        <v>460.38513999999992</v>
      </c>
      <c r="O241" s="1">
        <f t="shared" si="3"/>
        <v>461.07040999999947</v>
      </c>
      <c r="P241" s="1">
        <f t="shared" si="3"/>
        <v>523.69067000000018</v>
      </c>
    </row>
    <row r="242" spans="7:16" x14ac:dyDescent="0.25">
      <c r="G242" s="1">
        <v>237</v>
      </c>
      <c r="H242" s="1">
        <v>0.31970999999999999</v>
      </c>
      <c r="I242" s="1">
        <v>0.32138</v>
      </c>
      <c r="J242" s="1">
        <v>0.37130000000000002</v>
      </c>
      <c r="K242" s="1"/>
      <c r="L242" s="1"/>
      <c r="M242" s="1">
        <v>237</v>
      </c>
      <c r="N242" s="1">
        <f t="shared" si="3"/>
        <v>460.70484999999991</v>
      </c>
      <c r="O242" s="1">
        <f t="shared" si="3"/>
        <v>461.39178999999945</v>
      </c>
      <c r="P242" s="1">
        <f t="shared" si="3"/>
        <v>524.0619700000002</v>
      </c>
    </row>
    <row r="243" spans="7:16" x14ac:dyDescent="0.25">
      <c r="G243" s="1">
        <v>238</v>
      </c>
      <c r="H243" s="1">
        <v>0.31740000000000002</v>
      </c>
      <c r="I243" s="1">
        <v>0.31914999999999999</v>
      </c>
      <c r="J243" s="1">
        <v>0.36864000000000002</v>
      </c>
      <c r="K243" s="1"/>
      <c r="L243" s="1"/>
      <c r="M243" s="1">
        <v>238</v>
      </c>
      <c r="N243" s="1">
        <f t="shared" si="3"/>
        <v>461.02224999999993</v>
      </c>
      <c r="O243" s="1">
        <f t="shared" si="3"/>
        <v>461.71093999999943</v>
      </c>
      <c r="P243" s="1">
        <f t="shared" si="3"/>
        <v>524.43061000000023</v>
      </c>
    </row>
    <row r="244" spans="7:16" x14ac:dyDescent="0.25">
      <c r="G244" s="1">
        <v>239</v>
      </c>
      <c r="H244" s="1">
        <v>0.31512000000000001</v>
      </c>
      <c r="I244" s="1">
        <v>0.31695000000000001</v>
      </c>
      <c r="J244" s="1">
        <v>0.36599999999999999</v>
      </c>
      <c r="K244" s="1"/>
      <c r="L244" s="1"/>
      <c r="M244" s="1">
        <v>239</v>
      </c>
      <c r="N244" s="1">
        <f t="shared" si="3"/>
        <v>461.33736999999991</v>
      </c>
      <c r="O244" s="1">
        <f t="shared" si="3"/>
        <v>462.02788999999945</v>
      </c>
      <c r="P244" s="1">
        <f t="shared" si="3"/>
        <v>524.79661000000021</v>
      </c>
    </row>
    <row r="245" spans="7:16" x14ac:dyDescent="0.25">
      <c r="G245" s="1">
        <v>240</v>
      </c>
      <c r="H245" s="1">
        <v>0.31286000000000003</v>
      </c>
      <c r="I245" s="1">
        <v>0.31474999999999997</v>
      </c>
      <c r="J245" s="1">
        <v>0.3634</v>
      </c>
      <c r="K245" s="1"/>
      <c r="L245" s="1"/>
      <c r="M245" s="1">
        <v>240</v>
      </c>
      <c r="N245" s="1">
        <f t="shared" si="3"/>
        <v>461.65022999999991</v>
      </c>
      <c r="O245" s="1">
        <f t="shared" si="3"/>
        <v>462.34263999999945</v>
      </c>
      <c r="P245" s="1">
        <f t="shared" si="3"/>
        <v>525.16001000000017</v>
      </c>
    </row>
    <row r="246" spans="7:16" x14ac:dyDescent="0.25">
      <c r="G246" s="1">
        <v>241</v>
      </c>
      <c r="H246" s="1">
        <v>0.31062000000000001</v>
      </c>
      <c r="I246" s="1">
        <v>0.31256</v>
      </c>
      <c r="J246" s="1">
        <v>0.36082999999999998</v>
      </c>
      <c r="K246" s="1"/>
      <c r="L246" s="1"/>
      <c r="M246" s="1">
        <v>241</v>
      </c>
      <c r="N246" s="1">
        <f t="shared" si="3"/>
        <v>461.96084999999988</v>
      </c>
      <c r="O246" s="1">
        <f t="shared" si="3"/>
        <v>462.65519999999947</v>
      </c>
      <c r="P246" s="1">
        <f t="shared" si="3"/>
        <v>525.52084000000013</v>
      </c>
    </row>
    <row r="247" spans="7:16" x14ac:dyDescent="0.25">
      <c r="G247" s="1">
        <v>242</v>
      </c>
      <c r="H247" s="1">
        <v>0.30841000000000002</v>
      </c>
      <c r="I247" s="1">
        <v>0.31039</v>
      </c>
      <c r="J247" s="1">
        <v>0.35827999999999999</v>
      </c>
      <c r="K247" s="1"/>
      <c r="L247" s="1"/>
      <c r="M247" s="1">
        <v>242</v>
      </c>
      <c r="N247" s="1">
        <f t="shared" si="3"/>
        <v>462.26925999999986</v>
      </c>
      <c r="O247" s="1">
        <f t="shared" si="3"/>
        <v>462.96558999999945</v>
      </c>
      <c r="P247" s="1">
        <f t="shared" si="3"/>
        <v>525.87912000000017</v>
      </c>
    </row>
    <row r="248" spans="7:16" x14ac:dyDescent="0.25">
      <c r="G248" s="1">
        <v>243</v>
      </c>
      <c r="H248" s="1">
        <v>0.30621999999999999</v>
      </c>
      <c r="I248" s="1">
        <v>0.30824000000000001</v>
      </c>
      <c r="J248" s="1">
        <v>0.35576000000000002</v>
      </c>
      <c r="K248" s="1"/>
      <c r="L248" s="1"/>
      <c r="M248" s="1">
        <v>243</v>
      </c>
      <c r="N248" s="1">
        <f t="shared" si="3"/>
        <v>462.57547999999986</v>
      </c>
      <c r="O248" s="1">
        <f t="shared" si="3"/>
        <v>463.27382999999946</v>
      </c>
      <c r="P248" s="1">
        <f t="shared" si="3"/>
        <v>526.2348800000002</v>
      </c>
    </row>
    <row r="249" spans="7:16" x14ac:dyDescent="0.25">
      <c r="G249" s="1">
        <v>244</v>
      </c>
      <c r="H249" s="1">
        <v>0.30404999999999999</v>
      </c>
      <c r="I249" s="1">
        <v>0.30609999999999998</v>
      </c>
      <c r="J249" s="1">
        <v>0.35326999999999997</v>
      </c>
      <c r="K249" s="1"/>
      <c r="L249" s="1"/>
      <c r="M249" s="1">
        <v>244</v>
      </c>
      <c r="N249" s="1">
        <f t="shared" si="3"/>
        <v>462.87952999999987</v>
      </c>
      <c r="O249" s="1">
        <f t="shared" si="3"/>
        <v>463.57992999999948</v>
      </c>
      <c r="P249" s="1">
        <f t="shared" si="3"/>
        <v>526.58815000000016</v>
      </c>
    </row>
    <row r="250" spans="7:16" x14ac:dyDescent="0.25">
      <c r="G250" s="1">
        <v>245</v>
      </c>
      <c r="H250" s="1">
        <v>0.30191000000000001</v>
      </c>
      <c r="I250" s="1">
        <v>0.30397999999999997</v>
      </c>
      <c r="J250" s="1">
        <v>0.3508</v>
      </c>
      <c r="K250" s="1"/>
      <c r="L250" s="1"/>
      <c r="M250" s="1">
        <v>245</v>
      </c>
      <c r="N250" s="1">
        <f t="shared" si="3"/>
        <v>463.1814399999999</v>
      </c>
      <c r="O250" s="1">
        <f t="shared" si="3"/>
        <v>463.8839099999995</v>
      </c>
      <c r="P250" s="1">
        <f t="shared" si="3"/>
        <v>526.9389500000002</v>
      </c>
    </row>
    <row r="251" spans="7:16" x14ac:dyDescent="0.25">
      <c r="G251" s="1">
        <v>246</v>
      </c>
      <c r="H251" s="1">
        <v>0.29979</v>
      </c>
      <c r="I251" s="1">
        <v>0.30187999999999998</v>
      </c>
      <c r="J251" s="1">
        <v>0.34837000000000001</v>
      </c>
      <c r="K251" s="1"/>
      <c r="L251" s="1"/>
      <c r="M251" s="1">
        <v>246</v>
      </c>
      <c r="N251" s="1">
        <f t="shared" si="3"/>
        <v>463.48122999999987</v>
      </c>
      <c r="O251" s="1">
        <f t="shared" si="3"/>
        <v>464.18578999999949</v>
      </c>
      <c r="P251" s="1">
        <f t="shared" si="3"/>
        <v>527.28732000000025</v>
      </c>
    </row>
    <row r="252" spans="7:16" x14ac:dyDescent="0.25">
      <c r="G252" s="1">
        <v>247</v>
      </c>
      <c r="H252" s="1">
        <v>0.29770000000000002</v>
      </c>
      <c r="I252" s="1">
        <v>0.29979</v>
      </c>
      <c r="J252" s="1">
        <v>0.34595999999999999</v>
      </c>
      <c r="K252" s="1"/>
      <c r="L252" s="1"/>
      <c r="M252" s="1">
        <v>247</v>
      </c>
      <c r="N252" s="1">
        <f t="shared" si="3"/>
        <v>463.77892999999989</v>
      </c>
      <c r="O252" s="1">
        <f t="shared" si="3"/>
        <v>464.48557999999946</v>
      </c>
      <c r="P252" s="1">
        <f t="shared" si="3"/>
        <v>527.63328000000024</v>
      </c>
    </row>
    <row r="253" spans="7:16" x14ac:dyDescent="0.25">
      <c r="G253" s="1">
        <v>248</v>
      </c>
      <c r="H253" s="1">
        <v>0.29561999999999999</v>
      </c>
      <c r="I253" s="1">
        <v>0.29771999999999998</v>
      </c>
      <c r="J253" s="1">
        <v>0.34356999999999999</v>
      </c>
      <c r="K253" s="1"/>
      <c r="L253" s="1"/>
      <c r="M253" s="1">
        <v>248</v>
      </c>
      <c r="N253" s="1">
        <f t="shared" si="3"/>
        <v>464.07454999999987</v>
      </c>
      <c r="O253" s="1">
        <f t="shared" si="3"/>
        <v>464.78329999999949</v>
      </c>
      <c r="P253" s="1">
        <f t="shared" si="3"/>
        <v>527.97685000000024</v>
      </c>
    </row>
    <row r="254" spans="7:16" x14ac:dyDescent="0.25">
      <c r="G254" s="1">
        <v>249</v>
      </c>
      <c r="H254" s="1">
        <v>0.29357</v>
      </c>
      <c r="I254" s="1">
        <v>0.29566999999999999</v>
      </c>
      <c r="J254" s="1">
        <v>0.34122000000000002</v>
      </c>
      <c r="K254" s="1"/>
      <c r="L254" s="1"/>
      <c r="M254" s="1">
        <v>249</v>
      </c>
      <c r="N254" s="1">
        <f t="shared" si="3"/>
        <v>464.36811999999986</v>
      </c>
      <c r="O254" s="1">
        <f t="shared" si="3"/>
        <v>465.07896999999946</v>
      </c>
      <c r="P254" s="1">
        <f t="shared" si="3"/>
        <v>528.31807000000026</v>
      </c>
    </row>
    <row r="255" spans="7:16" x14ac:dyDescent="0.25">
      <c r="G255" s="1">
        <v>250</v>
      </c>
      <c r="H255" s="1">
        <v>0.29154999999999998</v>
      </c>
      <c r="I255" s="1">
        <v>0.29364000000000001</v>
      </c>
      <c r="J255" s="1">
        <v>0.33889000000000002</v>
      </c>
      <c r="K255" s="1"/>
      <c r="L255" s="1"/>
      <c r="M255" s="1">
        <v>250</v>
      </c>
      <c r="N255" s="1">
        <f t="shared" si="3"/>
        <v>464.65966999999983</v>
      </c>
      <c r="O255" s="1">
        <f t="shared" si="3"/>
        <v>465.37260999999944</v>
      </c>
      <c r="P255" s="1">
        <f t="shared" si="3"/>
        <v>528.65696000000025</v>
      </c>
    </row>
    <row r="256" spans="7:16" x14ac:dyDescent="0.25">
      <c r="G256" s="1">
        <v>251</v>
      </c>
      <c r="H256" s="1">
        <v>0.28954999999999997</v>
      </c>
      <c r="I256" s="1">
        <v>0.29161999999999999</v>
      </c>
      <c r="J256" s="1">
        <v>0.33659</v>
      </c>
      <c r="K256" s="1"/>
      <c r="L256" s="1"/>
      <c r="M256" s="1">
        <v>251</v>
      </c>
      <c r="N256" s="1">
        <f t="shared" si="3"/>
        <v>464.94921999999985</v>
      </c>
      <c r="O256" s="1">
        <f t="shared" si="3"/>
        <v>465.66422999999946</v>
      </c>
      <c r="P256" s="1">
        <f t="shared" si="3"/>
        <v>528.99355000000025</v>
      </c>
    </row>
    <row r="257" spans="7:16" x14ac:dyDescent="0.25">
      <c r="G257" s="1">
        <v>252</v>
      </c>
      <c r="H257" s="1">
        <v>0.28756999999999999</v>
      </c>
      <c r="I257" s="1">
        <v>0.28961999999999999</v>
      </c>
      <c r="J257" s="1">
        <v>0.33431</v>
      </c>
      <c r="K257" s="1"/>
      <c r="L257" s="1"/>
      <c r="M257" s="1">
        <v>252</v>
      </c>
      <c r="N257" s="1">
        <f t="shared" si="3"/>
        <v>465.23678999999987</v>
      </c>
      <c r="O257" s="1">
        <f t="shared" si="3"/>
        <v>465.95384999999948</v>
      </c>
      <c r="P257" s="1">
        <f t="shared" si="3"/>
        <v>529.32786000000021</v>
      </c>
    </row>
    <row r="258" spans="7:16" x14ac:dyDescent="0.25">
      <c r="G258" s="1">
        <v>253</v>
      </c>
      <c r="H258" s="1">
        <v>0.28561999999999999</v>
      </c>
      <c r="I258" s="1">
        <v>0.28764000000000001</v>
      </c>
      <c r="J258" s="1">
        <v>0.33206000000000002</v>
      </c>
      <c r="K258" s="1"/>
      <c r="L258" s="1"/>
      <c r="M258" s="1">
        <v>253</v>
      </c>
      <c r="N258" s="1">
        <f t="shared" si="3"/>
        <v>465.52240999999987</v>
      </c>
      <c r="O258" s="1">
        <f t="shared" si="3"/>
        <v>466.24148999999949</v>
      </c>
      <c r="P258" s="1">
        <f t="shared" si="3"/>
        <v>529.65992000000017</v>
      </c>
    </row>
    <row r="259" spans="7:16" x14ac:dyDescent="0.25">
      <c r="G259" s="1">
        <v>254</v>
      </c>
      <c r="H259" s="1">
        <v>0.28367999999999999</v>
      </c>
      <c r="I259" s="1">
        <v>0.28567999999999999</v>
      </c>
      <c r="J259" s="1">
        <v>0.32984000000000002</v>
      </c>
      <c r="K259" s="1"/>
      <c r="L259" s="1"/>
      <c r="M259" s="1">
        <v>254</v>
      </c>
      <c r="N259" s="1">
        <f t="shared" si="3"/>
        <v>465.80608999999987</v>
      </c>
      <c r="O259" s="1">
        <f t="shared" si="3"/>
        <v>466.5271699999995</v>
      </c>
      <c r="P259" s="1">
        <f t="shared" si="3"/>
        <v>529.98976000000016</v>
      </c>
    </row>
    <row r="260" spans="7:16" x14ac:dyDescent="0.25">
      <c r="G260" s="1">
        <v>255</v>
      </c>
      <c r="H260" s="1">
        <v>0.28177999999999997</v>
      </c>
      <c r="I260" s="1">
        <v>0.28372999999999998</v>
      </c>
      <c r="J260" s="1">
        <v>0.32765</v>
      </c>
      <c r="K260" s="1"/>
      <c r="L260" s="1"/>
      <c r="M260" s="1">
        <v>255</v>
      </c>
      <c r="N260" s="1">
        <f t="shared" si="3"/>
        <v>466.0878699999999</v>
      </c>
      <c r="O260" s="1">
        <f t="shared" si="3"/>
        <v>466.81089999999949</v>
      </c>
      <c r="P260" s="1">
        <f t="shared" si="3"/>
        <v>530.31741000000011</v>
      </c>
    </row>
    <row r="261" spans="7:16" x14ac:dyDescent="0.25">
      <c r="G261" s="1">
        <v>256</v>
      </c>
      <c r="H261" s="1">
        <v>0.27989000000000003</v>
      </c>
      <c r="I261" s="1">
        <v>0.28179999999999999</v>
      </c>
      <c r="J261" s="1">
        <v>0.32547999999999999</v>
      </c>
      <c r="K261" s="1"/>
      <c r="L261" s="1"/>
      <c r="M261" s="1">
        <v>256</v>
      </c>
      <c r="N261" s="1">
        <f t="shared" si="3"/>
        <v>466.36775999999992</v>
      </c>
      <c r="O261" s="1">
        <f t="shared" si="3"/>
        <v>467.09269999999947</v>
      </c>
      <c r="P261" s="1">
        <f t="shared" si="3"/>
        <v>530.64289000000008</v>
      </c>
    </row>
    <row r="262" spans="7:16" x14ac:dyDescent="0.25">
      <c r="G262" s="1">
        <v>257</v>
      </c>
      <c r="H262" s="1">
        <v>0.27803</v>
      </c>
      <c r="I262" s="1">
        <v>0.27989000000000003</v>
      </c>
      <c r="J262" s="1">
        <v>0.32334000000000002</v>
      </c>
      <c r="K262" s="1"/>
      <c r="L262" s="1"/>
      <c r="M262" s="1">
        <v>257</v>
      </c>
      <c r="N262" s="1">
        <f t="shared" si="3"/>
        <v>466.64578999999992</v>
      </c>
      <c r="O262" s="1">
        <f t="shared" si="3"/>
        <v>467.37258999999949</v>
      </c>
      <c r="P262" s="1">
        <f t="shared" si="3"/>
        <v>530.96623000000011</v>
      </c>
    </row>
    <row r="263" spans="7:16" x14ac:dyDescent="0.25">
      <c r="G263" s="1">
        <v>258</v>
      </c>
      <c r="H263" s="1">
        <v>0.27618999999999999</v>
      </c>
      <c r="I263" s="1">
        <v>0.27799000000000001</v>
      </c>
      <c r="J263" s="1">
        <v>0.32122000000000001</v>
      </c>
      <c r="K263" s="1"/>
      <c r="L263" s="1"/>
      <c r="M263" s="1">
        <v>258</v>
      </c>
      <c r="N263" s="1">
        <f t="shared" si="3"/>
        <v>466.92197999999991</v>
      </c>
      <c r="O263" s="1">
        <f t="shared" si="3"/>
        <v>467.65057999999948</v>
      </c>
      <c r="P263" s="1">
        <f t="shared" si="3"/>
        <v>531.28745000000015</v>
      </c>
    </row>
    <row r="264" spans="7:16" x14ac:dyDescent="0.25">
      <c r="G264" s="1">
        <v>259</v>
      </c>
      <c r="H264" s="1">
        <v>0.27438000000000001</v>
      </c>
      <c r="I264" s="1">
        <v>0.27611999999999998</v>
      </c>
      <c r="J264" s="1">
        <v>0.31913000000000002</v>
      </c>
      <c r="K264" s="1"/>
      <c r="L264" s="1"/>
      <c r="M264" s="1">
        <v>259</v>
      </c>
      <c r="N264" s="1">
        <f t="shared" ref="N264:P327" si="4">N263+H264</f>
        <v>467.19635999999991</v>
      </c>
      <c r="O264" s="1">
        <f t="shared" si="4"/>
        <v>467.92669999999947</v>
      </c>
      <c r="P264" s="1">
        <f t="shared" si="4"/>
        <v>531.60658000000012</v>
      </c>
    </row>
    <row r="265" spans="7:16" x14ac:dyDescent="0.25">
      <c r="G265" s="1">
        <v>260</v>
      </c>
      <c r="H265" s="1">
        <v>0.27252999999999999</v>
      </c>
      <c r="I265" s="1">
        <v>0.27426</v>
      </c>
      <c r="J265" s="1">
        <v>0.31705</v>
      </c>
      <c r="K265" s="1"/>
      <c r="L265" s="1"/>
      <c r="M265" s="1">
        <v>260</v>
      </c>
      <c r="N265" s="1">
        <f t="shared" si="4"/>
        <v>467.46888999999993</v>
      </c>
      <c r="O265" s="1">
        <f t="shared" si="4"/>
        <v>468.2009599999995</v>
      </c>
      <c r="P265" s="1">
        <f t="shared" si="4"/>
        <v>531.92363000000012</v>
      </c>
    </row>
    <row r="266" spans="7:16" x14ac:dyDescent="0.25">
      <c r="G266" s="1">
        <v>261</v>
      </c>
      <c r="H266" s="1">
        <v>0.27067000000000002</v>
      </c>
      <c r="I266" s="1">
        <v>0.27240999999999999</v>
      </c>
      <c r="J266" s="1">
        <v>0.31496000000000002</v>
      </c>
      <c r="K266" s="1"/>
      <c r="L266" s="1"/>
      <c r="M266" s="1">
        <v>261</v>
      </c>
      <c r="N266" s="1">
        <f t="shared" si="4"/>
        <v>467.73955999999993</v>
      </c>
      <c r="O266" s="1">
        <f t="shared" si="4"/>
        <v>468.47336999999948</v>
      </c>
      <c r="P266" s="1">
        <f t="shared" si="4"/>
        <v>532.23859000000016</v>
      </c>
    </row>
    <row r="267" spans="7:16" x14ac:dyDescent="0.25">
      <c r="G267" s="1">
        <v>262</v>
      </c>
      <c r="H267" s="1">
        <v>0.26883000000000001</v>
      </c>
      <c r="I267" s="1">
        <v>0.27056000000000002</v>
      </c>
      <c r="J267" s="1">
        <v>0.31290000000000001</v>
      </c>
      <c r="K267" s="1"/>
      <c r="L267" s="1"/>
      <c r="M267" s="1">
        <v>262</v>
      </c>
      <c r="N267" s="1">
        <f t="shared" si="4"/>
        <v>468.00838999999991</v>
      </c>
      <c r="O267" s="1">
        <f t="shared" si="4"/>
        <v>468.74392999999947</v>
      </c>
      <c r="P267" s="1">
        <f t="shared" si="4"/>
        <v>532.55149000000017</v>
      </c>
    </row>
    <row r="268" spans="7:16" x14ac:dyDescent="0.25">
      <c r="G268" s="1">
        <v>263</v>
      </c>
      <c r="H268" s="1">
        <v>0.26701000000000003</v>
      </c>
      <c r="I268" s="1">
        <v>0.26873000000000002</v>
      </c>
      <c r="J268" s="1">
        <v>0.31086000000000003</v>
      </c>
      <c r="K268" s="1"/>
      <c r="L268" s="1"/>
      <c r="M268" s="1">
        <v>263</v>
      </c>
      <c r="N268" s="1">
        <f t="shared" si="4"/>
        <v>468.27539999999993</v>
      </c>
      <c r="O268" s="1">
        <f t="shared" si="4"/>
        <v>469.01265999999947</v>
      </c>
      <c r="P268" s="1">
        <f t="shared" si="4"/>
        <v>532.86235000000022</v>
      </c>
    </row>
    <row r="269" spans="7:16" x14ac:dyDescent="0.25">
      <c r="G269" s="1">
        <v>264</v>
      </c>
      <c r="H269" s="1">
        <v>0.26519999999999999</v>
      </c>
      <c r="I269" s="1">
        <v>0.26690999999999998</v>
      </c>
      <c r="J269" s="1">
        <v>0.30884</v>
      </c>
      <c r="K269" s="1"/>
      <c r="L269" s="1"/>
      <c r="M269" s="1">
        <v>264</v>
      </c>
      <c r="N269" s="1">
        <f t="shared" si="4"/>
        <v>468.54059999999993</v>
      </c>
      <c r="O269" s="1">
        <f t="shared" si="4"/>
        <v>469.27956999999947</v>
      </c>
      <c r="P269" s="1">
        <f t="shared" si="4"/>
        <v>533.17119000000025</v>
      </c>
    </row>
    <row r="270" spans="7:16" x14ac:dyDescent="0.25">
      <c r="G270" s="1">
        <v>265</v>
      </c>
      <c r="H270" s="1">
        <v>0.26340999999999998</v>
      </c>
      <c r="I270" s="1">
        <v>0.26511000000000001</v>
      </c>
      <c r="J270" s="1">
        <v>0.30682999999999999</v>
      </c>
      <c r="K270" s="1"/>
      <c r="L270" s="1"/>
      <c r="M270" s="1">
        <v>265</v>
      </c>
      <c r="N270" s="1">
        <f t="shared" si="4"/>
        <v>468.80400999999995</v>
      </c>
      <c r="O270" s="1">
        <f t="shared" si="4"/>
        <v>469.54467999999946</v>
      </c>
      <c r="P270" s="1">
        <f t="shared" si="4"/>
        <v>533.47802000000024</v>
      </c>
    </row>
    <row r="271" spans="7:16" x14ac:dyDescent="0.25">
      <c r="G271" s="1">
        <v>266</v>
      </c>
      <c r="H271" s="1">
        <v>0.26163999999999998</v>
      </c>
      <c r="I271" s="1">
        <v>0.26332</v>
      </c>
      <c r="J271" s="1">
        <v>0.30484</v>
      </c>
      <c r="K271" s="1"/>
      <c r="L271" s="1"/>
      <c r="M271" s="1">
        <v>266</v>
      </c>
      <c r="N271" s="1">
        <f t="shared" si="4"/>
        <v>469.06564999999995</v>
      </c>
      <c r="O271" s="1">
        <f t="shared" si="4"/>
        <v>469.80799999999948</v>
      </c>
      <c r="P271" s="1">
        <f t="shared" si="4"/>
        <v>533.78286000000026</v>
      </c>
    </row>
    <row r="272" spans="7:16" x14ac:dyDescent="0.25">
      <c r="G272" s="1">
        <v>267</v>
      </c>
      <c r="H272" s="1">
        <v>0.25988</v>
      </c>
      <c r="I272" s="1">
        <v>0.26155</v>
      </c>
      <c r="J272" s="1">
        <v>0.30287999999999998</v>
      </c>
      <c r="K272" s="1"/>
      <c r="L272" s="1"/>
      <c r="M272" s="1">
        <v>267</v>
      </c>
      <c r="N272" s="1">
        <f t="shared" si="4"/>
        <v>469.32552999999996</v>
      </c>
      <c r="O272" s="1">
        <f t="shared" si="4"/>
        <v>470.06954999999948</v>
      </c>
      <c r="P272" s="1">
        <f t="shared" si="4"/>
        <v>534.08574000000021</v>
      </c>
    </row>
    <row r="273" spans="7:16" x14ac:dyDescent="0.25">
      <c r="G273" s="1">
        <v>268</v>
      </c>
      <c r="H273" s="1">
        <v>0.25814999999999999</v>
      </c>
      <c r="I273" s="1">
        <v>0.25979999999999998</v>
      </c>
      <c r="J273" s="1">
        <v>0.30092999999999998</v>
      </c>
      <c r="K273" s="1"/>
      <c r="L273" s="1"/>
      <c r="M273" s="1">
        <v>268</v>
      </c>
      <c r="N273" s="1">
        <f t="shared" si="4"/>
        <v>469.58367999999996</v>
      </c>
      <c r="O273" s="1">
        <f t="shared" si="4"/>
        <v>470.32934999999947</v>
      </c>
      <c r="P273" s="1">
        <f t="shared" si="4"/>
        <v>534.38667000000021</v>
      </c>
    </row>
    <row r="274" spans="7:16" x14ac:dyDescent="0.25">
      <c r="G274" s="1">
        <v>269</v>
      </c>
      <c r="H274" s="1">
        <v>0.25641999999999998</v>
      </c>
      <c r="I274" s="1">
        <v>0.25806000000000001</v>
      </c>
      <c r="J274" s="1">
        <v>0.29899999999999999</v>
      </c>
      <c r="K274" s="1"/>
      <c r="L274" s="1"/>
      <c r="M274" s="1">
        <v>269</v>
      </c>
      <c r="N274" s="1">
        <f t="shared" si="4"/>
        <v>469.84009999999995</v>
      </c>
      <c r="O274" s="1">
        <f t="shared" si="4"/>
        <v>470.58740999999947</v>
      </c>
      <c r="P274" s="1">
        <f t="shared" si="4"/>
        <v>534.68567000000019</v>
      </c>
    </row>
    <row r="275" spans="7:16" x14ac:dyDescent="0.25">
      <c r="G275" s="1">
        <v>270</v>
      </c>
      <c r="H275" s="1">
        <v>0.25472</v>
      </c>
      <c r="I275" s="1">
        <v>0.25633</v>
      </c>
      <c r="J275" s="1">
        <v>0.29708000000000001</v>
      </c>
      <c r="K275" s="1"/>
      <c r="L275" s="1"/>
      <c r="M275" s="1">
        <v>270</v>
      </c>
      <c r="N275" s="1">
        <f t="shared" si="4"/>
        <v>470.09481999999997</v>
      </c>
      <c r="O275" s="1">
        <f t="shared" si="4"/>
        <v>470.84373999999946</v>
      </c>
      <c r="P275" s="1">
        <f t="shared" si="4"/>
        <v>534.98275000000024</v>
      </c>
    </row>
    <row r="276" spans="7:16" x14ac:dyDescent="0.25">
      <c r="G276" s="1">
        <v>271</v>
      </c>
      <c r="H276" s="1">
        <v>0.25302999999999998</v>
      </c>
      <c r="I276" s="1">
        <v>0.25463000000000002</v>
      </c>
      <c r="J276" s="1">
        <v>0.29518</v>
      </c>
      <c r="K276" s="1"/>
      <c r="L276" s="1"/>
      <c r="M276" s="1">
        <v>271</v>
      </c>
      <c r="N276" s="1">
        <f t="shared" si="4"/>
        <v>470.34784999999999</v>
      </c>
      <c r="O276" s="1">
        <f t="shared" si="4"/>
        <v>471.09836999999948</v>
      </c>
      <c r="P276" s="1">
        <f t="shared" si="4"/>
        <v>535.2779300000002</v>
      </c>
    </row>
    <row r="277" spans="7:16" x14ac:dyDescent="0.25">
      <c r="G277" s="1">
        <v>272</v>
      </c>
      <c r="H277" s="1">
        <v>0.25135999999999997</v>
      </c>
      <c r="I277" s="1">
        <v>0.25292999999999999</v>
      </c>
      <c r="J277" s="1">
        <v>0.29330000000000001</v>
      </c>
      <c r="K277" s="1"/>
      <c r="L277" s="1"/>
      <c r="M277" s="1">
        <v>272</v>
      </c>
      <c r="N277" s="1">
        <f t="shared" si="4"/>
        <v>470.59920999999997</v>
      </c>
      <c r="O277" s="1">
        <f t="shared" si="4"/>
        <v>471.35129999999947</v>
      </c>
      <c r="P277" s="1">
        <f t="shared" si="4"/>
        <v>535.57123000000024</v>
      </c>
    </row>
    <row r="278" spans="7:16" x14ac:dyDescent="0.25">
      <c r="G278" s="1">
        <v>273</v>
      </c>
      <c r="H278" s="1">
        <v>0.24970000000000001</v>
      </c>
      <c r="I278" s="1">
        <v>0.25125999999999998</v>
      </c>
      <c r="J278" s="1">
        <v>0.29143999999999998</v>
      </c>
      <c r="K278" s="1"/>
      <c r="L278" s="1"/>
      <c r="M278" s="1">
        <v>273</v>
      </c>
      <c r="N278" s="1">
        <f t="shared" si="4"/>
        <v>470.84890999999999</v>
      </c>
      <c r="O278" s="1">
        <f t="shared" si="4"/>
        <v>471.60255999999947</v>
      </c>
      <c r="P278" s="1">
        <f t="shared" si="4"/>
        <v>535.86267000000021</v>
      </c>
    </row>
    <row r="279" spans="7:16" x14ac:dyDescent="0.25">
      <c r="G279" s="1">
        <v>274</v>
      </c>
      <c r="H279" s="1">
        <v>0.24806</v>
      </c>
      <c r="I279" s="1">
        <v>0.24959000000000001</v>
      </c>
      <c r="J279" s="1">
        <v>0.28959000000000001</v>
      </c>
      <c r="K279" s="1"/>
      <c r="L279" s="1"/>
      <c r="M279" s="1">
        <v>274</v>
      </c>
      <c r="N279" s="1">
        <f t="shared" si="4"/>
        <v>471.09697</v>
      </c>
      <c r="O279" s="1">
        <f t="shared" si="4"/>
        <v>471.85214999999948</v>
      </c>
      <c r="P279" s="1">
        <f t="shared" si="4"/>
        <v>536.15226000000018</v>
      </c>
    </row>
    <row r="280" spans="7:16" x14ac:dyDescent="0.25">
      <c r="G280" s="1">
        <v>275</v>
      </c>
      <c r="H280" s="1">
        <v>0.24643999999999999</v>
      </c>
      <c r="I280" s="1">
        <v>0.24793999999999999</v>
      </c>
      <c r="J280" s="1">
        <v>0.28775000000000001</v>
      </c>
      <c r="K280" s="1"/>
      <c r="L280" s="1"/>
      <c r="M280" s="1">
        <v>275</v>
      </c>
      <c r="N280" s="1">
        <f t="shared" si="4"/>
        <v>471.34341000000001</v>
      </c>
      <c r="O280" s="1">
        <f t="shared" si="4"/>
        <v>472.10008999999951</v>
      </c>
      <c r="P280" s="1">
        <f t="shared" si="4"/>
        <v>536.44001000000014</v>
      </c>
    </row>
    <row r="281" spans="7:16" x14ac:dyDescent="0.25">
      <c r="G281" s="1">
        <v>276</v>
      </c>
      <c r="H281" s="1">
        <v>0.24482999999999999</v>
      </c>
      <c r="I281" s="1">
        <v>0.24631</v>
      </c>
      <c r="J281" s="1">
        <v>0.28593000000000002</v>
      </c>
      <c r="K281" s="1"/>
      <c r="L281" s="1"/>
      <c r="M281" s="1">
        <v>276</v>
      </c>
      <c r="N281" s="1">
        <f t="shared" si="4"/>
        <v>471.58823999999998</v>
      </c>
      <c r="O281" s="1">
        <f t="shared" si="4"/>
        <v>472.34639999999951</v>
      </c>
      <c r="P281" s="1">
        <f t="shared" si="4"/>
        <v>536.72594000000015</v>
      </c>
    </row>
    <row r="282" spans="7:16" x14ac:dyDescent="0.25">
      <c r="G282" s="1">
        <v>277</v>
      </c>
      <c r="H282" s="1">
        <v>0.24324000000000001</v>
      </c>
      <c r="I282" s="1">
        <v>0.2447</v>
      </c>
      <c r="J282" s="1">
        <v>0.28412999999999999</v>
      </c>
      <c r="K282" s="1"/>
      <c r="L282" s="1"/>
      <c r="M282" s="1">
        <v>277</v>
      </c>
      <c r="N282" s="1">
        <f t="shared" si="4"/>
        <v>471.83148</v>
      </c>
      <c r="O282" s="1">
        <f t="shared" si="4"/>
        <v>472.59109999999953</v>
      </c>
      <c r="P282" s="1">
        <f t="shared" si="4"/>
        <v>537.01007000000016</v>
      </c>
    </row>
    <row r="283" spans="7:16" x14ac:dyDescent="0.25">
      <c r="G283" s="1">
        <v>278</v>
      </c>
      <c r="H283" s="1">
        <v>0.24167</v>
      </c>
      <c r="I283" s="1">
        <v>0.24310000000000001</v>
      </c>
      <c r="J283" s="1">
        <v>0.28233999999999998</v>
      </c>
      <c r="K283" s="1"/>
      <c r="L283" s="1"/>
      <c r="M283" s="1">
        <v>278</v>
      </c>
      <c r="N283" s="1">
        <f t="shared" si="4"/>
        <v>472.07315</v>
      </c>
      <c r="O283" s="1">
        <f t="shared" si="4"/>
        <v>472.83419999999956</v>
      </c>
      <c r="P283" s="1">
        <f t="shared" si="4"/>
        <v>537.29241000000013</v>
      </c>
    </row>
    <row r="284" spans="7:16" x14ac:dyDescent="0.25">
      <c r="G284" s="1">
        <v>279</v>
      </c>
      <c r="H284" s="1">
        <v>0.24012</v>
      </c>
      <c r="I284" s="1">
        <v>0.24151</v>
      </c>
      <c r="J284" s="1">
        <v>0.28055999999999998</v>
      </c>
      <c r="K284" s="1"/>
      <c r="L284" s="1"/>
      <c r="M284" s="1">
        <v>279</v>
      </c>
      <c r="N284" s="1">
        <f t="shared" si="4"/>
        <v>472.31326999999999</v>
      </c>
      <c r="O284" s="1">
        <f t="shared" si="4"/>
        <v>473.07570999999956</v>
      </c>
      <c r="P284" s="1">
        <f t="shared" si="4"/>
        <v>537.57297000000017</v>
      </c>
    </row>
    <row r="285" spans="7:16" x14ac:dyDescent="0.25">
      <c r="G285" s="1">
        <v>280</v>
      </c>
      <c r="H285" s="1">
        <v>0.23857999999999999</v>
      </c>
      <c r="I285" s="1">
        <v>0.23993999999999999</v>
      </c>
      <c r="J285" s="1">
        <v>0.27879999999999999</v>
      </c>
      <c r="K285" s="1"/>
      <c r="L285" s="1"/>
      <c r="M285" s="1">
        <v>280</v>
      </c>
      <c r="N285" s="1">
        <f t="shared" si="4"/>
        <v>472.55185</v>
      </c>
      <c r="O285" s="1">
        <f t="shared" si="4"/>
        <v>473.31564999999955</v>
      </c>
      <c r="P285" s="1">
        <f t="shared" si="4"/>
        <v>537.85177000000022</v>
      </c>
    </row>
    <row r="286" spans="7:16" x14ac:dyDescent="0.25">
      <c r="G286" s="1">
        <v>281</v>
      </c>
      <c r="H286" s="1">
        <v>0.23705000000000001</v>
      </c>
      <c r="I286" s="1">
        <v>0.23838999999999999</v>
      </c>
      <c r="J286" s="1">
        <v>0.27705000000000002</v>
      </c>
      <c r="K286" s="1"/>
      <c r="L286" s="1"/>
      <c r="M286" s="1">
        <v>281</v>
      </c>
      <c r="N286" s="1">
        <f t="shared" si="4"/>
        <v>472.78890000000001</v>
      </c>
      <c r="O286" s="1">
        <f t="shared" si="4"/>
        <v>473.55403999999953</v>
      </c>
      <c r="P286" s="1">
        <f t="shared" si="4"/>
        <v>538.12882000000025</v>
      </c>
    </row>
    <row r="287" spans="7:16" x14ac:dyDescent="0.25">
      <c r="G287" s="1">
        <v>282</v>
      </c>
      <c r="H287" s="1">
        <v>0.23555000000000001</v>
      </c>
      <c r="I287" s="1">
        <v>0.23683999999999999</v>
      </c>
      <c r="J287" s="1">
        <v>0.27531</v>
      </c>
      <c r="K287" s="1"/>
      <c r="L287" s="1"/>
      <c r="M287" s="1">
        <v>282</v>
      </c>
      <c r="N287" s="1">
        <f t="shared" si="4"/>
        <v>473.02445</v>
      </c>
      <c r="O287" s="1">
        <f t="shared" si="4"/>
        <v>473.7908799999995</v>
      </c>
      <c r="P287" s="1">
        <f t="shared" si="4"/>
        <v>538.40413000000024</v>
      </c>
    </row>
    <row r="288" spans="7:16" x14ac:dyDescent="0.25">
      <c r="G288" s="1">
        <v>283</v>
      </c>
      <c r="H288" s="1">
        <v>0.23405999999999999</v>
      </c>
      <c r="I288" s="1">
        <v>0.23527000000000001</v>
      </c>
      <c r="J288" s="1">
        <v>0.27359</v>
      </c>
      <c r="K288" s="1"/>
      <c r="L288" s="1"/>
      <c r="M288" s="1">
        <v>283</v>
      </c>
      <c r="N288" s="1">
        <f t="shared" si="4"/>
        <v>473.25851</v>
      </c>
      <c r="O288" s="1">
        <f t="shared" si="4"/>
        <v>474.02614999999952</v>
      </c>
      <c r="P288" s="1">
        <f t="shared" si="4"/>
        <v>538.67772000000025</v>
      </c>
    </row>
    <row r="289" spans="7:16" x14ac:dyDescent="0.25">
      <c r="G289" s="1">
        <v>284</v>
      </c>
      <c r="H289" s="1">
        <v>0.23255999999999999</v>
      </c>
      <c r="I289" s="1">
        <v>0.23369999999999999</v>
      </c>
      <c r="J289" s="1">
        <v>0.27188000000000001</v>
      </c>
      <c r="K289" s="1"/>
      <c r="L289" s="1"/>
      <c r="M289" s="1">
        <v>284</v>
      </c>
      <c r="N289" s="1">
        <f t="shared" si="4"/>
        <v>473.49106999999998</v>
      </c>
      <c r="O289" s="1">
        <f t="shared" si="4"/>
        <v>474.25984999999952</v>
      </c>
      <c r="P289" s="1">
        <f t="shared" si="4"/>
        <v>538.94960000000026</v>
      </c>
    </row>
    <row r="290" spans="7:16" x14ac:dyDescent="0.25">
      <c r="G290" s="1">
        <v>285</v>
      </c>
      <c r="H290" s="1">
        <v>0.23105000000000001</v>
      </c>
      <c r="I290" s="1">
        <v>0.23215</v>
      </c>
      <c r="J290" s="1">
        <v>0.27017999999999998</v>
      </c>
      <c r="K290" s="1"/>
      <c r="L290" s="1"/>
      <c r="M290" s="1">
        <v>285</v>
      </c>
      <c r="N290" s="1">
        <f t="shared" si="4"/>
        <v>473.72211999999996</v>
      </c>
      <c r="O290" s="1">
        <f t="shared" si="4"/>
        <v>474.49199999999951</v>
      </c>
      <c r="P290" s="1">
        <f t="shared" si="4"/>
        <v>539.21978000000024</v>
      </c>
    </row>
    <row r="291" spans="7:16" x14ac:dyDescent="0.25">
      <c r="G291" s="1">
        <v>286</v>
      </c>
      <c r="H291" s="1">
        <v>0.22955</v>
      </c>
      <c r="I291" s="1">
        <v>0.2306</v>
      </c>
      <c r="J291" s="1">
        <v>0.26849000000000001</v>
      </c>
      <c r="K291" s="1"/>
      <c r="L291" s="1"/>
      <c r="M291" s="1">
        <v>286</v>
      </c>
      <c r="N291" s="1">
        <f t="shared" si="4"/>
        <v>473.95166999999998</v>
      </c>
      <c r="O291" s="1">
        <f t="shared" si="4"/>
        <v>474.72259999999949</v>
      </c>
      <c r="P291" s="1">
        <f t="shared" si="4"/>
        <v>539.48827000000028</v>
      </c>
    </row>
    <row r="292" spans="7:16" x14ac:dyDescent="0.25">
      <c r="G292" s="1">
        <v>287</v>
      </c>
      <c r="H292" s="1">
        <v>0.22806000000000001</v>
      </c>
      <c r="I292" s="1">
        <v>0.22907</v>
      </c>
      <c r="J292" s="1">
        <v>0.26680999999999999</v>
      </c>
      <c r="K292" s="1"/>
      <c r="L292" s="1"/>
      <c r="M292" s="1">
        <v>287</v>
      </c>
      <c r="N292" s="1">
        <f t="shared" si="4"/>
        <v>474.17973000000001</v>
      </c>
      <c r="O292" s="1">
        <f t="shared" si="4"/>
        <v>474.95166999999947</v>
      </c>
      <c r="P292" s="1">
        <f t="shared" si="4"/>
        <v>539.75508000000025</v>
      </c>
    </row>
    <row r="293" spans="7:16" x14ac:dyDescent="0.25">
      <c r="G293" s="1">
        <v>288</v>
      </c>
      <c r="H293" s="1">
        <v>0.22658</v>
      </c>
      <c r="I293" s="1">
        <v>0.22755</v>
      </c>
      <c r="J293" s="1">
        <v>0.26515</v>
      </c>
      <c r="K293" s="1"/>
      <c r="L293" s="1"/>
      <c r="M293" s="1">
        <v>288</v>
      </c>
      <c r="N293" s="1">
        <f t="shared" si="4"/>
        <v>474.40631000000002</v>
      </c>
      <c r="O293" s="1">
        <f t="shared" si="4"/>
        <v>475.17921999999948</v>
      </c>
      <c r="P293" s="1">
        <f t="shared" si="4"/>
        <v>540.0202300000002</v>
      </c>
    </row>
    <row r="294" spans="7:16" x14ac:dyDescent="0.25">
      <c r="G294" s="1">
        <v>289</v>
      </c>
      <c r="H294" s="1">
        <v>0.22511999999999999</v>
      </c>
      <c r="I294" s="1">
        <v>0.22603999999999999</v>
      </c>
      <c r="J294" s="1">
        <v>0.26349</v>
      </c>
      <c r="K294" s="1"/>
      <c r="L294" s="1"/>
      <c r="M294" s="1">
        <v>289</v>
      </c>
      <c r="N294" s="1">
        <f t="shared" si="4"/>
        <v>474.63143000000002</v>
      </c>
      <c r="O294" s="1">
        <f t="shared" si="4"/>
        <v>475.40525999999949</v>
      </c>
      <c r="P294" s="1">
        <f t="shared" si="4"/>
        <v>540.28372000000024</v>
      </c>
    </row>
    <row r="295" spans="7:16" x14ac:dyDescent="0.25">
      <c r="G295" s="1">
        <v>290</v>
      </c>
      <c r="H295" s="1">
        <v>0.22367000000000001</v>
      </c>
      <c r="I295" s="1">
        <v>0.22453999999999999</v>
      </c>
      <c r="J295" s="1">
        <v>0.26184000000000002</v>
      </c>
      <c r="K295" s="1"/>
      <c r="L295" s="1"/>
      <c r="M295" s="1">
        <v>290</v>
      </c>
      <c r="N295" s="1">
        <f t="shared" si="4"/>
        <v>474.85510000000005</v>
      </c>
      <c r="O295" s="1">
        <f t="shared" si="4"/>
        <v>475.62979999999948</v>
      </c>
      <c r="P295" s="1">
        <f t="shared" si="4"/>
        <v>540.54556000000025</v>
      </c>
    </row>
    <row r="296" spans="7:16" x14ac:dyDescent="0.25">
      <c r="G296" s="1">
        <v>291</v>
      </c>
      <c r="H296" s="1">
        <v>0.22223000000000001</v>
      </c>
      <c r="I296" s="1">
        <v>0.22305</v>
      </c>
      <c r="J296" s="1">
        <v>0.26021</v>
      </c>
      <c r="K296" s="1"/>
      <c r="L296" s="1"/>
      <c r="M296" s="1">
        <v>291</v>
      </c>
      <c r="N296" s="1">
        <f t="shared" si="4"/>
        <v>475.07733000000007</v>
      </c>
      <c r="O296" s="1">
        <f t="shared" si="4"/>
        <v>475.85284999999948</v>
      </c>
      <c r="P296" s="1">
        <f t="shared" si="4"/>
        <v>540.80577000000028</v>
      </c>
    </row>
    <row r="297" spans="7:16" x14ac:dyDescent="0.25">
      <c r="G297" s="1">
        <v>292</v>
      </c>
      <c r="H297" s="1">
        <v>0.2208</v>
      </c>
      <c r="I297" s="1">
        <v>0.22156999999999999</v>
      </c>
      <c r="J297" s="1">
        <v>0.25857999999999998</v>
      </c>
      <c r="K297" s="1"/>
      <c r="L297" s="1"/>
      <c r="M297" s="1">
        <v>292</v>
      </c>
      <c r="N297" s="1">
        <f t="shared" si="4"/>
        <v>475.29813000000007</v>
      </c>
      <c r="O297" s="1">
        <f t="shared" si="4"/>
        <v>476.07441999999946</v>
      </c>
      <c r="P297" s="1">
        <f t="shared" si="4"/>
        <v>541.06435000000033</v>
      </c>
    </row>
    <row r="298" spans="7:16" x14ac:dyDescent="0.25">
      <c r="G298" s="1">
        <v>293</v>
      </c>
      <c r="H298" s="1">
        <v>0.21937999999999999</v>
      </c>
      <c r="I298" s="1">
        <v>0.22009999999999999</v>
      </c>
      <c r="J298" s="1">
        <v>0.25696000000000002</v>
      </c>
      <c r="K298" s="1"/>
      <c r="L298" s="1"/>
      <c r="M298" s="1">
        <v>293</v>
      </c>
      <c r="N298" s="1">
        <f t="shared" si="4"/>
        <v>475.51751000000007</v>
      </c>
      <c r="O298" s="1">
        <f t="shared" si="4"/>
        <v>476.29451999999947</v>
      </c>
      <c r="P298" s="1">
        <f t="shared" si="4"/>
        <v>541.32131000000038</v>
      </c>
    </row>
    <row r="299" spans="7:16" x14ac:dyDescent="0.25">
      <c r="G299" s="1">
        <v>294</v>
      </c>
      <c r="H299" s="1">
        <v>0.21798000000000001</v>
      </c>
      <c r="I299" s="1">
        <v>0.21864</v>
      </c>
      <c r="J299" s="1">
        <v>0.25535000000000002</v>
      </c>
      <c r="K299" s="1"/>
      <c r="L299" s="1"/>
      <c r="M299" s="1">
        <v>294</v>
      </c>
      <c r="N299" s="1">
        <f t="shared" si="4"/>
        <v>475.73549000000008</v>
      </c>
      <c r="O299" s="1">
        <f t="shared" si="4"/>
        <v>476.51315999999946</v>
      </c>
      <c r="P299" s="1">
        <f t="shared" si="4"/>
        <v>541.5766600000004</v>
      </c>
    </row>
    <row r="300" spans="7:16" x14ac:dyDescent="0.25">
      <c r="G300" s="1">
        <v>295</v>
      </c>
      <c r="H300" s="1">
        <v>0.21659</v>
      </c>
      <c r="I300" s="1">
        <v>0.2172</v>
      </c>
      <c r="J300" s="1">
        <v>0.25374999999999998</v>
      </c>
      <c r="K300" s="1"/>
      <c r="L300" s="1"/>
      <c r="M300" s="1">
        <v>295</v>
      </c>
      <c r="N300" s="1">
        <f t="shared" si="4"/>
        <v>475.95208000000008</v>
      </c>
      <c r="O300" s="1">
        <f t="shared" si="4"/>
        <v>476.73035999999945</v>
      </c>
      <c r="P300" s="1">
        <f t="shared" si="4"/>
        <v>541.83041000000037</v>
      </c>
    </row>
    <row r="301" spans="7:16" x14ac:dyDescent="0.25">
      <c r="G301" s="1">
        <v>296</v>
      </c>
      <c r="H301" s="1">
        <v>0.21521000000000001</v>
      </c>
      <c r="I301" s="1">
        <v>0.21576000000000001</v>
      </c>
      <c r="J301" s="1">
        <v>0.25216</v>
      </c>
      <c r="K301" s="1"/>
      <c r="L301" s="1"/>
      <c r="M301" s="1">
        <v>296</v>
      </c>
      <c r="N301" s="1">
        <f t="shared" si="4"/>
        <v>476.16729000000009</v>
      </c>
      <c r="O301" s="1">
        <f t="shared" si="4"/>
        <v>476.94611999999944</v>
      </c>
      <c r="P301" s="1">
        <f t="shared" si="4"/>
        <v>542.08257000000037</v>
      </c>
    </row>
    <row r="302" spans="7:16" x14ac:dyDescent="0.25">
      <c r="G302" s="1">
        <v>297</v>
      </c>
      <c r="H302" s="1">
        <v>0.21385000000000001</v>
      </c>
      <c r="I302" s="1">
        <v>0.21434</v>
      </c>
      <c r="J302" s="1">
        <v>0.25057000000000001</v>
      </c>
      <c r="K302" s="1"/>
      <c r="L302" s="1"/>
      <c r="M302" s="1">
        <v>297</v>
      </c>
      <c r="N302" s="1">
        <f t="shared" si="4"/>
        <v>476.38114000000007</v>
      </c>
      <c r="O302" s="1">
        <f t="shared" si="4"/>
        <v>477.16045999999943</v>
      </c>
      <c r="P302" s="1">
        <f t="shared" si="4"/>
        <v>542.33314000000041</v>
      </c>
    </row>
    <row r="303" spans="7:16" x14ac:dyDescent="0.25">
      <c r="G303" s="1">
        <v>298</v>
      </c>
      <c r="H303" s="1">
        <v>0.21249000000000001</v>
      </c>
      <c r="I303" s="1">
        <v>0.21292</v>
      </c>
      <c r="J303" s="1">
        <v>0.249</v>
      </c>
      <c r="K303" s="1"/>
      <c r="L303" s="1"/>
      <c r="M303" s="1">
        <v>298</v>
      </c>
      <c r="N303" s="1">
        <f t="shared" si="4"/>
        <v>476.59363000000008</v>
      </c>
      <c r="O303" s="1">
        <f t="shared" si="4"/>
        <v>477.37337999999943</v>
      </c>
      <c r="P303" s="1">
        <f t="shared" si="4"/>
        <v>542.58214000000044</v>
      </c>
    </row>
    <row r="304" spans="7:16" x14ac:dyDescent="0.25">
      <c r="G304" s="1">
        <v>299</v>
      </c>
      <c r="H304" s="1">
        <v>0.21115</v>
      </c>
      <c r="I304" s="1">
        <v>0.21152000000000001</v>
      </c>
      <c r="J304" s="1">
        <v>0.24743000000000001</v>
      </c>
      <c r="K304" s="1"/>
      <c r="L304" s="1"/>
      <c r="M304" s="1">
        <v>299</v>
      </c>
      <c r="N304" s="1">
        <f t="shared" si="4"/>
        <v>476.80478000000005</v>
      </c>
      <c r="O304" s="1">
        <f t="shared" si="4"/>
        <v>477.58489999999944</v>
      </c>
      <c r="P304" s="1">
        <f t="shared" si="4"/>
        <v>542.82957000000044</v>
      </c>
    </row>
    <row r="305" spans="7:16" x14ac:dyDescent="0.25">
      <c r="G305" s="1">
        <v>300</v>
      </c>
      <c r="H305" s="1">
        <v>0.20982000000000001</v>
      </c>
      <c r="I305" s="1">
        <v>0.21012</v>
      </c>
      <c r="J305" s="1">
        <v>0.24586</v>
      </c>
      <c r="K305" s="1"/>
      <c r="L305" s="1"/>
      <c r="M305" s="1">
        <v>300</v>
      </c>
      <c r="N305" s="1">
        <f t="shared" si="4"/>
        <v>477.01460000000003</v>
      </c>
      <c r="O305" s="1">
        <f t="shared" si="4"/>
        <v>477.79501999999945</v>
      </c>
      <c r="P305" s="1">
        <f t="shared" si="4"/>
        <v>543.07543000000044</v>
      </c>
    </row>
    <row r="306" spans="7:16" x14ac:dyDescent="0.25">
      <c r="G306" s="1">
        <v>301</v>
      </c>
      <c r="H306" s="1">
        <v>0.20851</v>
      </c>
      <c r="I306" s="1">
        <v>0.20874000000000001</v>
      </c>
      <c r="J306" s="1">
        <v>0.24431</v>
      </c>
      <c r="K306" s="1"/>
      <c r="L306" s="1"/>
      <c r="M306" s="1">
        <v>301</v>
      </c>
      <c r="N306" s="1">
        <f t="shared" si="4"/>
        <v>477.22311000000002</v>
      </c>
      <c r="O306" s="1">
        <f t="shared" si="4"/>
        <v>478.00375999999943</v>
      </c>
      <c r="P306" s="1">
        <f t="shared" si="4"/>
        <v>543.31974000000048</v>
      </c>
    </row>
    <row r="307" spans="7:16" x14ac:dyDescent="0.25">
      <c r="G307" s="1">
        <v>302</v>
      </c>
      <c r="H307" s="1">
        <v>0.2072</v>
      </c>
      <c r="I307" s="1">
        <v>0.20737</v>
      </c>
      <c r="J307" s="1">
        <v>0.24278</v>
      </c>
      <c r="K307" s="1"/>
      <c r="L307" s="1"/>
      <c r="M307" s="1">
        <v>302</v>
      </c>
      <c r="N307" s="1">
        <f t="shared" si="4"/>
        <v>477.43031000000002</v>
      </c>
      <c r="O307" s="1">
        <f t="shared" si="4"/>
        <v>478.21112999999946</v>
      </c>
      <c r="P307" s="1">
        <f t="shared" si="4"/>
        <v>543.56252000000052</v>
      </c>
    </row>
    <row r="308" spans="7:16" x14ac:dyDescent="0.25">
      <c r="G308" s="1">
        <v>303</v>
      </c>
      <c r="H308" s="1">
        <v>0.20591000000000001</v>
      </c>
      <c r="I308" s="1">
        <v>0.20601</v>
      </c>
      <c r="J308" s="1">
        <v>0.24126</v>
      </c>
      <c r="K308" s="1"/>
      <c r="L308" s="1"/>
      <c r="M308" s="1">
        <v>303</v>
      </c>
      <c r="N308" s="1">
        <f t="shared" si="4"/>
        <v>477.63622000000004</v>
      </c>
      <c r="O308" s="1">
        <f t="shared" si="4"/>
        <v>478.41713999999945</v>
      </c>
      <c r="P308" s="1">
        <f t="shared" si="4"/>
        <v>543.80378000000053</v>
      </c>
    </row>
    <row r="309" spans="7:16" x14ac:dyDescent="0.25">
      <c r="G309" s="1">
        <v>304</v>
      </c>
      <c r="H309" s="1">
        <v>0.20463000000000001</v>
      </c>
      <c r="I309" s="1">
        <v>0.20466000000000001</v>
      </c>
      <c r="J309" s="1">
        <v>0.23974999999999999</v>
      </c>
      <c r="K309" s="1"/>
      <c r="L309" s="1"/>
      <c r="M309" s="1">
        <v>304</v>
      </c>
      <c r="N309" s="1">
        <f t="shared" si="4"/>
        <v>477.84085000000005</v>
      </c>
      <c r="O309" s="1">
        <f t="shared" si="4"/>
        <v>478.62179999999944</v>
      </c>
      <c r="P309" s="1">
        <f t="shared" si="4"/>
        <v>544.04353000000049</v>
      </c>
    </row>
    <row r="310" spans="7:16" x14ac:dyDescent="0.25">
      <c r="G310" s="1">
        <v>305</v>
      </c>
      <c r="H310" s="1">
        <v>0.20336000000000001</v>
      </c>
      <c r="I310" s="1">
        <v>0.20332</v>
      </c>
      <c r="J310" s="1">
        <v>0.23826</v>
      </c>
      <c r="K310" s="1"/>
      <c r="L310" s="1"/>
      <c r="M310" s="1">
        <v>305</v>
      </c>
      <c r="N310" s="1">
        <f t="shared" si="4"/>
        <v>478.04421000000002</v>
      </c>
      <c r="O310" s="1">
        <f t="shared" si="4"/>
        <v>478.82511999999946</v>
      </c>
      <c r="P310" s="1">
        <f t="shared" si="4"/>
        <v>544.28179000000046</v>
      </c>
    </row>
    <row r="311" spans="7:16" x14ac:dyDescent="0.25">
      <c r="G311" s="1">
        <v>306</v>
      </c>
      <c r="H311" s="1">
        <v>0.20211000000000001</v>
      </c>
      <c r="I311" s="1">
        <v>0.20199</v>
      </c>
      <c r="J311" s="1">
        <v>0.23677000000000001</v>
      </c>
      <c r="K311" s="1"/>
      <c r="L311" s="1"/>
      <c r="M311" s="1">
        <v>306</v>
      </c>
      <c r="N311" s="1">
        <f t="shared" si="4"/>
        <v>478.24632000000003</v>
      </c>
      <c r="O311" s="1">
        <f t="shared" si="4"/>
        <v>479.02710999999948</v>
      </c>
      <c r="P311" s="1">
        <f t="shared" si="4"/>
        <v>544.51856000000043</v>
      </c>
    </row>
    <row r="312" spans="7:16" x14ac:dyDescent="0.25">
      <c r="G312" s="1">
        <v>307</v>
      </c>
      <c r="H312" s="1">
        <v>0.20086000000000001</v>
      </c>
      <c r="I312" s="1">
        <v>0.20068</v>
      </c>
      <c r="J312" s="1">
        <v>0.23530000000000001</v>
      </c>
      <c r="K312" s="1"/>
      <c r="L312" s="1"/>
      <c r="M312" s="1">
        <v>307</v>
      </c>
      <c r="N312" s="1">
        <f t="shared" si="4"/>
        <v>478.44718</v>
      </c>
      <c r="O312" s="1">
        <f t="shared" si="4"/>
        <v>479.22778999999946</v>
      </c>
      <c r="P312" s="1">
        <f t="shared" si="4"/>
        <v>544.75386000000049</v>
      </c>
    </row>
    <row r="313" spans="7:16" x14ac:dyDescent="0.25">
      <c r="G313" s="1">
        <v>308</v>
      </c>
      <c r="H313" s="1">
        <v>0.19961999999999999</v>
      </c>
      <c r="I313" s="1">
        <v>0.19936999999999999</v>
      </c>
      <c r="J313" s="1">
        <v>0.23383999999999999</v>
      </c>
      <c r="K313" s="1"/>
      <c r="L313" s="1"/>
      <c r="M313" s="1">
        <v>308</v>
      </c>
      <c r="N313" s="1">
        <f t="shared" si="4"/>
        <v>478.64679999999998</v>
      </c>
      <c r="O313" s="1">
        <f t="shared" si="4"/>
        <v>479.42715999999945</v>
      </c>
      <c r="P313" s="1">
        <f t="shared" si="4"/>
        <v>544.98770000000047</v>
      </c>
    </row>
    <row r="314" spans="7:16" x14ac:dyDescent="0.25">
      <c r="G314" s="1">
        <v>309</v>
      </c>
      <c r="H314" s="1">
        <v>0.19838</v>
      </c>
      <c r="I314" s="1">
        <v>0.19808000000000001</v>
      </c>
      <c r="J314" s="1">
        <v>0.23239000000000001</v>
      </c>
      <c r="K314" s="1"/>
      <c r="L314" s="1"/>
      <c r="M314" s="1">
        <v>309</v>
      </c>
      <c r="N314" s="1">
        <f t="shared" si="4"/>
        <v>478.84517999999997</v>
      </c>
      <c r="O314" s="1">
        <f t="shared" si="4"/>
        <v>479.62523999999945</v>
      </c>
      <c r="P314" s="1">
        <f t="shared" si="4"/>
        <v>545.22009000000048</v>
      </c>
    </row>
    <row r="315" spans="7:16" x14ac:dyDescent="0.25">
      <c r="G315" s="1">
        <v>310</v>
      </c>
      <c r="H315" s="1">
        <v>0.19714999999999999</v>
      </c>
      <c r="I315" s="1">
        <v>0.19678999999999999</v>
      </c>
      <c r="J315" s="1">
        <v>0.23094999999999999</v>
      </c>
      <c r="K315" s="1"/>
      <c r="L315" s="1"/>
      <c r="M315" s="1">
        <v>310</v>
      </c>
      <c r="N315" s="1">
        <f t="shared" si="4"/>
        <v>479.04232999999999</v>
      </c>
      <c r="O315" s="1">
        <f t="shared" si="4"/>
        <v>479.82202999999947</v>
      </c>
      <c r="P315" s="1">
        <f t="shared" si="4"/>
        <v>545.45104000000049</v>
      </c>
    </row>
    <row r="316" spans="7:16" x14ac:dyDescent="0.25">
      <c r="G316" s="1">
        <v>311</v>
      </c>
      <c r="H316" s="1">
        <v>0.19592000000000001</v>
      </c>
      <c r="I316" s="1">
        <v>0.19550999999999999</v>
      </c>
      <c r="J316" s="1">
        <v>0.22953000000000001</v>
      </c>
      <c r="K316" s="1"/>
      <c r="L316" s="1"/>
      <c r="M316" s="1">
        <v>311</v>
      </c>
      <c r="N316" s="1">
        <f t="shared" si="4"/>
        <v>479.23824999999999</v>
      </c>
      <c r="O316" s="1">
        <f t="shared" si="4"/>
        <v>480.01753999999949</v>
      </c>
      <c r="P316" s="1">
        <f t="shared" si="4"/>
        <v>545.68057000000044</v>
      </c>
    </row>
    <row r="317" spans="7:16" x14ac:dyDescent="0.25">
      <c r="G317" s="1">
        <v>312</v>
      </c>
      <c r="H317" s="1">
        <v>0.19470999999999999</v>
      </c>
      <c r="I317" s="1">
        <v>0.19425000000000001</v>
      </c>
      <c r="J317" s="1">
        <v>0.22811000000000001</v>
      </c>
      <c r="K317" s="1"/>
      <c r="L317" s="1"/>
      <c r="M317" s="1">
        <v>312</v>
      </c>
      <c r="N317" s="1">
        <f t="shared" si="4"/>
        <v>479.43295999999998</v>
      </c>
      <c r="O317" s="1">
        <f t="shared" si="4"/>
        <v>480.2117899999995</v>
      </c>
      <c r="P317" s="1">
        <f t="shared" si="4"/>
        <v>545.90868000000046</v>
      </c>
    </row>
    <row r="318" spans="7:16" x14ac:dyDescent="0.25">
      <c r="G318" s="1">
        <v>313</v>
      </c>
      <c r="H318" s="1">
        <v>0.19350000000000001</v>
      </c>
      <c r="I318" s="1">
        <v>0.193</v>
      </c>
      <c r="J318" s="1">
        <v>0.22670999999999999</v>
      </c>
      <c r="K318" s="1"/>
      <c r="L318" s="1"/>
      <c r="M318" s="1">
        <v>313</v>
      </c>
      <c r="N318" s="1">
        <f t="shared" si="4"/>
        <v>479.62645999999995</v>
      </c>
      <c r="O318" s="1">
        <f t="shared" si="4"/>
        <v>480.40478999999948</v>
      </c>
      <c r="P318" s="1">
        <f t="shared" si="4"/>
        <v>546.13539000000048</v>
      </c>
    </row>
    <row r="319" spans="7:16" x14ac:dyDescent="0.25">
      <c r="G319" s="1">
        <v>314</v>
      </c>
      <c r="H319" s="1">
        <v>0.1923</v>
      </c>
      <c r="I319" s="1">
        <v>0.19176000000000001</v>
      </c>
      <c r="J319" s="1">
        <v>0.22531999999999999</v>
      </c>
      <c r="K319" s="1"/>
      <c r="L319" s="1"/>
      <c r="M319" s="1">
        <v>314</v>
      </c>
      <c r="N319" s="1">
        <f t="shared" si="4"/>
        <v>479.81875999999994</v>
      </c>
      <c r="O319" s="1">
        <f t="shared" si="4"/>
        <v>480.59654999999947</v>
      </c>
      <c r="P319" s="1">
        <f t="shared" si="4"/>
        <v>546.36071000000049</v>
      </c>
    </row>
    <row r="320" spans="7:16" x14ac:dyDescent="0.25">
      <c r="G320" s="1">
        <v>315</v>
      </c>
      <c r="H320" s="1">
        <v>0.19111</v>
      </c>
      <c r="I320" s="1">
        <v>0.19053</v>
      </c>
      <c r="J320" s="1">
        <v>0.22394</v>
      </c>
      <c r="K320" s="1"/>
      <c r="L320" s="1"/>
      <c r="M320" s="1">
        <v>315</v>
      </c>
      <c r="N320" s="1">
        <f t="shared" si="4"/>
        <v>480.00986999999992</v>
      </c>
      <c r="O320" s="1">
        <f t="shared" si="4"/>
        <v>480.78707999999949</v>
      </c>
      <c r="P320" s="1">
        <f t="shared" si="4"/>
        <v>546.58465000000047</v>
      </c>
    </row>
    <row r="321" spans="7:16" x14ac:dyDescent="0.25">
      <c r="G321" s="1">
        <v>316</v>
      </c>
      <c r="H321" s="1">
        <v>0.18992999999999999</v>
      </c>
      <c r="I321" s="1">
        <v>0.18931000000000001</v>
      </c>
      <c r="J321" s="1">
        <v>0.22258</v>
      </c>
      <c r="K321" s="1"/>
      <c r="L321" s="1"/>
      <c r="M321" s="1">
        <v>316</v>
      </c>
      <c r="N321" s="1">
        <f t="shared" si="4"/>
        <v>480.19979999999993</v>
      </c>
      <c r="O321" s="1">
        <f t="shared" si="4"/>
        <v>480.97638999999947</v>
      </c>
      <c r="P321" s="1">
        <f t="shared" si="4"/>
        <v>546.80723000000046</v>
      </c>
    </row>
    <row r="322" spans="7:16" x14ac:dyDescent="0.25">
      <c r="G322" s="1">
        <v>317</v>
      </c>
      <c r="H322" s="1">
        <v>0.18876000000000001</v>
      </c>
      <c r="I322" s="1">
        <v>0.18809999999999999</v>
      </c>
      <c r="J322" s="1">
        <v>0.22122</v>
      </c>
      <c r="K322" s="1"/>
      <c r="L322" s="1"/>
      <c r="M322" s="1">
        <v>317</v>
      </c>
      <c r="N322" s="1">
        <f t="shared" si="4"/>
        <v>480.38855999999993</v>
      </c>
      <c r="O322" s="1">
        <f t="shared" si="4"/>
        <v>481.16448999999949</v>
      </c>
      <c r="P322" s="1">
        <f t="shared" si="4"/>
        <v>547.02845000000048</v>
      </c>
    </row>
    <row r="323" spans="7:16" x14ac:dyDescent="0.25">
      <c r="G323" s="1">
        <v>318</v>
      </c>
      <c r="H323" s="1">
        <v>0.18759999999999999</v>
      </c>
      <c r="I323" s="1">
        <v>0.18690000000000001</v>
      </c>
      <c r="J323" s="1">
        <v>0.21987999999999999</v>
      </c>
      <c r="K323" s="1"/>
      <c r="L323" s="1"/>
      <c r="M323" s="1">
        <v>318</v>
      </c>
      <c r="N323" s="1">
        <f t="shared" si="4"/>
        <v>480.5761599999999</v>
      </c>
      <c r="O323" s="1">
        <f t="shared" si="4"/>
        <v>481.35138999999947</v>
      </c>
      <c r="P323" s="1">
        <f t="shared" si="4"/>
        <v>547.24833000000046</v>
      </c>
    </row>
    <row r="324" spans="7:16" x14ac:dyDescent="0.25">
      <c r="G324" s="1">
        <v>319</v>
      </c>
      <c r="H324" s="1">
        <v>0.18645</v>
      </c>
      <c r="I324" s="1">
        <v>0.18570999999999999</v>
      </c>
      <c r="J324" s="1">
        <v>0.21854000000000001</v>
      </c>
      <c r="K324" s="1"/>
      <c r="L324" s="1"/>
      <c r="M324" s="1">
        <v>319</v>
      </c>
      <c r="N324" s="1">
        <f t="shared" si="4"/>
        <v>480.76260999999988</v>
      </c>
      <c r="O324" s="1">
        <f t="shared" si="4"/>
        <v>481.53709999999944</v>
      </c>
      <c r="P324" s="1">
        <f t="shared" si="4"/>
        <v>547.46687000000043</v>
      </c>
    </row>
    <row r="325" spans="7:16" x14ac:dyDescent="0.25">
      <c r="G325" s="1">
        <v>320</v>
      </c>
      <c r="H325" s="1">
        <v>0.18529999999999999</v>
      </c>
      <c r="I325" s="1">
        <v>0.18453</v>
      </c>
      <c r="J325" s="1">
        <v>0.21723000000000001</v>
      </c>
      <c r="K325" s="1"/>
      <c r="L325" s="1"/>
      <c r="M325" s="1">
        <v>320</v>
      </c>
      <c r="N325" s="1">
        <f t="shared" si="4"/>
        <v>480.94790999999987</v>
      </c>
      <c r="O325" s="1">
        <f t="shared" si="4"/>
        <v>481.72162999999944</v>
      </c>
      <c r="P325" s="1">
        <f t="shared" si="4"/>
        <v>547.6841000000004</v>
      </c>
    </row>
    <row r="326" spans="7:16" x14ac:dyDescent="0.25">
      <c r="G326" s="1">
        <v>321</v>
      </c>
      <c r="H326" s="1">
        <v>0.18415999999999999</v>
      </c>
      <c r="I326" s="1">
        <v>0.18336</v>
      </c>
      <c r="J326" s="1">
        <v>0.21592</v>
      </c>
      <c r="K326" s="1"/>
      <c r="L326" s="1"/>
      <c r="M326" s="1">
        <v>321</v>
      </c>
      <c r="N326" s="1">
        <f t="shared" si="4"/>
        <v>481.13206999999989</v>
      </c>
      <c r="O326" s="1">
        <f t="shared" si="4"/>
        <v>481.90498999999943</v>
      </c>
      <c r="P326" s="1">
        <f t="shared" si="4"/>
        <v>547.90002000000038</v>
      </c>
    </row>
    <row r="327" spans="7:16" x14ac:dyDescent="0.25">
      <c r="G327" s="1">
        <v>322</v>
      </c>
      <c r="H327" s="1">
        <v>0.18303</v>
      </c>
      <c r="I327" s="1">
        <v>0.18221000000000001</v>
      </c>
      <c r="J327" s="1">
        <v>0.21462000000000001</v>
      </c>
      <c r="K327" s="1"/>
      <c r="L327" s="1"/>
      <c r="M327" s="1">
        <v>322</v>
      </c>
      <c r="N327" s="1">
        <f t="shared" si="4"/>
        <v>481.31509999999986</v>
      </c>
      <c r="O327" s="1">
        <f t="shared" si="4"/>
        <v>482.08719999999943</v>
      </c>
      <c r="P327" s="1">
        <f t="shared" si="4"/>
        <v>548.11464000000035</v>
      </c>
    </row>
    <row r="328" spans="7:16" x14ac:dyDescent="0.25">
      <c r="G328" s="1">
        <v>323</v>
      </c>
      <c r="H328" s="1">
        <v>0.18190999999999999</v>
      </c>
      <c r="I328" s="1">
        <v>0.18106</v>
      </c>
      <c r="J328" s="1">
        <v>0.21332999999999999</v>
      </c>
      <c r="K328" s="1"/>
      <c r="L328" s="1"/>
      <c r="M328" s="1">
        <v>323</v>
      </c>
      <c r="N328" s="1">
        <f t="shared" ref="N328:P391" si="5">N327+H328</f>
        <v>481.49700999999988</v>
      </c>
      <c r="O328" s="1">
        <f t="shared" si="5"/>
        <v>482.26825999999943</v>
      </c>
      <c r="P328" s="1">
        <f t="shared" si="5"/>
        <v>548.32797000000039</v>
      </c>
    </row>
    <row r="329" spans="7:16" x14ac:dyDescent="0.25">
      <c r="G329" s="1">
        <v>324</v>
      </c>
      <c r="H329" s="1">
        <v>0.18079000000000001</v>
      </c>
      <c r="I329" s="1">
        <v>0.17993000000000001</v>
      </c>
      <c r="J329" s="1">
        <v>0.21206</v>
      </c>
      <c r="K329" s="1"/>
      <c r="L329" s="1"/>
      <c r="M329" s="1">
        <v>324</v>
      </c>
      <c r="N329" s="1">
        <f t="shared" si="5"/>
        <v>481.67779999999988</v>
      </c>
      <c r="O329" s="1">
        <f t="shared" si="5"/>
        <v>482.44818999999944</v>
      </c>
      <c r="P329" s="1">
        <f t="shared" si="5"/>
        <v>548.54003000000034</v>
      </c>
    </row>
    <row r="330" spans="7:16" x14ac:dyDescent="0.25">
      <c r="G330" s="1">
        <v>325</v>
      </c>
      <c r="H330" s="1">
        <v>0.17968999999999999</v>
      </c>
      <c r="I330" s="1">
        <v>0.17879</v>
      </c>
      <c r="J330" s="1">
        <v>0.21079999999999999</v>
      </c>
      <c r="K330" s="1"/>
      <c r="L330" s="1"/>
      <c r="M330" s="1">
        <v>325</v>
      </c>
      <c r="N330" s="1">
        <f t="shared" si="5"/>
        <v>481.85748999999987</v>
      </c>
      <c r="O330" s="1">
        <f t="shared" si="5"/>
        <v>482.62697999999943</v>
      </c>
      <c r="P330" s="1">
        <f t="shared" si="5"/>
        <v>548.75083000000029</v>
      </c>
    </row>
    <row r="331" spans="7:16" x14ac:dyDescent="0.25">
      <c r="G331" s="1">
        <v>326</v>
      </c>
      <c r="H331" s="1">
        <v>0.17859</v>
      </c>
      <c r="I331" s="1">
        <v>0.17763000000000001</v>
      </c>
      <c r="J331" s="1">
        <v>0.20954999999999999</v>
      </c>
      <c r="K331" s="1"/>
      <c r="L331" s="1"/>
      <c r="M331" s="1">
        <v>326</v>
      </c>
      <c r="N331" s="1">
        <f t="shared" si="5"/>
        <v>482.03607999999986</v>
      </c>
      <c r="O331" s="1">
        <f t="shared" si="5"/>
        <v>482.80460999999946</v>
      </c>
      <c r="P331" s="1">
        <f t="shared" si="5"/>
        <v>548.96038000000033</v>
      </c>
    </row>
    <row r="332" spans="7:16" x14ac:dyDescent="0.25">
      <c r="G332" s="1">
        <v>327</v>
      </c>
      <c r="H332" s="1">
        <v>0.17749999999999999</v>
      </c>
      <c r="I332" s="1">
        <v>0.17648</v>
      </c>
      <c r="J332" s="1">
        <v>0.20831</v>
      </c>
      <c r="K332" s="1"/>
      <c r="L332" s="1"/>
      <c r="M332" s="1">
        <v>327</v>
      </c>
      <c r="N332" s="1">
        <f t="shared" si="5"/>
        <v>482.21357999999987</v>
      </c>
      <c r="O332" s="1">
        <f t="shared" si="5"/>
        <v>482.98108999999948</v>
      </c>
      <c r="P332" s="1">
        <f t="shared" si="5"/>
        <v>549.16869000000031</v>
      </c>
    </row>
    <row r="333" spans="7:16" x14ac:dyDescent="0.25">
      <c r="G333" s="1">
        <v>328</v>
      </c>
      <c r="H333" s="1">
        <v>0.17641000000000001</v>
      </c>
      <c r="I333" s="1">
        <v>0.17534</v>
      </c>
      <c r="J333" s="1">
        <v>0.20707999999999999</v>
      </c>
      <c r="K333" s="1"/>
      <c r="L333" s="1"/>
      <c r="M333" s="1">
        <v>328</v>
      </c>
      <c r="N333" s="1">
        <f t="shared" si="5"/>
        <v>482.38998999999984</v>
      </c>
      <c r="O333" s="1">
        <f t="shared" si="5"/>
        <v>483.15642999999949</v>
      </c>
      <c r="P333" s="1">
        <f t="shared" si="5"/>
        <v>549.37577000000033</v>
      </c>
    </row>
    <row r="334" spans="7:16" x14ac:dyDescent="0.25">
      <c r="G334" s="1">
        <v>329</v>
      </c>
      <c r="H334" s="1">
        <v>0.17533000000000001</v>
      </c>
      <c r="I334" s="1">
        <v>0.17421</v>
      </c>
      <c r="J334" s="1">
        <v>0.20587</v>
      </c>
      <c r="K334" s="1"/>
      <c r="L334" s="1"/>
      <c r="M334" s="1">
        <v>329</v>
      </c>
      <c r="N334" s="1">
        <f t="shared" si="5"/>
        <v>482.56531999999982</v>
      </c>
      <c r="O334" s="1">
        <f t="shared" si="5"/>
        <v>483.33063999999951</v>
      </c>
      <c r="P334" s="1">
        <f t="shared" si="5"/>
        <v>549.58164000000033</v>
      </c>
    </row>
    <row r="335" spans="7:16" x14ac:dyDescent="0.25">
      <c r="G335" s="1">
        <v>330</v>
      </c>
      <c r="H335" s="1">
        <v>0.17426</v>
      </c>
      <c r="I335" s="1">
        <v>0.17308999999999999</v>
      </c>
      <c r="J335" s="1">
        <v>0.20466000000000001</v>
      </c>
      <c r="K335" s="1"/>
      <c r="L335" s="1"/>
      <c r="M335" s="1">
        <v>330</v>
      </c>
      <c r="N335" s="1">
        <f t="shared" si="5"/>
        <v>482.73957999999982</v>
      </c>
      <c r="O335" s="1">
        <f t="shared" si="5"/>
        <v>483.50372999999951</v>
      </c>
      <c r="P335" s="1">
        <f t="shared" si="5"/>
        <v>549.78630000000032</v>
      </c>
    </row>
    <row r="336" spans="7:16" x14ac:dyDescent="0.25">
      <c r="G336" s="1">
        <v>331</v>
      </c>
      <c r="H336" s="1">
        <v>0.17319999999999999</v>
      </c>
      <c r="I336" s="1">
        <v>0.17197000000000001</v>
      </c>
      <c r="J336" s="1">
        <v>0.20347000000000001</v>
      </c>
      <c r="K336" s="1"/>
      <c r="L336" s="1"/>
      <c r="M336" s="1">
        <v>331</v>
      </c>
      <c r="N336" s="1">
        <f t="shared" si="5"/>
        <v>482.91277999999983</v>
      </c>
      <c r="O336" s="1">
        <f t="shared" si="5"/>
        <v>483.67569999999949</v>
      </c>
      <c r="P336" s="1">
        <f t="shared" si="5"/>
        <v>549.98977000000036</v>
      </c>
    </row>
    <row r="337" spans="7:16" x14ac:dyDescent="0.25">
      <c r="G337" s="1">
        <v>332</v>
      </c>
      <c r="H337" s="1">
        <v>0.17213999999999999</v>
      </c>
      <c r="I337" s="1">
        <v>0.17086999999999999</v>
      </c>
      <c r="J337" s="1">
        <v>0.20229</v>
      </c>
      <c r="K337" s="1"/>
      <c r="L337" s="1"/>
      <c r="M337" s="1">
        <v>332</v>
      </c>
      <c r="N337" s="1">
        <f t="shared" si="5"/>
        <v>483.08491999999984</v>
      </c>
      <c r="O337" s="1">
        <f t="shared" si="5"/>
        <v>483.84656999999947</v>
      </c>
      <c r="P337" s="1">
        <f t="shared" si="5"/>
        <v>550.19206000000031</v>
      </c>
    </row>
    <row r="338" spans="7:16" x14ac:dyDescent="0.25">
      <c r="G338" s="1">
        <v>333</v>
      </c>
      <c r="H338" s="1">
        <v>0.17111000000000001</v>
      </c>
      <c r="I338" s="1">
        <v>0.16977999999999999</v>
      </c>
      <c r="J338" s="1">
        <v>0.20111999999999999</v>
      </c>
      <c r="K338" s="1"/>
      <c r="L338" s="1"/>
      <c r="M338" s="1">
        <v>333</v>
      </c>
      <c r="N338" s="1">
        <f t="shared" si="5"/>
        <v>483.25602999999984</v>
      </c>
      <c r="O338" s="1">
        <f t="shared" si="5"/>
        <v>484.01634999999948</v>
      </c>
      <c r="P338" s="1">
        <f t="shared" si="5"/>
        <v>550.39318000000026</v>
      </c>
    </row>
    <row r="339" spans="7:16" x14ac:dyDescent="0.25">
      <c r="G339" s="1">
        <v>334</v>
      </c>
      <c r="H339" s="1">
        <v>0.17007</v>
      </c>
      <c r="I339" s="1">
        <v>0.16869000000000001</v>
      </c>
      <c r="J339" s="1">
        <v>0.19996</v>
      </c>
      <c r="K339" s="1"/>
      <c r="L339" s="1"/>
      <c r="M339" s="1">
        <v>334</v>
      </c>
      <c r="N339" s="1">
        <f t="shared" si="5"/>
        <v>483.42609999999985</v>
      </c>
      <c r="O339" s="1">
        <f t="shared" si="5"/>
        <v>484.1850399999995</v>
      </c>
      <c r="P339" s="1">
        <f t="shared" si="5"/>
        <v>550.59314000000029</v>
      </c>
    </row>
    <row r="340" spans="7:16" x14ac:dyDescent="0.25">
      <c r="G340" s="1">
        <v>335</v>
      </c>
      <c r="H340" s="1">
        <v>0.16905000000000001</v>
      </c>
      <c r="I340" s="1">
        <v>0.16761000000000001</v>
      </c>
      <c r="J340" s="1">
        <v>0.19880999999999999</v>
      </c>
      <c r="K340" s="1"/>
      <c r="L340" s="1"/>
      <c r="M340" s="1">
        <v>335</v>
      </c>
      <c r="N340" s="1">
        <f t="shared" si="5"/>
        <v>483.59514999999988</v>
      </c>
      <c r="O340" s="1">
        <f t="shared" si="5"/>
        <v>484.35264999999953</v>
      </c>
      <c r="P340" s="1">
        <f t="shared" si="5"/>
        <v>550.79195000000027</v>
      </c>
    </row>
    <row r="341" spans="7:16" x14ac:dyDescent="0.25">
      <c r="G341" s="1">
        <v>336</v>
      </c>
      <c r="H341" s="1">
        <v>0.16803000000000001</v>
      </c>
      <c r="I341" s="1">
        <v>0.16653999999999999</v>
      </c>
      <c r="J341" s="1">
        <v>0.19761999999999999</v>
      </c>
      <c r="K341" s="1"/>
      <c r="L341" s="1"/>
      <c r="M341" s="1">
        <v>336</v>
      </c>
      <c r="N341" s="1">
        <f t="shared" si="5"/>
        <v>483.76317999999986</v>
      </c>
      <c r="O341" s="1">
        <f t="shared" si="5"/>
        <v>484.51918999999953</v>
      </c>
      <c r="P341" s="1">
        <f t="shared" si="5"/>
        <v>550.9895700000003</v>
      </c>
    </row>
    <row r="342" spans="7:16" x14ac:dyDescent="0.25">
      <c r="G342" s="1">
        <v>337</v>
      </c>
      <c r="H342" s="1">
        <v>0.16702</v>
      </c>
      <c r="I342" s="1">
        <v>0.16547999999999999</v>
      </c>
      <c r="J342" s="1">
        <v>0.19644</v>
      </c>
      <c r="K342" s="1"/>
      <c r="L342" s="1"/>
      <c r="M342" s="1">
        <v>337</v>
      </c>
      <c r="N342" s="1">
        <f t="shared" si="5"/>
        <v>483.93019999999984</v>
      </c>
      <c r="O342" s="1">
        <f t="shared" si="5"/>
        <v>484.68466999999953</v>
      </c>
      <c r="P342" s="1">
        <f t="shared" si="5"/>
        <v>551.18601000000035</v>
      </c>
    </row>
    <row r="343" spans="7:16" x14ac:dyDescent="0.25">
      <c r="G343" s="1">
        <v>338</v>
      </c>
      <c r="H343" s="1">
        <v>0.16602</v>
      </c>
      <c r="I343" s="1">
        <v>0.16442999999999999</v>
      </c>
      <c r="J343" s="1">
        <v>0.19525999999999999</v>
      </c>
      <c r="K343" s="1"/>
      <c r="L343" s="1"/>
      <c r="M343" s="1">
        <v>338</v>
      </c>
      <c r="N343" s="1">
        <f t="shared" si="5"/>
        <v>484.09621999999985</v>
      </c>
      <c r="O343" s="1">
        <f t="shared" si="5"/>
        <v>484.84909999999951</v>
      </c>
      <c r="P343" s="1">
        <f t="shared" si="5"/>
        <v>551.38127000000031</v>
      </c>
    </row>
    <row r="344" spans="7:16" x14ac:dyDescent="0.25">
      <c r="G344" s="1">
        <v>339</v>
      </c>
      <c r="H344" s="1">
        <v>0.16503000000000001</v>
      </c>
      <c r="I344" s="1">
        <v>0.16339000000000001</v>
      </c>
      <c r="J344" s="1">
        <v>0.19409999999999999</v>
      </c>
      <c r="K344" s="1"/>
      <c r="L344" s="1"/>
      <c r="M344" s="1">
        <v>339</v>
      </c>
      <c r="N344" s="1">
        <f t="shared" si="5"/>
        <v>484.26124999999985</v>
      </c>
      <c r="O344" s="1">
        <f t="shared" si="5"/>
        <v>485.0124899999995</v>
      </c>
      <c r="P344" s="1">
        <f t="shared" si="5"/>
        <v>551.57537000000036</v>
      </c>
    </row>
    <row r="345" spans="7:16" x14ac:dyDescent="0.25">
      <c r="G345" s="1">
        <v>340</v>
      </c>
      <c r="H345" s="1">
        <v>0.16403999999999999</v>
      </c>
      <c r="I345" s="1">
        <v>0.16234999999999999</v>
      </c>
      <c r="J345" s="1">
        <v>0.19294</v>
      </c>
      <c r="K345" s="1"/>
      <c r="L345" s="1"/>
      <c r="M345" s="1">
        <v>340</v>
      </c>
      <c r="N345" s="1">
        <f t="shared" si="5"/>
        <v>484.42528999999985</v>
      </c>
      <c r="O345" s="1">
        <f t="shared" si="5"/>
        <v>485.17483999999951</v>
      </c>
      <c r="P345" s="1">
        <f t="shared" si="5"/>
        <v>551.76831000000038</v>
      </c>
    </row>
    <row r="346" spans="7:16" x14ac:dyDescent="0.25">
      <c r="G346" s="1">
        <v>341</v>
      </c>
      <c r="H346" s="1">
        <v>0.16306000000000001</v>
      </c>
      <c r="I346" s="1">
        <v>0.16133</v>
      </c>
      <c r="J346" s="1">
        <v>0.19178999999999999</v>
      </c>
      <c r="K346" s="1"/>
      <c r="L346" s="1"/>
      <c r="M346" s="1">
        <v>341</v>
      </c>
      <c r="N346" s="1">
        <f t="shared" si="5"/>
        <v>484.58834999999982</v>
      </c>
      <c r="O346" s="1">
        <f t="shared" si="5"/>
        <v>485.33616999999953</v>
      </c>
      <c r="P346" s="1">
        <f t="shared" si="5"/>
        <v>551.96010000000035</v>
      </c>
    </row>
    <row r="347" spans="7:16" x14ac:dyDescent="0.25">
      <c r="G347" s="1">
        <v>342</v>
      </c>
      <c r="H347" s="1">
        <v>0.16209000000000001</v>
      </c>
      <c r="I347" s="1">
        <v>0.16031000000000001</v>
      </c>
      <c r="J347" s="1">
        <v>0.19064999999999999</v>
      </c>
      <c r="K347" s="1"/>
      <c r="L347" s="1"/>
      <c r="M347" s="1">
        <v>342</v>
      </c>
      <c r="N347" s="1">
        <f t="shared" si="5"/>
        <v>484.7504399999998</v>
      </c>
      <c r="O347" s="1">
        <f t="shared" si="5"/>
        <v>485.49647999999951</v>
      </c>
      <c r="P347" s="1">
        <f t="shared" si="5"/>
        <v>552.15075000000036</v>
      </c>
    </row>
    <row r="348" spans="7:16" x14ac:dyDescent="0.25">
      <c r="G348" s="1">
        <v>343</v>
      </c>
      <c r="H348" s="1">
        <v>0.16112000000000001</v>
      </c>
      <c r="I348" s="1">
        <v>0.1593</v>
      </c>
      <c r="J348" s="1">
        <v>0.18951999999999999</v>
      </c>
      <c r="K348" s="1"/>
      <c r="L348" s="1"/>
      <c r="M348" s="1">
        <v>343</v>
      </c>
      <c r="N348" s="1">
        <f t="shared" si="5"/>
        <v>484.91155999999978</v>
      </c>
      <c r="O348" s="1">
        <f t="shared" si="5"/>
        <v>485.65577999999948</v>
      </c>
      <c r="P348" s="1">
        <f t="shared" si="5"/>
        <v>552.34027000000037</v>
      </c>
    </row>
    <row r="349" spans="7:16" x14ac:dyDescent="0.25">
      <c r="G349" s="1">
        <v>344</v>
      </c>
      <c r="H349" s="1">
        <v>0.16017000000000001</v>
      </c>
      <c r="I349" s="1">
        <v>0.1583</v>
      </c>
      <c r="J349" s="1">
        <v>0.18840000000000001</v>
      </c>
      <c r="K349" s="1"/>
      <c r="L349" s="1"/>
      <c r="M349" s="1">
        <v>344</v>
      </c>
      <c r="N349" s="1">
        <f t="shared" si="5"/>
        <v>485.07172999999977</v>
      </c>
      <c r="O349" s="1">
        <f t="shared" si="5"/>
        <v>485.81407999999948</v>
      </c>
      <c r="P349" s="1">
        <f t="shared" si="5"/>
        <v>552.52867000000037</v>
      </c>
    </row>
    <row r="350" spans="7:16" x14ac:dyDescent="0.25">
      <c r="G350" s="1">
        <v>345</v>
      </c>
      <c r="H350" s="1">
        <v>0.15922</v>
      </c>
      <c r="I350" s="1">
        <v>0.15731000000000001</v>
      </c>
      <c r="J350" s="1">
        <v>0.18728</v>
      </c>
      <c r="K350" s="1"/>
      <c r="L350" s="1"/>
      <c r="M350" s="1">
        <v>345</v>
      </c>
      <c r="N350" s="1">
        <f t="shared" si="5"/>
        <v>485.23094999999978</v>
      </c>
      <c r="O350" s="1">
        <f t="shared" si="5"/>
        <v>485.97138999999947</v>
      </c>
      <c r="P350" s="1">
        <f t="shared" si="5"/>
        <v>552.71595000000036</v>
      </c>
    </row>
    <row r="351" spans="7:16" x14ac:dyDescent="0.25">
      <c r="G351" s="1">
        <v>346</v>
      </c>
      <c r="H351" s="1">
        <v>0.15826999999999999</v>
      </c>
      <c r="I351" s="1">
        <v>0.15633</v>
      </c>
      <c r="J351" s="1">
        <v>0.18617</v>
      </c>
      <c r="K351" s="1"/>
      <c r="L351" s="1"/>
      <c r="M351" s="1">
        <v>346</v>
      </c>
      <c r="N351" s="1">
        <f t="shared" si="5"/>
        <v>485.3892199999998</v>
      </c>
      <c r="O351" s="1">
        <f t="shared" si="5"/>
        <v>486.1277199999995</v>
      </c>
      <c r="P351" s="1">
        <f t="shared" si="5"/>
        <v>552.90212000000031</v>
      </c>
    </row>
    <row r="352" spans="7:16" x14ac:dyDescent="0.25">
      <c r="G352" s="1">
        <v>347</v>
      </c>
      <c r="H352" s="1">
        <v>0.15734000000000001</v>
      </c>
      <c r="I352" s="1">
        <v>0.15536</v>
      </c>
      <c r="J352" s="1">
        <v>0.18507000000000001</v>
      </c>
      <c r="K352" s="1"/>
      <c r="L352" s="1"/>
      <c r="M352" s="1">
        <v>347</v>
      </c>
      <c r="N352" s="1">
        <f t="shared" si="5"/>
        <v>485.54655999999977</v>
      </c>
      <c r="O352" s="1">
        <f t="shared" si="5"/>
        <v>486.28307999999947</v>
      </c>
      <c r="P352" s="1">
        <f t="shared" si="5"/>
        <v>553.08719000000031</v>
      </c>
    </row>
    <row r="353" spans="7:16" x14ac:dyDescent="0.25">
      <c r="G353" s="1">
        <v>348</v>
      </c>
      <c r="H353" s="1">
        <v>0.15640999999999999</v>
      </c>
      <c r="I353" s="1">
        <v>0.15439</v>
      </c>
      <c r="J353" s="1">
        <v>0.18398</v>
      </c>
      <c r="K353" s="1"/>
      <c r="L353" s="1"/>
      <c r="M353" s="1">
        <v>348</v>
      </c>
      <c r="N353" s="1">
        <f t="shared" si="5"/>
        <v>485.70296999999977</v>
      </c>
      <c r="O353" s="1">
        <f t="shared" si="5"/>
        <v>486.43746999999945</v>
      </c>
      <c r="P353" s="1">
        <f t="shared" si="5"/>
        <v>553.27117000000032</v>
      </c>
    </row>
    <row r="354" spans="7:16" x14ac:dyDescent="0.25">
      <c r="G354" s="1">
        <v>349</v>
      </c>
      <c r="H354" s="1">
        <v>0.15548000000000001</v>
      </c>
      <c r="I354" s="1">
        <v>0.15343999999999999</v>
      </c>
      <c r="J354" s="1">
        <v>0.18290000000000001</v>
      </c>
      <c r="K354" s="1"/>
      <c r="L354" s="1"/>
      <c r="M354" s="1">
        <v>349</v>
      </c>
      <c r="N354" s="1">
        <f t="shared" si="5"/>
        <v>485.85844999999978</v>
      </c>
      <c r="O354" s="1">
        <f t="shared" si="5"/>
        <v>486.59090999999944</v>
      </c>
      <c r="P354" s="1">
        <f t="shared" si="5"/>
        <v>553.45407000000034</v>
      </c>
    </row>
    <row r="355" spans="7:16" x14ac:dyDescent="0.25">
      <c r="G355" s="1">
        <v>350</v>
      </c>
      <c r="H355" s="1">
        <v>0.15457000000000001</v>
      </c>
      <c r="I355" s="1">
        <v>0.15248999999999999</v>
      </c>
      <c r="J355" s="1">
        <v>0.18182999999999999</v>
      </c>
      <c r="K355" s="1"/>
      <c r="L355" s="1"/>
      <c r="M355" s="1">
        <v>350</v>
      </c>
      <c r="N355" s="1">
        <f t="shared" si="5"/>
        <v>486.01301999999976</v>
      </c>
      <c r="O355" s="1">
        <f t="shared" si="5"/>
        <v>486.74339999999944</v>
      </c>
      <c r="P355" s="1">
        <f t="shared" si="5"/>
        <v>553.63590000000033</v>
      </c>
    </row>
    <row r="356" spans="7:16" x14ac:dyDescent="0.25">
      <c r="G356" s="1">
        <v>351</v>
      </c>
      <c r="H356" s="1">
        <v>0.15365999999999999</v>
      </c>
      <c r="I356" s="1">
        <v>0.15156</v>
      </c>
      <c r="J356" s="1">
        <v>0.18076</v>
      </c>
      <c r="K356" s="1"/>
      <c r="L356" s="1"/>
      <c r="M356" s="1">
        <v>351</v>
      </c>
      <c r="N356" s="1">
        <f t="shared" si="5"/>
        <v>486.16667999999976</v>
      </c>
      <c r="O356" s="1">
        <f t="shared" si="5"/>
        <v>486.89495999999946</v>
      </c>
      <c r="P356" s="1">
        <f t="shared" si="5"/>
        <v>553.8166600000003</v>
      </c>
    </row>
    <row r="357" spans="7:16" x14ac:dyDescent="0.25">
      <c r="G357" s="1">
        <v>352</v>
      </c>
      <c r="H357" s="1">
        <v>0.15275</v>
      </c>
      <c r="I357" s="1">
        <v>0.15062999999999999</v>
      </c>
      <c r="J357" s="1">
        <v>0.17971000000000001</v>
      </c>
      <c r="K357" s="1"/>
      <c r="L357" s="1"/>
      <c r="M357" s="1">
        <v>352</v>
      </c>
      <c r="N357" s="1">
        <f t="shared" si="5"/>
        <v>486.31942999999978</v>
      </c>
      <c r="O357" s="1">
        <f t="shared" si="5"/>
        <v>487.04558999999944</v>
      </c>
      <c r="P357" s="1">
        <f t="shared" si="5"/>
        <v>553.9963700000003</v>
      </c>
    </row>
    <row r="358" spans="7:16" x14ac:dyDescent="0.25">
      <c r="G358" s="1">
        <v>353</v>
      </c>
      <c r="H358" s="1">
        <v>0.15185999999999999</v>
      </c>
      <c r="I358" s="1">
        <v>0.14971000000000001</v>
      </c>
      <c r="J358" s="1">
        <v>0.17866000000000001</v>
      </c>
      <c r="K358" s="1"/>
      <c r="L358" s="1"/>
      <c r="M358" s="1">
        <v>353</v>
      </c>
      <c r="N358" s="1">
        <f t="shared" si="5"/>
        <v>486.47128999999978</v>
      </c>
      <c r="O358" s="1">
        <f t="shared" si="5"/>
        <v>487.19529999999946</v>
      </c>
      <c r="P358" s="1">
        <f t="shared" si="5"/>
        <v>554.17503000000033</v>
      </c>
    </row>
    <row r="359" spans="7:16" x14ac:dyDescent="0.25">
      <c r="G359" s="1">
        <v>354</v>
      </c>
      <c r="H359" s="1">
        <v>0.15096999999999999</v>
      </c>
      <c r="I359" s="1">
        <v>0.14879999999999999</v>
      </c>
      <c r="J359" s="1">
        <v>0.17762</v>
      </c>
      <c r="K359" s="1"/>
      <c r="L359" s="1"/>
      <c r="M359" s="1">
        <v>354</v>
      </c>
      <c r="N359" s="1">
        <f t="shared" si="5"/>
        <v>486.62225999999976</v>
      </c>
      <c r="O359" s="1">
        <f t="shared" si="5"/>
        <v>487.34409999999946</v>
      </c>
      <c r="P359" s="1">
        <f t="shared" si="5"/>
        <v>554.35265000000038</v>
      </c>
    </row>
    <row r="360" spans="7:16" x14ac:dyDescent="0.25">
      <c r="G360" s="1">
        <v>355</v>
      </c>
      <c r="H360" s="1">
        <v>0.15009</v>
      </c>
      <c r="I360" s="1">
        <v>0.14788999999999999</v>
      </c>
      <c r="J360" s="1">
        <v>0.17659</v>
      </c>
      <c r="K360" s="1"/>
      <c r="L360" s="1"/>
      <c r="M360" s="1">
        <v>355</v>
      </c>
      <c r="N360" s="1">
        <f t="shared" si="5"/>
        <v>486.77234999999973</v>
      </c>
      <c r="O360" s="1">
        <f t="shared" si="5"/>
        <v>487.49198999999948</v>
      </c>
      <c r="P360" s="1">
        <f t="shared" si="5"/>
        <v>554.52924000000041</v>
      </c>
    </row>
    <row r="361" spans="7:16" x14ac:dyDescent="0.25">
      <c r="G361" s="1">
        <v>356</v>
      </c>
      <c r="H361" s="1">
        <v>0.14921000000000001</v>
      </c>
      <c r="I361" s="1">
        <v>0.14699999999999999</v>
      </c>
      <c r="J361" s="1">
        <v>0.17557</v>
      </c>
      <c r="K361" s="1"/>
      <c r="L361" s="1"/>
      <c r="M361" s="1">
        <v>356</v>
      </c>
      <c r="N361" s="1">
        <f t="shared" si="5"/>
        <v>486.92155999999972</v>
      </c>
      <c r="O361" s="1">
        <f t="shared" si="5"/>
        <v>487.63898999999947</v>
      </c>
      <c r="P361" s="1">
        <f t="shared" si="5"/>
        <v>554.70481000000041</v>
      </c>
    </row>
    <row r="362" spans="7:16" x14ac:dyDescent="0.25">
      <c r="G362" s="1">
        <v>357</v>
      </c>
      <c r="H362" s="1">
        <v>0.14834</v>
      </c>
      <c r="I362" s="1">
        <v>0.14610999999999999</v>
      </c>
      <c r="J362" s="1">
        <v>0.17455000000000001</v>
      </c>
      <c r="K362" s="1"/>
      <c r="L362" s="1"/>
      <c r="M362" s="1">
        <v>357</v>
      </c>
      <c r="N362" s="1">
        <f t="shared" si="5"/>
        <v>487.06989999999973</v>
      </c>
      <c r="O362" s="1">
        <f t="shared" si="5"/>
        <v>487.78509999999949</v>
      </c>
      <c r="P362" s="1">
        <f t="shared" si="5"/>
        <v>554.87936000000036</v>
      </c>
    </row>
    <row r="363" spans="7:16" x14ac:dyDescent="0.25">
      <c r="G363" s="1">
        <v>358</v>
      </c>
      <c r="H363" s="1">
        <v>0.14746999999999999</v>
      </c>
      <c r="I363" s="1">
        <v>0.14524000000000001</v>
      </c>
      <c r="J363" s="1">
        <v>0.17355000000000001</v>
      </c>
      <c r="K363" s="1"/>
      <c r="L363" s="1"/>
      <c r="M363" s="1">
        <v>358</v>
      </c>
      <c r="N363" s="1">
        <f t="shared" si="5"/>
        <v>487.21736999999973</v>
      </c>
      <c r="O363" s="1">
        <f t="shared" si="5"/>
        <v>487.93033999999949</v>
      </c>
      <c r="P363" s="1">
        <f t="shared" si="5"/>
        <v>555.05291000000034</v>
      </c>
    </row>
    <row r="364" spans="7:16" x14ac:dyDescent="0.25">
      <c r="G364" s="1">
        <v>359</v>
      </c>
      <c r="H364" s="1">
        <v>0.14660999999999999</v>
      </c>
      <c r="I364" s="1">
        <v>0.14437</v>
      </c>
      <c r="J364" s="1">
        <v>0.17255000000000001</v>
      </c>
      <c r="K364" s="1"/>
      <c r="L364" s="1"/>
      <c r="M364" s="1">
        <v>359</v>
      </c>
      <c r="N364" s="1">
        <f t="shared" si="5"/>
        <v>487.36397999999974</v>
      </c>
      <c r="O364" s="1">
        <f t="shared" si="5"/>
        <v>488.07470999999947</v>
      </c>
      <c r="P364" s="1">
        <f t="shared" si="5"/>
        <v>555.22546000000034</v>
      </c>
    </row>
    <row r="365" spans="7:16" x14ac:dyDescent="0.25">
      <c r="G365" s="1">
        <v>360</v>
      </c>
      <c r="H365" s="1">
        <v>0.14576</v>
      </c>
      <c r="I365" s="1">
        <v>0.14351</v>
      </c>
      <c r="J365" s="1">
        <v>0.17155999999999999</v>
      </c>
      <c r="K365" s="1"/>
      <c r="L365" s="1"/>
      <c r="M365" s="1">
        <v>360</v>
      </c>
      <c r="N365" s="1">
        <f t="shared" si="5"/>
        <v>487.50973999999974</v>
      </c>
      <c r="O365" s="1">
        <f t="shared" si="5"/>
        <v>488.21821999999946</v>
      </c>
      <c r="P365" s="1">
        <f t="shared" si="5"/>
        <v>555.39702000000034</v>
      </c>
    </row>
    <row r="366" spans="7:16" x14ac:dyDescent="0.25">
      <c r="G366" s="1">
        <v>361</v>
      </c>
      <c r="H366" s="1">
        <v>0.14491000000000001</v>
      </c>
      <c r="I366" s="1">
        <v>0.14266000000000001</v>
      </c>
      <c r="J366" s="1">
        <v>0.17058000000000001</v>
      </c>
      <c r="K366" s="1"/>
      <c r="L366" s="1"/>
      <c r="M366" s="1">
        <v>361</v>
      </c>
      <c r="N366" s="1">
        <f t="shared" si="5"/>
        <v>487.65464999999972</v>
      </c>
      <c r="O366" s="1">
        <f t="shared" si="5"/>
        <v>488.36087999999944</v>
      </c>
      <c r="P366" s="1">
        <f t="shared" si="5"/>
        <v>555.56760000000031</v>
      </c>
    </row>
    <row r="367" spans="7:16" x14ac:dyDescent="0.25">
      <c r="G367" s="1">
        <v>362</v>
      </c>
      <c r="H367" s="1">
        <v>0.14407</v>
      </c>
      <c r="I367" s="1">
        <v>0.14182</v>
      </c>
      <c r="J367" s="1">
        <v>0.16961000000000001</v>
      </c>
      <c r="K367" s="1"/>
      <c r="L367" s="1"/>
      <c r="M367" s="1">
        <v>362</v>
      </c>
      <c r="N367" s="1">
        <f t="shared" si="5"/>
        <v>487.79871999999972</v>
      </c>
      <c r="O367" s="1">
        <f t="shared" si="5"/>
        <v>488.50269999999944</v>
      </c>
      <c r="P367" s="1">
        <f t="shared" si="5"/>
        <v>555.73721000000035</v>
      </c>
    </row>
    <row r="368" spans="7:16" x14ac:dyDescent="0.25">
      <c r="G368" s="1">
        <v>363</v>
      </c>
      <c r="H368" s="1">
        <v>0.14324000000000001</v>
      </c>
      <c r="I368" s="1">
        <v>0.14097999999999999</v>
      </c>
      <c r="J368" s="1">
        <v>0.16864000000000001</v>
      </c>
      <c r="K368" s="1"/>
      <c r="L368" s="1"/>
      <c r="M368" s="1">
        <v>363</v>
      </c>
      <c r="N368" s="1">
        <f t="shared" si="5"/>
        <v>487.94195999999971</v>
      </c>
      <c r="O368" s="1">
        <f t="shared" si="5"/>
        <v>488.64367999999945</v>
      </c>
      <c r="P368" s="1">
        <f t="shared" si="5"/>
        <v>555.90585000000033</v>
      </c>
    </row>
    <row r="369" spans="7:16" x14ac:dyDescent="0.25">
      <c r="G369" s="1">
        <v>364</v>
      </c>
      <c r="H369" s="1">
        <v>0.14241000000000001</v>
      </c>
      <c r="I369" s="1">
        <v>0.1401</v>
      </c>
      <c r="J369" s="1">
        <v>0.16768</v>
      </c>
      <c r="K369" s="1"/>
      <c r="L369" s="1"/>
      <c r="M369" s="1">
        <v>364</v>
      </c>
      <c r="N369" s="1">
        <f t="shared" si="5"/>
        <v>488.08436999999969</v>
      </c>
      <c r="O369" s="1">
        <f t="shared" si="5"/>
        <v>488.78377999999947</v>
      </c>
      <c r="P369" s="1">
        <f t="shared" si="5"/>
        <v>556.07353000000035</v>
      </c>
    </row>
    <row r="370" spans="7:16" x14ac:dyDescent="0.25">
      <c r="G370" s="1">
        <v>365</v>
      </c>
      <c r="H370" s="1">
        <v>0.14158999999999999</v>
      </c>
      <c r="I370" s="1">
        <v>0.13922999999999999</v>
      </c>
      <c r="J370" s="1">
        <v>0.16674</v>
      </c>
      <c r="K370" s="1"/>
      <c r="L370" s="1"/>
      <c r="M370" s="1">
        <v>365</v>
      </c>
      <c r="N370" s="1">
        <f t="shared" si="5"/>
        <v>488.2259599999997</v>
      </c>
      <c r="O370" s="1">
        <f t="shared" si="5"/>
        <v>488.92300999999946</v>
      </c>
      <c r="P370" s="1">
        <f t="shared" si="5"/>
        <v>556.24027000000035</v>
      </c>
    </row>
    <row r="371" spans="7:16" x14ac:dyDescent="0.25">
      <c r="G371" s="1">
        <v>366</v>
      </c>
      <c r="H371" s="1">
        <v>0.14077000000000001</v>
      </c>
      <c r="I371" s="1">
        <v>0.13836000000000001</v>
      </c>
      <c r="J371" s="1">
        <v>0.1658</v>
      </c>
      <c r="K371" s="1"/>
      <c r="L371" s="1"/>
      <c r="M371" s="1">
        <v>366</v>
      </c>
      <c r="N371" s="1">
        <f t="shared" si="5"/>
        <v>488.36672999999968</v>
      </c>
      <c r="O371" s="1">
        <f t="shared" si="5"/>
        <v>489.06136999999944</v>
      </c>
      <c r="P371" s="1">
        <f t="shared" si="5"/>
        <v>556.40607000000034</v>
      </c>
    </row>
    <row r="372" spans="7:16" x14ac:dyDescent="0.25">
      <c r="G372" s="1">
        <v>367</v>
      </c>
      <c r="H372" s="1">
        <v>0.13996</v>
      </c>
      <c r="I372" s="1">
        <v>0.13750000000000001</v>
      </c>
      <c r="J372" s="1">
        <v>0.16486999999999999</v>
      </c>
      <c r="K372" s="1"/>
      <c r="L372" s="1"/>
      <c r="M372" s="1">
        <v>367</v>
      </c>
      <c r="N372" s="1">
        <f t="shared" si="5"/>
        <v>488.50668999999965</v>
      </c>
      <c r="O372" s="1">
        <f t="shared" si="5"/>
        <v>489.19886999999943</v>
      </c>
      <c r="P372" s="1">
        <f t="shared" si="5"/>
        <v>556.57094000000029</v>
      </c>
    </row>
    <row r="373" spans="7:16" x14ac:dyDescent="0.25">
      <c r="G373" s="1">
        <v>368</v>
      </c>
      <c r="H373" s="1">
        <v>0.13915</v>
      </c>
      <c r="I373" s="1">
        <v>0.13664999999999999</v>
      </c>
      <c r="J373" s="1">
        <v>0.16395000000000001</v>
      </c>
      <c r="K373" s="1"/>
      <c r="L373" s="1"/>
      <c r="M373" s="1">
        <v>368</v>
      </c>
      <c r="N373" s="1">
        <f t="shared" si="5"/>
        <v>488.64583999999962</v>
      </c>
      <c r="O373" s="1">
        <f t="shared" si="5"/>
        <v>489.33551999999941</v>
      </c>
      <c r="P373" s="1">
        <f t="shared" si="5"/>
        <v>556.73489000000029</v>
      </c>
    </row>
    <row r="374" spans="7:16" x14ac:dyDescent="0.25">
      <c r="G374" s="1">
        <v>369</v>
      </c>
      <c r="H374" s="1">
        <v>0.13835</v>
      </c>
      <c r="I374" s="1">
        <v>0.1358</v>
      </c>
      <c r="J374" s="1">
        <v>0.16303000000000001</v>
      </c>
      <c r="K374" s="1"/>
      <c r="L374" s="1"/>
      <c r="M374" s="1">
        <v>369</v>
      </c>
      <c r="N374" s="1">
        <f t="shared" si="5"/>
        <v>488.78418999999963</v>
      </c>
      <c r="O374" s="1">
        <f t="shared" si="5"/>
        <v>489.47131999999942</v>
      </c>
      <c r="P374" s="1">
        <f t="shared" si="5"/>
        <v>556.89792000000034</v>
      </c>
    </row>
    <row r="375" spans="7:16" x14ac:dyDescent="0.25">
      <c r="G375" s="1">
        <v>370</v>
      </c>
      <c r="H375" s="1">
        <v>0.13755000000000001</v>
      </c>
      <c r="I375" s="1">
        <v>0.13496</v>
      </c>
      <c r="J375" s="1">
        <v>0.16209000000000001</v>
      </c>
      <c r="K375" s="1"/>
      <c r="L375" s="1"/>
      <c r="M375" s="1">
        <v>370</v>
      </c>
      <c r="N375" s="1">
        <f t="shared" si="5"/>
        <v>488.9217399999996</v>
      </c>
      <c r="O375" s="1">
        <f t="shared" si="5"/>
        <v>489.6062799999994</v>
      </c>
      <c r="P375" s="1">
        <f t="shared" si="5"/>
        <v>557.06001000000037</v>
      </c>
    </row>
    <row r="376" spans="7:16" x14ac:dyDescent="0.25">
      <c r="G376" s="1">
        <v>371</v>
      </c>
      <c r="H376" s="1">
        <v>0.13675999999999999</v>
      </c>
      <c r="I376" s="1">
        <v>0.13411999999999999</v>
      </c>
      <c r="J376" s="1">
        <v>0.16114999999999999</v>
      </c>
      <c r="K376" s="1"/>
      <c r="L376" s="1"/>
      <c r="M376" s="1">
        <v>371</v>
      </c>
      <c r="N376" s="1">
        <f t="shared" si="5"/>
        <v>489.05849999999958</v>
      </c>
      <c r="O376" s="1">
        <f t="shared" si="5"/>
        <v>489.7403999999994</v>
      </c>
      <c r="P376" s="1">
        <f t="shared" si="5"/>
        <v>557.2211600000004</v>
      </c>
    </row>
    <row r="377" spans="7:16" x14ac:dyDescent="0.25">
      <c r="G377" s="1">
        <v>372</v>
      </c>
      <c r="H377" s="1">
        <v>0.13597999999999999</v>
      </c>
      <c r="I377" s="1">
        <v>0.13328999999999999</v>
      </c>
      <c r="J377" s="1">
        <v>0.16022</v>
      </c>
      <c r="K377" s="1"/>
      <c r="L377" s="1"/>
      <c r="M377" s="1">
        <v>372</v>
      </c>
      <c r="N377" s="1">
        <f t="shared" si="5"/>
        <v>489.1944799999996</v>
      </c>
      <c r="O377" s="1">
        <f t="shared" si="5"/>
        <v>489.87368999999939</v>
      </c>
      <c r="P377" s="1">
        <f t="shared" si="5"/>
        <v>557.38138000000038</v>
      </c>
    </row>
    <row r="378" spans="7:16" x14ac:dyDescent="0.25">
      <c r="G378" s="1">
        <v>373</v>
      </c>
      <c r="H378" s="1">
        <v>0.13519999999999999</v>
      </c>
      <c r="I378" s="1">
        <v>0.13247</v>
      </c>
      <c r="J378" s="1">
        <v>0.1593</v>
      </c>
      <c r="K378" s="1"/>
      <c r="L378" s="1"/>
      <c r="M378" s="1">
        <v>373</v>
      </c>
      <c r="N378" s="1">
        <f t="shared" si="5"/>
        <v>489.3296799999996</v>
      </c>
      <c r="O378" s="1">
        <f t="shared" si="5"/>
        <v>490.0061599999994</v>
      </c>
      <c r="P378" s="1">
        <f t="shared" si="5"/>
        <v>557.54068000000041</v>
      </c>
    </row>
    <row r="379" spans="7:16" x14ac:dyDescent="0.25">
      <c r="G379" s="1">
        <v>374</v>
      </c>
      <c r="H379" s="1">
        <v>0.13442000000000001</v>
      </c>
      <c r="I379" s="1">
        <v>0.13164999999999999</v>
      </c>
      <c r="J379" s="1">
        <v>0.15837999999999999</v>
      </c>
      <c r="K379" s="1"/>
      <c r="L379" s="1"/>
      <c r="M379" s="1">
        <v>374</v>
      </c>
      <c r="N379" s="1">
        <f t="shared" si="5"/>
        <v>489.46409999999958</v>
      </c>
      <c r="O379" s="1">
        <f t="shared" si="5"/>
        <v>490.13780999999938</v>
      </c>
      <c r="P379" s="1">
        <f t="shared" si="5"/>
        <v>557.69906000000037</v>
      </c>
    </row>
    <row r="380" spans="7:16" x14ac:dyDescent="0.25">
      <c r="G380" s="1">
        <v>375</v>
      </c>
      <c r="H380" s="1">
        <v>0.13364999999999999</v>
      </c>
      <c r="I380" s="1">
        <v>0.13083</v>
      </c>
      <c r="J380" s="1">
        <v>0.15747</v>
      </c>
      <c r="K380" s="1"/>
      <c r="L380" s="1"/>
      <c r="M380" s="1">
        <v>375</v>
      </c>
      <c r="N380" s="1">
        <f t="shared" si="5"/>
        <v>489.59774999999956</v>
      </c>
      <c r="O380" s="1">
        <f t="shared" si="5"/>
        <v>490.26863999999938</v>
      </c>
      <c r="P380" s="1">
        <f t="shared" si="5"/>
        <v>557.85653000000036</v>
      </c>
    </row>
    <row r="381" spans="7:16" x14ac:dyDescent="0.25">
      <c r="G381" s="1">
        <v>376</v>
      </c>
      <c r="H381" s="1">
        <v>0.13289000000000001</v>
      </c>
      <c r="I381" s="1">
        <v>0.13003000000000001</v>
      </c>
      <c r="J381" s="1">
        <v>0.15656999999999999</v>
      </c>
      <c r="K381" s="1"/>
      <c r="L381" s="1"/>
      <c r="M381" s="1">
        <v>376</v>
      </c>
      <c r="N381" s="1">
        <f t="shared" si="5"/>
        <v>489.73063999999954</v>
      </c>
      <c r="O381" s="1">
        <f t="shared" si="5"/>
        <v>490.39866999999936</v>
      </c>
      <c r="P381" s="1">
        <f t="shared" si="5"/>
        <v>558.01310000000035</v>
      </c>
    </row>
    <row r="382" spans="7:16" x14ac:dyDescent="0.25">
      <c r="G382" s="1">
        <v>377</v>
      </c>
      <c r="H382" s="1">
        <v>0.13213</v>
      </c>
      <c r="I382" s="1">
        <v>0.12923000000000001</v>
      </c>
      <c r="J382" s="1">
        <v>0.15567</v>
      </c>
      <c r="K382" s="1"/>
      <c r="L382" s="1"/>
      <c r="M382" s="1">
        <v>377</v>
      </c>
      <c r="N382" s="1">
        <f t="shared" si="5"/>
        <v>489.86276999999956</v>
      </c>
      <c r="O382" s="1">
        <f t="shared" si="5"/>
        <v>490.52789999999936</v>
      </c>
      <c r="P382" s="1">
        <f t="shared" si="5"/>
        <v>558.16877000000034</v>
      </c>
    </row>
    <row r="383" spans="7:16" x14ac:dyDescent="0.25">
      <c r="G383" s="1">
        <v>378</v>
      </c>
      <c r="H383" s="1">
        <v>0.13136999999999999</v>
      </c>
      <c r="I383" s="1">
        <v>0.12842999999999999</v>
      </c>
      <c r="J383" s="1">
        <v>0.15478</v>
      </c>
      <c r="K383" s="1"/>
      <c r="L383" s="1"/>
      <c r="M383" s="1">
        <v>378</v>
      </c>
      <c r="N383" s="1">
        <f t="shared" si="5"/>
        <v>489.99413999999956</v>
      </c>
      <c r="O383" s="1">
        <f t="shared" si="5"/>
        <v>490.65632999999934</v>
      </c>
      <c r="P383" s="1">
        <f t="shared" si="5"/>
        <v>558.3235500000003</v>
      </c>
    </row>
    <row r="384" spans="7:16" x14ac:dyDescent="0.25">
      <c r="G384" s="1">
        <v>379</v>
      </c>
      <c r="H384" s="1">
        <v>0.13062000000000001</v>
      </c>
      <c r="I384" s="1">
        <v>0.12765000000000001</v>
      </c>
      <c r="J384" s="1">
        <v>0.15390000000000001</v>
      </c>
      <c r="K384" s="1"/>
      <c r="L384" s="1"/>
      <c r="M384" s="1">
        <v>379</v>
      </c>
      <c r="N384" s="1">
        <f t="shared" si="5"/>
        <v>490.12475999999958</v>
      </c>
      <c r="O384" s="1">
        <f t="shared" si="5"/>
        <v>490.78397999999936</v>
      </c>
      <c r="P384" s="1">
        <f t="shared" si="5"/>
        <v>558.47745000000032</v>
      </c>
    </row>
    <row r="385" spans="7:16" x14ac:dyDescent="0.25">
      <c r="G385" s="1">
        <v>380</v>
      </c>
      <c r="H385" s="1">
        <v>0.12988</v>
      </c>
      <c r="I385" s="1">
        <v>0.12686</v>
      </c>
      <c r="J385" s="1">
        <v>0.15301999999999999</v>
      </c>
      <c r="K385" s="1"/>
      <c r="L385" s="1"/>
      <c r="M385" s="1">
        <v>380</v>
      </c>
      <c r="N385" s="1">
        <f t="shared" si="5"/>
        <v>490.2546399999996</v>
      </c>
      <c r="O385" s="1">
        <f t="shared" si="5"/>
        <v>490.91083999999938</v>
      </c>
      <c r="P385" s="1">
        <f t="shared" si="5"/>
        <v>558.63047000000029</v>
      </c>
    </row>
    <row r="386" spans="7:16" x14ac:dyDescent="0.25">
      <c r="G386" s="1">
        <v>381</v>
      </c>
      <c r="H386" s="1">
        <v>0.12914</v>
      </c>
      <c r="I386" s="1">
        <v>0.12609000000000001</v>
      </c>
      <c r="J386" s="1">
        <v>0.15215000000000001</v>
      </c>
      <c r="K386" s="1"/>
      <c r="L386" s="1"/>
      <c r="M386" s="1">
        <v>381</v>
      </c>
      <c r="N386" s="1">
        <f t="shared" si="5"/>
        <v>490.3837799999996</v>
      </c>
      <c r="O386" s="1">
        <f t="shared" si="5"/>
        <v>491.03692999999936</v>
      </c>
      <c r="P386" s="1">
        <f t="shared" si="5"/>
        <v>558.78262000000029</v>
      </c>
    </row>
    <row r="387" spans="7:16" x14ac:dyDescent="0.25">
      <c r="G387" s="1">
        <v>382</v>
      </c>
      <c r="H387" s="1">
        <v>0.12841</v>
      </c>
      <c r="I387" s="1">
        <v>0.12531999999999999</v>
      </c>
      <c r="J387" s="1">
        <v>0.15128</v>
      </c>
      <c r="K387" s="1"/>
      <c r="L387" s="1"/>
      <c r="M387" s="1">
        <v>382</v>
      </c>
      <c r="N387" s="1">
        <f t="shared" si="5"/>
        <v>490.51218999999958</v>
      </c>
      <c r="O387" s="1">
        <f t="shared" si="5"/>
        <v>491.16224999999935</v>
      </c>
      <c r="P387" s="1">
        <f t="shared" si="5"/>
        <v>558.93390000000034</v>
      </c>
    </row>
    <row r="388" spans="7:16" x14ac:dyDescent="0.25">
      <c r="G388" s="1">
        <v>383</v>
      </c>
      <c r="H388" s="1">
        <v>0.12769</v>
      </c>
      <c r="I388" s="1">
        <v>0.12454999999999999</v>
      </c>
      <c r="J388" s="1">
        <v>0.15042</v>
      </c>
      <c r="K388" s="1"/>
      <c r="L388" s="1"/>
      <c r="M388" s="1">
        <v>383</v>
      </c>
      <c r="N388" s="1">
        <f t="shared" si="5"/>
        <v>490.63987999999955</v>
      </c>
      <c r="O388" s="1">
        <f t="shared" si="5"/>
        <v>491.28679999999935</v>
      </c>
      <c r="P388" s="1">
        <f t="shared" si="5"/>
        <v>559.08432000000039</v>
      </c>
    </row>
    <row r="389" spans="7:16" x14ac:dyDescent="0.25">
      <c r="G389" s="1">
        <v>384</v>
      </c>
      <c r="H389" s="1">
        <v>0.12697</v>
      </c>
      <c r="I389" s="1">
        <v>0.12379</v>
      </c>
      <c r="J389" s="1">
        <v>0.14957000000000001</v>
      </c>
      <c r="K389" s="1"/>
      <c r="L389" s="1"/>
      <c r="M389" s="1">
        <v>384</v>
      </c>
      <c r="N389" s="1">
        <f t="shared" si="5"/>
        <v>490.76684999999952</v>
      </c>
      <c r="O389" s="1">
        <f t="shared" si="5"/>
        <v>491.41058999999933</v>
      </c>
      <c r="P389" s="1">
        <f t="shared" si="5"/>
        <v>559.23389000000043</v>
      </c>
    </row>
    <row r="390" spans="7:16" x14ac:dyDescent="0.25">
      <c r="G390" s="1">
        <v>385</v>
      </c>
      <c r="H390" s="1">
        <v>0.12625</v>
      </c>
      <c r="I390" s="1">
        <v>0.12304</v>
      </c>
      <c r="J390" s="1">
        <v>0.14871999999999999</v>
      </c>
      <c r="K390" s="1"/>
      <c r="L390" s="1"/>
      <c r="M390" s="1">
        <v>385</v>
      </c>
      <c r="N390" s="1">
        <f t="shared" si="5"/>
        <v>490.89309999999955</v>
      </c>
      <c r="O390" s="1">
        <f t="shared" si="5"/>
        <v>491.53362999999933</v>
      </c>
      <c r="P390" s="1">
        <f t="shared" si="5"/>
        <v>559.38261000000045</v>
      </c>
    </row>
    <row r="391" spans="7:16" x14ac:dyDescent="0.25">
      <c r="G391" s="1">
        <v>386</v>
      </c>
      <c r="H391" s="1">
        <v>0.12554000000000001</v>
      </c>
      <c r="I391" s="1">
        <v>0.12229</v>
      </c>
      <c r="J391" s="1">
        <v>0.14788000000000001</v>
      </c>
      <c r="K391" s="1"/>
      <c r="L391" s="1"/>
      <c r="M391" s="1">
        <v>386</v>
      </c>
      <c r="N391" s="1">
        <f t="shared" si="5"/>
        <v>491.01863999999955</v>
      </c>
      <c r="O391" s="1">
        <f t="shared" si="5"/>
        <v>491.65591999999936</v>
      </c>
      <c r="P391" s="1">
        <f t="shared" si="5"/>
        <v>559.53049000000044</v>
      </c>
    </row>
    <row r="392" spans="7:16" x14ac:dyDescent="0.25">
      <c r="G392" s="1">
        <v>387</v>
      </c>
      <c r="H392" s="1">
        <v>0.12484000000000001</v>
      </c>
      <c r="I392" s="1">
        <v>0.12155000000000001</v>
      </c>
      <c r="J392" s="1">
        <v>0.14704</v>
      </c>
      <c r="K392" s="1"/>
      <c r="L392" s="1"/>
      <c r="M392" s="1">
        <v>387</v>
      </c>
      <c r="N392" s="1">
        <f t="shared" ref="N392:P455" si="6">N391+H392</f>
        <v>491.14347999999956</v>
      </c>
      <c r="O392" s="1">
        <f t="shared" si="6"/>
        <v>491.77746999999937</v>
      </c>
      <c r="P392" s="1">
        <f t="shared" si="6"/>
        <v>559.67753000000039</v>
      </c>
    </row>
    <row r="393" spans="7:16" x14ac:dyDescent="0.25">
      <c r="G393" s="1">
        <v>388</v>
      </c>
      <c r="H393" s="1">
        <v>0.12413</v>
      </c>
      <c r="I393" s="1">
        <v>0.12082</v>
      </c>
      <c r="J393" s="1">
        <v>0.14621999999999999</v>
      </c>
      <c r="K393" s="1"/>
      <c r="L393" s="1"/>
      <c r="M393" s="1">
        <v>388</v>
      </c>
      <c r="N393" s="1">
        <f t="shared" si="6"/>
        <v>491.26760999999954</v>
      </c>
      <c r="O393" s="1">
        <f t="shared" si="6"/>
        <v>491.89828999999935</v>
      </c>
      <c r="P393" s="1">
        <f t="shared" si="6"/>
        <v>559.82375000000036</v>
      </c>
    </row>
    <row r="394" spans="7:16" x14ac:dyDescent="0.25">
      <c r="G394" s="1">
        <v>389</v>
      </c>
      <c r="H394" s="1">
        <v>0.12343999999999999</v>
      </c>
      <c r="I394" s="1">
        <v>0.12009</v>
      </c>
      <c r="J394" s="1">
        <v>0.14538999999999999</v>
      </c>
      <c r="K394" s="1"/>
      <c r="L394" s="1"/>
      <c r="M394" s="1">
        <v>389</v>
      </c>
      <c r="N394" s="1">
        <f t="shared" si="6"/>
        <v>491.39104999999955</v>
      </c>
      <c r="O394" s="1">
        <f t="shared" si="6"/>
        <v>492.01837999999935</v>
      </c>
      <c r="P394" s="1">
        <f t="shared" si="6"/>
        <v>559.96914000000038</v>
      </c>
    </row>
    <row r="395" spans="7:16" x14ac:dyDescent="0.25">
      <c r="G395" s="1">
        <v>390</v>
      </c>
      <c r="H395" s="1">
        <v>0.12275</v>
      </c>
      <c r="I395" s="1">
        <v>0.11937</v>
      </c>
      <c r="J395" s="1">
        <v>0.14457999999999999</v>
      </c>
      <c r="K395" s="1"/>
      <c r="L395" s="1"/>
      <c r="M395" s="1">
        <v>390</v>
      </c>
      <c r="N395" s="1">
        <f t="shared" si="6"/>
        <v>491.51379999999955</v>
      </c>
      <c r="O395" s="1">
        <f t="shared" si="6"/>
        <v>492.13774999999936</v>
      </c>
      <c r="P395" s="1">
        <f t="shared" si="6"/>
        <v>560.1137200000004</v>
      </c>
    </row>
    <row r="396" spans="7:16" x14ac:dyDescent="0.25">
      <c r="G396" s="1">
        <v>391</v>
      </c>
      <c r="H396" s="1">
        <v>0.12206</v>
      </c>
      <c r="I396" s="1">
        <v>0.11865000000000001</v>
      </c>
      <c r="J396" s="1">
        <v>0.14377000000000001</v>
      </c>
      <c r="K396" s="1"/>
      <c r="L396" s="1"/>
      <c r="M396" s="1">
        <v>391</v>
      </c>
      <c r="N396" s="1">
        <f t="shared" si="6"/>
        <v>491.63585999999952</v>
      </c>
      <c r="O396" s="1">
        <f t="shared" si="6"/>
        <v>492.25639999999936</v>
      </c>
      <c r="P396" s="1">
        <f t="shared" si="6"/>
        <v>560.25749000000042</v>
      </c>
    </row>
    <row r="397" spans="7:16" x14ac:dyDescent="0.25">
      <c r="G397" s="1">
        <v>392</v>
      </c>
      <c r="H397" s="1">
        <v>0.12137000000000001</v>
      </c>
      <c r="I397" s="1">
        <v>0.11794</v>
      </c>
      <c r="J397" s="1">
        <v>0.14297000000000001</v>
      </c>
      <c r="K397" s="1"/>
      <c r="L397" s="1"/>
      <c r="M397" s="1">
        <v>392</v>
      </c>
      <c r="N397" s="1">
        <f t="shared" si="6"/>
        <v>491.75722999999954</v>
      </c>
      <c r="O397" s="1">
        <f t="shared" si="6"/>
        <v>492.37433999999934</v>
      </c>
      <c r="P397" s="1">
        <f t="shared" si="6"/>
        <v>560.40046000000041</v>
      </c>
    </row>
    <row r="398" spans="7:16" x14ac:dyDescent="0.25">
      <c r="G398" s="1">
        <v>393</v>
      </c>
      <c r="H398" s="1">
        <v>0.1207</v>
      </c>
      <c r="I398" s="1">
        <v>0.11724</v>
      </c>
      <c r="J398" s="1">
        <v>0.14216999999999999</v>
      </c>
      <c r="K398" s="1"/>
      <c r="L398" s="1"/>
      <c r="M398" s="1">
        <v>393</v>
      </c>
      <c r="N398" s="1">
        <f t="shared" si="6"/>
        <v>491.87792999999954</v>
      </c>
      <c r="O398" s="1">
        <f t="shared" si="6"/>
        <v>492.49157999999932</v>
      </c>
      <c r="P398" s="1">
        <f t="shared" si="6"/>
        <v>560.54263000000037</v>
      </c>
    </row>
    <row r="399" spans="7:16" x14ac:dyDescent="0.25">
      <c r="G399" s="1">
        <v>394</v>
      </c>
      <c r="H399" s="1">
        <v>0.12002</v>
      </c>
      <c r="I399" s="1">
        <v>0.11654</v>
      </c>
      <c r="J399" s="1">
        <v>0.14138000000000001</v>
      </c>
      <c r="K399" s="1"/>
      <c r="L399" s="1"/>
      <c r="M399" s="1">
        <v>394</v>
      </c>
      <c r="N399" s="1">
        <f t="shared" si="6"/>
        <v>491.99794999999955</v>
      </c>
      <c r="O399" s="1">
        <f t="shared" si="6"/>
        <v>492.6081199999993</v>
      </c>
      <c r="P399" s="1">
        <f t="shared" si="6"/>
        <v>560.6840100000004</v>
      </c>
    </row>
    <row r="400" spans="7:16" x14ac:dyDescent="0.25">
      <c r="G400" s="1">
        <v>395</v>
      </c>
      <c r="H400" s="1">
        <v>0.11935</v>
      </c>
      <c r="I400" s="1">
        <v>0.11584999999999999</v>
      </c>
      <c r="J400" s="1">
        <v>0.1406</v>
      </c>
      <c r="K400" s="1"/>
      <c r="L400" s="1"/>
      <c r="M400" s="1">
        <v>395</v>
      </c>
      <c r="N400" s="1">
        <f t="shared" si="6"/>
        <v>492.11729999999955</v>
      </c>
      <c r="O400" s="1">
        <f t="shared" si="6"/>
        <v>492.72396999999933</v>
      </c>
      <c r="P400" s="1">
        <f t="shared" si="6"/>
        <v>560.82461000000035</v>
      </c>
    </row>
    <row r="401" spans="7:16" x14ac:dyDescent="0.25">
      <c r="G401" s="1">
        <v>396</v>
      </c>
      <c r="H401" s="1">
        <v>0.11867999999999999</v>
      </c>
      <c r="I401" s="1">
        <v>0.11516</v>
      </c>
      <c r="J401" s="1">
        <v>0.13982</v>
      </c>
      <c r="K401" s="1"/>
      <c r="L401" s="1"/>
      <c r="M401" s="1">
        <v>396</v>
      </c>
      <c r="N401" s="1">
        <f t="shared" si="6"/>
        <v>492.23597999999953</v>
      </c>
      <c r="O401" s="1">
        <f t="shared" si="6"/>
        <v>492.83912999999933</v>
      </c>
      <c r="P401" s="1">
        <f t="shared" si="6"/>
        <v>560.96443000000033</v>
      </c>
    </row>
    <row r="402" spans="7:16" x14ac:dyDescent="0.25">
      <c r="G402" s="1">
        <v>397</v>
      </c>
      <c r="H402" s="1">
        <v>0.11802</v>
      </c>
      <c r="I402" s="1">
        <v>0.11448</v>
      </c>
      <c r="J402" s="1">
        <v>0.13905000000000001</v>
      </c>
      <c r="K402" s="1"/>
      <c r="L402" s="1"/>
      <c r="M402" s="1">
        <v>397</v>
      </c>
      <c r="N402" s="1">
        <f t="shared" si="6"/>
        <v>492.35399999999953</v>
      </c>
      <c r="O402" s="1">
        <f t="shared" si="6"/>
        <v>492.95360999999934</v>
      </c>
      <c r="P402" s="1">
        <f t="shared" si="6"/>
        <v>561.10348000000033</v>
      </c>
    </row>
    <row r="403" spans="7:16" x14ac:dyDescent="0.25">
      <c r="G403" s="1">
        <v>398</v>
      </c>
      <c r="H403" s="1">
        <v>0.11736000000000001</v>
      </c>
      <c r="I403" s="1">
        <v>0.11380999999999999</v>
      </c>
      <c r="J403" s="1">
        <v>0.13827999999999999</v>
      </c>
      <c r="K403" s="1"/>
      <c r="L403" s="1"/>
      <c r="M403" s="1">
        <v>398</v>
      </c>
      <c r="N403" s="1">
        <f t="shared" si="6"/>
        <v>492.47135999999955</v>
      </c>
      <c r="O403" s="1">
        <f t="shared" si="6"/>
        <v>493.06741999999934</v>
      </c>
      <c r="P403" s="1">
        <f t="shared" si="6"/>
        <v>561.24176000000034</v>
      </c>
    </row>
    <row r="404" spans="7:16" x14ac:dyDescent="0.25">
      <c r="G404" s="1">
        <v>399</v>
      </c>
      <c r="H404" s="1">
        <v>0.11670999999999999</v>
      </c>
      <c r="I404" s="1">
        <v>0.11314</v>
      </c>
      <c r="J404" s="1">
        <v>0.13752</v>
      </c>
      <c r="K404" s="1"/>
      <c r="L404" s="1"/>
      <c r="M404" s="1">
        <v>399</v>
      </c>
      <c r="N404" s="1">
        <f t="shared" si="6"/>
        <v>492.58806999999956</v>
      </c>
      <c r="O404" s="1">
        <f t="shared" si="6"/>
        <v>493.18055999999933</v>
      </c>
      <c r="P404" s="1">
        <f t="shared" si="6"/>
        <v>561.37928000000034</v>
      </c>
    </row>
    <row r="405" spans="7:16" x14ac:dyDescent="0.25">
      <c r="G405" s="1">
        <v>400</v>
      </c>
      <c r="H405" s="1">
        <v>0.11606</v>
      </c>
      <c r="I405" s="1">
        <v>0.11248</v>
      </c>
      <c r="J405" s="1">
        <v>0.13677</v>
      </c>
      <c r="K405" s="1"/>
      <c r="L405" s="1"/>
      <c r="M405" s="1">
        <v>400</v>
      </c>
      <c r="N405" s="1">
        <f t="shared" si="6"/>
        <v>492.70412999999957</v>
      </c>
      <c r="O405" s="1">
        <f t="shared" si="6"/>
        <v>493.29303999999934</v>
      </c>
      <c r="P405" s="1">
        <f t="shared" si="6"/>
        <v>561.51605000000029</v>
      </c>
    </row>
    <row r="406" spans="7:16" x14ac:dyDescent="0.25">
      <c r="G406" s="1">
        <v>401</v>
      </c>
      <c r="H406" s="1">
        <v>0.11541</v>
      </c>
      <c r="I406" s="1">
        <v>0.11182</v>
      </c>
      <c r="J406" s="1">
        <v>0.13603000000000001</v>
      </c>
      <c r="K406" s="1"/>
      <c r="L406" s="1"/>
      <c r="M406" s="1">
        <v>401</v>
      </c>
      <c r="N406" s="1">
        <f t="shared" si="6"/>
        <v>492.81953999999956</v>
      </c>
      <c r="O406" s="1">
        <f t="shared" si="6"/>
        <v>493.40485999999936</v>
      </c>
      <c r="P406" s="1">
        <f t="shared" si="6"/>
        <v>561.6520800000003</v>
      </c>
    </row>
    <row r="407" spans="7:16" x14ac:dyDescent="0.25">
      <c r="G407" s="1">
        <v>402</v>
      </c>
      <c r="H407" s="1">
        <v>0.11477</v>
      </c>
      <c r="I407" s="1">
        <v>0.11114</v>
      </c>
      <c r="J407" s="1">
        <v>0.13528000000000001</v>
      </c>
      <c r="K407" s="1"/>
      <c r="L407" s="1"/>
      <c r="M407" s="1">
        <v>402</v>
      </c>
      <c r="N407" s="1">
        <f t="shared" si="6"/>
        <v>492.93430999999958</v>
      </c>
      <c r="O407" s="1">
        <f t="shared" si="6"/>
        <v>493.51599999999934</v>
      </c>
      <c r="P407" s="1">
        <f t="shared" si="6"/>
        <v>561.78736000000026</v>
      </c>
    </row>
    <row r="408" spans="7:16" x14ac:dyDescent="0.25">
      <c r="G408" s="1">
        <v>403</v>
      </c>
      <c r="H408" s="1">
        <v>0.11413</v>
      </c>
      <c r="I408" s="1">
        <v>0.11047</v>
      </c>
      <c r="J408" s="1">
        <v>0.13455</v>
      </c>
      <c r="K408" s="1"/>
      <c r="L408" s="1"/>
      <c r="M408" s="1">
        <v>403</v>
      </c>
      <c r="N408" s="1">
        <f t="shared" si="6"/>
        <v>493.04843999999957</v>
      </c>
      <c r="O408" s="1">
        <f t="shared" si="6"/>
        <v>493.62646999999936</v>
      </c>
      <c r="P408" s="1">
        <f t="shared" si="6"/>
        <v>561.92191000000025</v>
      </c>
    </row>
    <row r="409" spans="7:16" x14ac:dyDescent="0.25">
      <c r="G409" s="1">
        <v>404</v>
      </c>
      <c r="H409" s="1">
        <v>0.1135</v>
      </c>
      <c r="I409" s="1">
        <v>0.10979999999999999</v>
      </c>
      <c r="J409" s="1">
        <v>0.1338</v>
      </c>
      <c r="K409" s="1"/>
      <c r="L409" s="1"/>
      <c r="M409" s="1">
        <v>404</v>
      </c>
      <c r="N409" s="1">
        <f t="shared" si="6"/>
        <v>493.16193999999956</v>
      </c>
      <c r="O409" s="1">
        <f t="shared" si="6"/>
        <v>493.73626999999937</v>
      </c>
      <c r="P409" s="1">
        <f t="shared" si="6"/>
        <v>562.0557100000002</v>
      </c>
    </row>
    <row r="410" spans="7:16" x14ac:dyDescent="0.25">
      <c r="G410" s="1">
        <v>405</v>
      </c>
      <c r="H410" s="1">
        <v>0.11287</v>
      </c>
      <c r="I410" s="1">
        <v>0.10914</v>
      </c>
      <c r="J410" s="1">
        <v>0.13305</v>
      </c>
      <c r="K410" s="1"/>
      <c r="L410" s="1"/>
      <c r="M410" s="1">
        <v>405</v>
      </c>
      <c r="N410" s="1">
        <f t="shared" si="6"/>
        <v>493.27480999999955</v>
      </c>
      <c r="O410" s="1">
        <f t="shared" si="6"/>
        <v>493.84540999999939</v>
      </c>
      <c r="P410" s="1">
        <f t="shared" si="6"/>
        <v>562.18876000000023</v>
      </c>
    </row>
    <row r="411" spans="7:16" x14ac:dyDescent="0.25">
      <c r="G411" s="1">
        <v>406</v>
      </c>
      <c r="H411" s="1">
        <v>0.11224000000000001</v>
      </c>
      <c r="I411" s="1">
        <v>0.10847999999999999</v>
      </c>
      <c r="J411" s="1">
        <v>0.13231000000000001</v>
      </c>
      <c r="K411" s="1"/>
      <c r="L411" s="1"/>
      <c r="M411" s="1">
        <v>406</v>
      </c>
      <c r="N411" s="1">
        <f t="shared" si="6"/>
        <v>493.38704999999953</v>
      </c>
      <c r="O411" s="1">
        <f t="shared" si="6"/>
        <v>493.95388999999938</v>
      </c>
      <c r="P411" s="1">
        <f t="shared" si="6"/>
        <v>562.32107000000019</v>
      </c>
    </row>
    <row r="412" spans="7:16" x14ac:dyDescent="0.25">
      <c r="G412" s="1">
        <v>407</v>
      </c>
      <c r="H412" s="1">
        <v>0.11162</v>
      </c>
      <c r="I412" s="1">
        <v>0.10782</v>
      </c>
      <c r="J412" s="1">
        <v>0.13156999999999999</v>
      </c>
      <c r="K412" s="1"/>
      <c r="L412" s="1"/>
      <c r="M412" s="1">
        <v>407</v>
      </c>
      <c r="N412" s="1">
        <f t="shared" si="6"/>
        <v>493.49866999999955</v>
      </c>
      <c r="O412" s="1">
        <f t="shared" si="6"/>
        <v>494.06170999999938</v>
      </c>
      <c r="P412" s="1">
        <f t="shared" si="6"/>
        <v>562.4526400000002</v>
      </c>
    </row>
    <row r="413" spans="7:16" x14ac:dyDescent="0.25">
      <c r="G413" s="1">
        <v>408</v>
      </c>
      <c r="H413" s="1">
        <v>0.111</v>
      </c>
      <c r="I413" s="1">
        <v>0.10717</v>
      </c>
      <c r="J413" s="1">
        <v>0.13083</v>
      </c>
      <c r="K413" s="1"/>
      <c r="L413" s="1"/>
      <c r="M413" s="1">
        <v>408</v>
      </c>
      <c r="N413" s="1">
        <f t="shared" si="6"/>
        <v>493.60966999999954</v>
      </c>
      <c r="O413" s="1">
        <f t="shared" si="6"/>
        <v>494.16887999999938</v>
      </c>
      <c r="P413" s="1">
        <f t="shared" si="6"/>
        <v>562.58347000000015</v>
      </c>
    </row>
    <row r="414" spans="7:16" x14ac:dyDescent="0.25">
      <c r="G414" s="1">
        <v>409</v>
      </c>
      <c r="H414" s="1">
        <v>0.11038000000000001</v>
      </c>
      <c r="I414" s="1">
        <v>0.10653</v>
      </c>
      <c r="J414" s="1">
        <v>0.13009999999999999</v>
      </c>
      <c r="K414" s="1"/>
      <c r="L414" s="1"/>
      <c r="M414" s="1">
        <v>409</v>
      </c>
      <c r="N414" s="1">
        <f t="shared" si="6"/>
        <v>493.72004999999956</v>
      </c>
      <c r="O414" s="1">
        <f t="shared" si="6"/>
        <v>494.2754099999994</v>
      </c>
      <c r="P414" s="1">
        <f t="shared" si="6"/>
        <v>562.71357000000012</v>
      </c>
    </row>
    <row r="415" spans="7:16" x14ac:dyDescent="0.25">
      <c r="G415" s="1">
        <v>410</v>
      </c>
      <c r="H415" s="1">
        <v>0.10976</v>
      </c>
      <c r="I415" s="1">
        <v>0.10589</v>
      </c>
      <c r="J415" s="1">
        <v>0.12938</v>
      </c>
      <c r="K415" s="1"/>
      <c r="L415" s="1"/>
      <c r="M415" s="1">
        <v>410</v>
      </c>
      <c r="N415" s="1">
        <f t="shared" si="6"/>
        <v>493.82980999999955</v>
      </c>
      <c r="O415" s="1">
        <f t="shared" si="6"/>
        <v>494.38129999999938</v>
      </c>
      <c r="P415" s="1">
        <f t="shared" si="6"/>
        <v>562.84295000000009</v>
      </c>
    </row>
    <row r="416" spans="7:16" x14ac:dyDescent="0.25">
      <c r="G416" s="1">
        <v>411</v>
      </c>
      <c r="H416" s="1">
        <v>0.10915</v>
      </c>
      <c r="I416" s="1">
        <v>0.10525</v>
      </c>
      <c r="J416" s="1">
        <v>0.12866</v>
      </c>
      <c r="K416" s="1"/>
      <c r="L416" s="1"/>
      <c r="M416" s="1">
        <v>411</v>
      </c>
      <c r="N416" s="1">
        <f t="shared" si="6"/>
        <v>493.93895999999955</v>
      </c>
      <c r="O416" s="1">
        <f t="shared" si="6"/>
        <v>494.4865499999994</v>
      </c>
      <c r="P416" s="1">
        <f t="shared" si="6"/>
        <v>562.97161000000006</v>
      </c>
    </row>
    <row r="417" spans="7:16" x14ac:dyDescent="0.25">
      <c r="G417" s="1">
        <v>412</v>
      </c>
      <c r="H417" s="1">
        <v>0.10854999999999999</v>
      </c>
      <c r="I417" s="1">
        <v>0.10462</v>
      </c>
      <c r="J417" s="1">
        <v>0.12795000000000001</v>
      </c>
      <c r="K417" s="1"/>
      <c r="L417" s="1"/>
      <c r="M417" s="1">
        <v>412</v>
      </c>
      <c r="N417" s="1">
        <f t="shared" si="6"/>
        <v>494.04750999999953</v>
      </c>
      <c r="O417" s="1">
        <f t="shared" si="6"/>
        <v>494.59116999999941</v>
      </c>
      <c r="P417" s="1">
        <f t="shared" si="6"/>
        <v>563.09956000000011</v>
      </c>
    </row>
    <row r="418" spans="7:16" x14ac:dyDescent="0.25">
      <c r="G418" s="1">
        <v>413</v>
      </c>
      <c r="H418" s="1">
        <v>0.10793999999999999</v>
      </c>
      <c r="I418" s="1">
        <v>0.10399</v>
      </c>
      <c r="J418" s="1">
        <v>0.12723000000000001</v>
      </c>
      <c r="K418" s="1"/>
      <c r="L418" s="1"/>
      <c r="M418" s="1">
        <v>413</v>
      </c>
      <c r="N418" s="1">
        <f t="shared" si="6"/>
        <v>494.15544999999952</v>
      </c>
      <c r="O418" s="1">
        <f t="shared" si="6"/>
        <v>494.69515999999942</v>
      </c>
      <c r="P418" s="1">
        <f t="shared" si="6"/>
        <v>563.22679000000016</v>
      </c>
    </row>
    <row r="419" spans="7:16" x14ac:dyDescent="0.25">
      <c r="G419" s="1">
        <v>414</v>
      </c>
      <c r="H419" s="1">
        <v>0.10734</v>
      </c>
      <c r="I419" s="1">
        <v>0.10337</v>
      </c>
      <c r="J419" s="1">
        <v>0.12653</v>
      </c>
      <c r="K419" s="1"/>
      <c r="L419" s="1"/>
      <c r="M419" s="1">
        <v>414</v>
      </c>
      <c r="N419" s="1">
        <f t="shared" si="6"/>
        <v>494.26278999999954</v>
      </c>
      <c r="O419" s="1">
        <f t="shared" si="6"/>
        <v>494.7985299999994</v>
      </c>
      <c r="P419" s="1">
        <f t="shared" si="6"/>
        <v>563.35332000000017</v>
      </c>
    </row>
    <row r="420" spans="7:16" x14ac:dyDescent="0.25">
      <c r="G420" s="1">
        <v>415</v>
      </c>
      <c r="H420" s="1">
        <v>0.10674</v>
      </c>
      <c r="I420" s="1">
        <v>0.10274999999999999</v>
      </c>
      <c r="J420" s="1">
        <v>0.12583</v>
      </c>
      <c r="K420" s="1"/>
      <c r="L420" s="1"/>
      <c r="M420" s="1">
        <v>415</v>
      </c>
      <c r="N420" s="1">
        <f t="shared" si="6"/>
        <v>494.36952999999954</v>
      </c>
      <c r="O420" s="1">
        <f t="shared" si="6"/>
        <v>494.90127999999942</v>
      </c>
      <c r="P420" s="1">
        <f t="shared" si="6"/>
        <v>563.47915000000012</v>
      </c>
    </row>
    <row r="421" spans="7:16" x14ac:dyDescent="0.25">
      <c r="G421" s="1">
        <v>416</v>
      </c>
      <c r="H421" s="1">
        <v>0.10614999999999999</v>
      </c>
      <c r="I421" s="1">
        <v>0.10213999999999999</v>
      </c>
      <c r="J421" s="1">
        <v>0.12512999999999999</v>
      </c>
      <c r="K421" s="1"/>
      <c r="L421" s="1"/>
      <c r="M421" s="1">
        <v>416</v>
      </c>
      <c r="N421" s="1">
        <f t="shared" si="6"/>
        <v>494.47567999999956</v>
      </c>
      <c r="O421" s="1">
        <f t="shared" si="6"/>
        <v>495.00341999999944</v>
      </c>
      <c r="P421" s="1">
        <f t="shared" si="6"/>
        <v>563.60428000000013</v>
      </c>
    </row>
    <row r="422" spans="7:16" x14ac:dyDescent="0.25">
      <c r="G422" s="1">
        <v>417</v>
      </c>
      <c r="H422" s="1">
        <v>0.10556</v>
      </c>
      <c r="I422" s="1">
        <v>0.10153</v>
      </c>
      <c r="J422" s="1">
        <v>0.12444</v>
      </c>
      <c r="K422" s="1"/>
      <c r="L422" s="1"/>
      <c r="M422" s="1">
        <v>417</v>
      </c>
      <c r="N422" s="1">
        <f t="shared" si="6"/>
        <v>494.58123999999958</v>
      </c>
      <c r="O422" s="1">
        <f t="shared" si="6"/>
        <v>495.10494999999946</v>
      </c>
      <c r="P422" s="1">
        <f t="shared" si="6"/>
        <v>563.72872000000018</v>
      </c>
    </row>
    <row r="423" spans="7:16" x14ac:dyDescent="0.25">
      <c r="G423" s="1">
        <v>418</v>
      </c>
      <c r="H423" s="1">
        <v>0.10496999999999999</v>
      </c>
      <c r="I423" s="1">
        <v>0.10092</v>
      </c>
      <c r="J423" s="1">
        <v>0.12376</v>
      </c>
      <c r="K423" s="1"/>
      <c r="L423" s="1"/>
      <c r="M423" s="1">
        <v>418</v>
      </c>
      <c r="N423" s="1">
        <f t="shared" si="6"/>
        <v>494.68620999999956</v>
      </c>
      <c r="O423" s="1">
        <f t="shared" si="6"/>
        <v>495.20586999999944</v>
      </c>
      <c r="P423" s="1">
        <f t="shared" si="6"/>
        <v>563.85248000000013</v>
      </c>
    </row>
    <row r="424" spans="7:16" x14ac:dyDescent="0.25">
      <c r="G424" s="1">
        <v>419</v>
      </c>
      <c r="H424" s="1">
        <v>0.10438</v>
      </c>
      <c r="I424" s="1">
        <v>0.10032000000000001</v>
      </c>
      <c r="J424" s="1">
        <v>0.12307999999999999</v>
      </c>
      <c r="K424" s="1"/>
      <c r="L424" s="1"/>
      <c r="M424" s="1">
        <v>419</v>
      </c>
      <c r="N424" s="1">
        <f t="shared" si="6"/>
        <v>494.79058999999955</v>
      </c>
      <c r="O424" s="1">
        <f t="shared" si="6"/>
        <v>495.30618999999945</v>
      </c>
      <c r="P424" s="1">
        <f t="shared" si="6"/>
        <v>563.97556000000009</v>
      </c>
    </row>
    <row r="425" spans="7:16" x14ac:dyDescent="0.25">
      <c r="G425" s="1">
        <v>420</v>
      </c>
      <c r="H425" s="1">
        <v>0.1038</v>
      </c>
      <c r="I425" s="1">
        <v>9.9729999999999999E-2</v>
      </c>
      <c r="J425" s="1">
        <v>0.12239999999999999</v>
      </c>
      <c r="K425" s="1"/>
      <c r="L425" s="1"/>
      <c r="M425" s="1">
        <v>420</v>
      </c>
      <c r="N425" s="1">
        <f t="shared" si="6"/>
        <v>494.89438999999953</v>
      </c>
      <c r="O425" s="1">
        <f t="shared" si="6"/>
        <v>495.40591999999947</v>
      </c>
      <c r="P425" s="1">
        <f t="shared" si="6"/>
        <v>564.09796000000006</v>
      </c>
    </row>
    <row r="426" spans="7:16" x14ac:dyDescent="0.25">
      <c r="G426" s="1">
        <v>421</v>
      </c>
      <c r="H426" s="1">
        <v>0.10322000000000001</v>
      </c>
      <c r="I426" s="1">
        <v>9.9140000000000006E-2</v>
      </c>
      <c r="J426" s="1">
        <v>0.12173</v>
      </c>
      <c r="K426" s="1"/>
      <c r="L426" s="1"/>
      <c r="M426" s="1">
        <v>421</v>
      </c>
      <c r="N426" s="1">
        <f t="shared" si="6"/>
        <v>494.99760999999955</v>
      </c>
      <c r="O426" s="1">
        <f t="shared" si="6"/>
        <v>495.50505999999945</v>
      </c>
      <c r="P426" s="1">
        <f t="shared" si="6"/>
        <v>564.21969000000001</v>
      </c>
    </row>
    <row r="427" spans="7:16" x14ac:dyDescent="0.25">
      <c r="G427" s="1">
        <v>422</v>
      </c>
      <c r="H427" s="1">
        <v>0.10264</v>
      </c>
      <c r="I427" s="1">
        <v>9.8549999999999999E-2</v>
      </c>
      <c r="J427" s="1">
        <v>0.12106</v>
      </c>
      <c r="K427" s="1"/>
      <c r="L427" s="1"/>
      <c r="M427" s="1">
        <v>422</v>
      </c>
      <c r="N427" s="1">
        <f t="shared" si="6"/>
        <v>495.10024999999956</v>
      </c>
      <c r="O427" s="1">
        <f t="shared" si="6"/>
        <v>495.60360999999943</v>
      </c>
      <c r="P427" s="1">
        <f t="shared" si="6"/>
        <v>564.34075000000007</v>
      </c>
    </row>
    <row r="428" spans="7:16" x14ac:dyDescent="0.25">
      <c r="G428" s="1">
        <v>423</v>
      </c>
      <c r="H428" s="1">
        <v>0.10206999999999999</v>
      </c>
      <c r="I428" s="1">
        <v>9.7970000000000002E-2</v>
      </c>
      <c r="J428" s="1">
        <v>0.12039999999999999</v>
      </c>
      <c r="K428" s="1"/>
      <c r="L428" s="1"/>
      <c r="M428" s="1">
        <v>423</v>
      </c>
      <c r="N428" s="1">
        <f t="shared" si="6"/>
        <v>495.20231999999959</v>
      </c>
      <c r="O428" s="1">
        <f t="shared" si="6"/>
        <v>495.70157999999941</v>
      </c>
      <c r="P428" s="1">
        <f t="shared" si="6"/>
        <v>564.46115000000009</v>
      </c>
    </row>
    <row r="429" spans="7:16" x14ac:dyDescent="0.25">
      <c r="G429" s="1">
        <v>424</v>
      </c>
      <c r="H429" s="1">
        <v>0.10149</v>
      </c>
      <c r="I429" s="1">
        <v>9.7390000000000004E-2</v>
      </c>
      <c r="J429" s="1">
        <v>0.11974</v>
      </c>
      <c r="K429" s="1"/>
      <c r="L429" s="1"/>
      <c r="M429" s="1">
        <v>424</v>
      </c>
      <c r="N429" s="1">
        <f t="shared" si="6"/>
        <v>495.3038099999996</v>
      </c>
      <c r="O429" s="1">
        <f t="shared" si="6"/>
        <v>495.79896999999943</v>
      </c>
      <c r="P429" s="1">
        <f t="shared" si="6"/>
        <v>564.58089000000007</v>
      </c>
    </row>
    <row r="430" spans="7:16" x14ac:dyDescent="0.25">
      <c r="G430" s="1">
        <v>425</v>
      </c>
      <c r="H430" s="1">
        <v>0.10092</v>
      </c>
      <c r="I430" s="1">
        <v>9.6820000000000003E-2</v>
      </c>
      <c r="J430" s="1">
        <v>0.11909</v>
      </c>
      <c r="K430" s="1"/>
      <c r="L430" s="1"/>
      <c r="M430" s="1">
        <v>425</v>
      </c>
      <c r="N430" s="1">
        <f t="shared" si="6"/>
        <v>495.40472999999957</v>
      </c>
      <c r="O430" s="1">
        <f t="shared" si="6"/>
        <v>495.89578999999941</v>
      </c>
      <c r="P430" s="1">
        <f t="shared" si="6"/>
        <v>564.6999800000001</v>
      </c>
    </row>
    <row r="431" spans="7:16" x14ac:dyDescent="0.25">
      <c r="G431" s="1">
        <v>426</v>
      </c>
      <c r="H431" s="1">
        <v>0.10036</v>
      </c>
      <c r="I431" s="1">
        <v>9.6250000000000002E-2</v>
      </c>
      <c r="J431" s="1">
        <v>0.11844</v>
      </c>
      <c r="K431" s="1"/>
      <c r="L431" s="1"/>
      <c r="M431" s="1">
        <v>426</v>
      </c>
      <c r="N431" s="1">
        <f t="shared" si="6"/>
        <v>495.5050899999996</v>
      </c>
      <c r="O431" s="1">
        <f t="shared" si="6"/>
        <v>495.99203999999941</v>
      </c>
      <c r="P431" s="1">
        <f t="shared" si="6"/>
        <v>564.81842000000006</v>
      </c>
    </row>
    <row r="432" spans="7:16" x14ac:dyDescent="0.25">
      <c r="G432" s="1">
        <v>427</v>
      </c>
      <c r="H432" s="1">
        <v>9.9790000000000004E-2</v>
      </c>
      <c r="I432" s="1">
        <v>9.5689999999999997E-2</v>
      </c>
      <c r="J432" s="1">
        <v>0.1178</v>
      </c>
      <c r="K432" s="1"/>
      <c r="L432" s="1"/>
      <c r="M432" s="1">
        <v>427</v>
      </c>
      <c r="N432" s="1">
        <f t="shared" si="6"/>
        <v>495.60487999999958</v>
      </c>
      <c r="O432" s="1">
        <f t="shared" si="6"/>
        <v>496.0877299999994</v>
      </c>
      <c r="P432" s="1">
        <f t="shared" si="6"/>
        <v>564.93622000000005</v>
      </c>
    </row>
    <row r="433" spans="7:16" x14ac:dyDescent="0.25">
      <c r="G433" s="1">
        <v>428</v>
      </c>
      <c r="H433" s="1">
        <v>9.9229999999999999E-2</v>
      </c>
      <c r="I433" s="1">
        <v>9.5130000000000006E-2</v>
      </c>
      <c r="J433" s="1">
        <v>0.11716</v>
      </c>
      <c r="K433" s="1"/>
      <c r="L433" s="1"/>
      <c r="M433" s="1">
        <v>428</v>
      </c>
      <c r="N433" s="1">
        <f t="shared" si="6"/>
        <v>495.70410999999956</v>
      </c>
      <c r="O433" s="1">
        <f t="shared" si="6"/>
        <v>496.18285999999938</v>
      </c>
      <c r="P433" s="1">
        <f t="shared" si="6"/>
        <v>565.05338000000006</v>
      </c>
    </row>
    <row r="434" spans="7:16" x14ac:dyDescent="0.25">
      <c r="G434" s="1">
        <v>429</v>
      </c>
      <c r="H434" s="1">
        <v>9.8669999999999994E-2</v>
      </c>
      <c r="I434" s="1">
        <v>9.4570000000000001E-2</v>
      </c>
      <c r="J434" s="1">
        <v>0.11652999999999999</v>
      </c>
      <c r="K434" s="1"/>
      <c r="L434" s="1"/>
      <c r="M434" s="1">
        <v>429</v>
      </c>
      <c r="N434" s="1">
        <f t="shared" si="6"/>
        <v>495.80277999999959</v>
      </c>
      <c r="O434" s="1">
        <f t="shared" si="6"/>
        <v>496.27742999999936</v>
      </c>
      <c r="P434" s="1">
        <f t="shared" si="6"/>
        <v>565.16991000000007</v>
      </c>
    </row>
    <row r="435" spans="7:16" x14ac:dyDescent="0.25">
      <c r="G435" s="1">
        <v>430</v>
      </c>
      <c r="H435" s="1">
        <v>9.8140000000000005E-2</v>
      </c>
      <c r="I435" s="1">
        <v>9.4020000000000006E-2</v>
      </c>
      <c r="J435" s="1">
        <v>0.1159</v>
      </c>
      <c r="K435" s="1"/>
      <c r="L435" s="1"/>
      <c r="M435" s="1">
        <v>430</v>
      </c>
      <c r="N435" s="1">
        <f t="shared" si="6"/>
        <v>495.90091999999959</v>
      </c>
      <c r="O435" s="1">
        <f t="shared" si="6"/>
        <v>496.37144999999936</v>
      </c>
      <c r="P435" s="1">
        <f t="shared" si="6"/>
        <v>565.28581000000008</v>
      </c>
    </row>
    <row r="436" spans="7:16" x14ac:dyDescent="0.25">
      <c r="G436" s="1">
        <v>431</v>
      </c>
      <c r="H436" s="1">
        <v>9.7600000000000006E-2</v>
      </c>
      <c r="I436" s="1">
        <v>9.3479999999999994E-2</v>
      </c>
      <c r="J436" s="1">
        <v>0.11527999999999999</v>
      </c>
      <c r="K436" s="1"/>
      <c r="L436" s="1"/>
      <c r="M436" s="1">
        <v>431</v>
      </c>
      <c r="N436" s="1">
        <f t="shared" si="6"/>
        <v>495.99851999999959</v>
      </c>
      <c r="O436" s="1">
        <f t="shared" si="6"/>
        <v>496.46492999999936</v>
      </c>
      <c r="P436" s="1">
        <f t="shared" si="6"/>
        <v>565.40109000000007</v>
      </c>
    </row>
    <row r="437" spans="7:16" x14ac:dyDescent="0.25">
      <c r="G437" s="1">
        <v>432</v>
      </c>
      <c r="H437" s="1">
        <v>9.7070000000000004E-2</v>
      </c>
      <c r="I437" s="1">
        <v>9.2939999999999995E-2</v>
      </c>
      <c r="J437" s="1">
        <v>0.11466</v>
      </c>
      <c r="K437" s="1"/>
      <c r="L437" s="1"/>
      <c r="M437" s="1">
        <v>432</v>
      </c>
      <c r="N437" s="1">
        <f t="shared" si="6"/>
        <v>496.09558999999956</v>
      </c>
      <c r="O437" s="1">
        <f t="shared" si="6"/>
        <v>496.55786999999935</v>
      </c>
      <c r="P437" s="1">
        <f t="shared" si="6"/>
        <v>565.51575000000003</v>
      </c>
    </row>
    <row r="438" spans="7:16" x14ac:dyDescent="0.25">
      <c r="G438" s="1">
        <v>433</v>
      </c>
      <c r="H438" s="1">
        <v>9.6540000000000001E-2</v>
      </c>
      <c r="I438" s="1">
        <v>9.2399999999999996E-2</v>
      </c>
      <c r="J438" s="1">
        <v>0.11404</v>
      </c>
      <c r="K438" s="1"/>
      <c r="L438" s="1"/>
      <c r="M438" s="1">
        <v>433</v>
      </c>
      <c r="N438" s="1">
        <f t="shared" si="6"/>
        <v>496.19212999999957</v>
      </c>
      <c r="O438" s="1">
        <f t="shared" si="6"/>
        <v>496.65026999999935</v>
      </c>
      <c r="P438" s="1">
        <f t="shared" si="6"/>
        <v>565.62979000000007</v>
      </c>
    </row>
    <row r="439" spans="7:16" x14ac:dyDescent="0.25">
      <c r="G439" s="1">
        <v>434</v>
      </c>
      <c r="H439" s="1">
        <v>9.6009999999999998E-2</v>
      </c>
      <c r="I439" s="1">
        <v>9.1869999999999993E-2</v>
      </c>
      <c r="J439" s="1">
        <v>0.11344</v>
      </c>
      <c r="K439" s="1"/>
      <c r="L439" s="1"/>
      <c r="M439" s="1">
        <v>434</v>
      </c>
      <c r="N439" s="1">
        <f t="shared" si="6"/>
        <v>496.28813999999954</v>
      </c>
      <c r="O439" s="1">
        <f t="shared" si="6"/>
        <v>496.74213999999932</v>
      </c>
      <c r="P439" s="1">
        <f t="shared" si="6"/>
        <v>565.74323000000004</v>
      </c>
    </row>
    <row r="440" spans="7:16" x14ac:dyDescent="0.25">
      <c r="G440" s="1">
        <v>435</v>
      </c>
      <c r="H440" s="1">
        <v>9.5490000000000005E-2</v>
      </c>
      <c r="I440" s="1">
        <v>9.1340000000000005E-2</v>
      </c>
      <c r="J440" s="1">
        <v>0.11283</v>
      </c>
      <c r="K440" s="1"/>
      <c r="L440" s="1"/>
      <c r="M440" s="1">
        <v>435</v>
      </c>
      <c r="N440" s="1">
        <f t="shared" si="6"/>
        <v>496.38362999999953</v>
      </c>
      <c r="O440" s="1">
        <f t="shared" si="6"/>
        <v>496.83347999999933</v>
      </c>
      <c r="P440" s="1">
        <f t="shared" si="6"/>
        <v>565.85606000000007</v>
      </c>
    </row>
    <row r="441" spans="7:16" x14ac:dyDescent="0.25">
      <c r="G441" s="1">
        <v>436</v>
      </c>
      <c r="H441" s="1">
        <v>9.4969999999999999E-2</v>
      </c>
      <c r="I441" s="1">
        <v>9.0819999999999998E-2</v>
      </c>
      <c r="J441" s="1">
        <v>0.11223</v>
      </c>
      <c r="K441" s="1"/>
      <c r="L441" s="1"/>
      <c r="M441" s="1">
        <v>436</v>
      </c>
      <c r="N441" s="1">
        <f t="shared" si="6"/>
        <v>496.47859999999952</v>
      </c>
      <c r="O441" s="1">
        <f t="shared" si="6"/>
        <v>496.92429999999933</v>
      </c>
      <c r="P441" s="1">
        <f t="shared" si="6"/>
        <v>565.96829000000002</v>
      </c>
    </row>
    <row r="442" spans="7:16" x14ac:dyDescent="0.25">
      <c r="G442" s="1">
        <v>437</v>
      </c>
      <c r="H442" s="1">
        <v>9.4450000000000006E-2</v>
      </c>
      <c r="I442" s="1">
        <v>9.0300000000000005E-2</v>
      </c>
      <c r="J442" s="1">
        <v>0.11164</v>
      </c>
      <c r="K442" s="1"/>
      <c r="L442" s="1"/>
      <c r="M442" s="1">
        <v>437</v>
      </c>
      <c r="N442" s="1">
        <f t="shared" si="6"/>
        <v>496.57304999999951</v>
      </c>
      <c r="O442" s="1">
        <f t="shared" si="6"/>
        <v>497.01459999999935</v>
      </c>
      <c r="P442" s="1">
        <f t="shared" si="6"/>
        <v>566.07992999999999</v>
      </c>
    </row>
    <row r="443" spans="7:16" x14ac:dyDescent="0.25">
      <c r="G443" s="1">
        <v>438</v>
      </c>
      <c r="H443" s="1">
        <v>9.393E-2</v>
      </c>
      <c r="I443" s="1">
        <v>8.9789999999999995E-2</v>
      </c>
      <c r="J443" s="1">
        <v>0.11104</v>
      </c>
      <c r="K443" s="1"/>
      <c r="L443" s="1"/>
      <c r="M443" s="1">
        <v>438</v>
      </c>
      <c r="N443" s="1">
        <f t="shared" si="6"/>
        <v>496.66697999999951</v>
      </c>
      <c r="O443" s="1">
        <f t="shared" si="6"/>
        <v>497.10438999999934</v>
      </c>
      <c r="P443" s="1">
        <f t="shared" si="6"/>
        <v>566.19096999999999</v>
      </c>
    </row>
    <row r="444" spans="7:16" x14ac:dyDescent="0.25">
      <c r="G444" s="1">
        <v>439</v>
      </c>
      <c r="H444" s="1">
        <v>9.3420000000000003E-2</v>
      </c>
      <c r="I444" s="1">
        <v>8.9279999999999998E-2</v>
      </c>
      <c r="J444" s="1">
        <v>0.11044</v>
      </c>
      <c r="K444" s="1"/>
      <c r="L444" s="1"/>
      <c r="M444" s="1">
        <v>439</v>
      </c>
      <c r="N444" s="1">
        <f t="shared" si="6"/>
        <v>496.76039999999949</v>
      </c>
      <c r="O444" s="1">
        <f t="shared" si="6"/>
        <v>497.19366999999932</v>
      </c>
      <c r="P444" s="1">
        <f t="shared" si="6"/>
        <v>566.30141000000003</v>
      </c>
    </row>
    <row r="445" spans="7:16" x14ac:dyDescent="0.25">
      <c r="G445" s="1">
        <v>440</v>
      </c>
      <c r="H445" s="1">
        <v>9.2910000000000006E-2</v>
      </c>
      <c r="I445" s="1">
        <v>8.8770000000000002E-2</v>
      </c>
      <c r="J445" s="1">
        <v>0.10985</v>
      </c>
      <c r="K445" s="1"/>
      <c r="L445" s="1"/>
      <c r="M445" s="1">
        <v>440</v>
      </c>
      <c r="N445" s="1">
        <f t="shared" si="6"/>
        <v>496.85330999999951</v>
      </c>
      <c r="O445" s="1">
        <f t="shared" si="6"/>
        <v>497.28243999999933</v>
      </c>
      <c r="P445" s="1">
        <f t="shared" si="6"/>
        <v>566.41126000000008</v>
      </c>
    </row>
    <row r="446" spans="7:16" x14ac:dyDescent="0.25">
      <c r="G446" s="1">
        <v>441</v>
      </c>
      <c r="H446" s="1">
        <v>9.2410000000000006E-2</v>
      </c>
      <c r="I446" s="1">
        <v>8.8249999999999995E-2</v>
      </c>
      <c r="J446" s="1">
        <v>0.10926</v>
      </c>
      <c r="K446" s="1"/>
      <c r="L446" s="1"/>
      <c r="M446" s="1">
        <v>441</v>
      </c>
      <c r="N446" s="1">
        <f t="shared" si="6"/>
        <v>496.94571999999948</v>
      </c>
      <c r="O446" s="1">
        <f t="shared" si="6"/>
        <v>497.37068999999934</v>
      </c>
      <c r="P446" s="1">
        <f t="shared" si="6"/>
        <v>566.52052000000003</v>
      </c>
    </row>
    <row r="447" spans="7:16" x14ac:dyDescent="0.25">
      <c r="G447" s="1">
        <v>442</v>
      </c>
      <c r="H447" s="1">
        <v>9.1910000000000006E-2</v>
      </c>
      <c r="I447" s="1">
        <v>8.7730000000000002E-2</v>
      </c>
      <c r="J447" s="1">
        <v>0.10867</v>
      </c>
      <c r="K447" s="1"/>
      <c r="L447" s="1"/>
      <c r="M447" s="1">
        <v>442</v>
      </c>
      <c r="N447" s="1">
        <f t="shared" si="6"/>
        <v>497.03762999999947</v>
      </c>
      <c r="O447" s="1">
        <f t="shared" si="6"/>
        <v>497.45841999999936</v>
      </c>
      <c r="P447" s="1">
        <f t="shared" si="6"/>
        <v>566.62918999999999</v>
      </c>
    </row>
    <row r="448" spans="7:16" x14ac:dyDescent="0.25">
      <c r="G448" s="1">
        <v>443</v>
      </c>
      <c r="H448" s="1">
        <v>9.1410000000000005E-2</v>
      </c>
      <c r="I448" s="1">
        <v>8.7209999999999996E-2</v>
      </c>
      <c r="J448" s="1">
        <v>0.10809000000000001</v>
      </c>
      <c r="K448" s="1"/>
      <c r="L448" s="1"/>
      <c r="M448" s="1">
        <v>443</v>
      </c>
      <c r="N448" s="1">
        <f t="shared" si="6"/>
        <v>497.12903999999946</v>
      </c>
      <c r="O448" s="1">
        <f t="shared" si="6"/>
        <v>497.54562999999939</v>
      </c>
      <c r="P448" s="1">
        <f t="shared" si="6"/>
        <v>566.73727999999994</v>
      </c>
    </row>
    <row r="449" spans="7:16" x14ac:dyDescent="0.25">
      <c r="G449" s="1">
        <v>444</v>
      </c>
      <c r="H449" s="1">
        <v>9.0910000000000005E-2</v>
      </c>
      <c r="I449" s="1">
        <v>8.6699999999999999E-2</v>
      </c>
      <c r="J449" s="1">
        <v>0.10750999999999999</v>
      </c>
      <c r="K449" s="1"/>
      <c r="L449" s="1"/>
      <c r="M449" s="1">
        <v>444</v>
      </c>
      <c r="N449" s="1">
        <f t="shared" si="6"/>
        <v>497.21994999999947</v>
      </c>
      <c r="O449" s="1">
        <f t="shared" si="6"/>
        <v>497.6323299999994</v>
      </c>
      <c r="P449" s="1">
        <f t="shared" si="6"/>
        <v>566.84478999999999</v>
      </c>
    </row>
    <row r="450" spans="7:16" x14ac:dyDescent="0.25">
      <c r="G450" s="1">
        <v>445</v>
      </c>
      <c r="H450" s="1">
        <v>9.042E-2</v>
      </c>
      <c r="I450" s="1">
        <v>8.6190000000000003E-2</v>
      </c>
      <c r="J450" s="1">
        <v>0.10693999999999999</v>
      </c>
      <c r="K450" s="1"/>
      <c r="L450" s="1"/>
      <c r="M450" s="1">
        <v>445</v>
      </c>
      <c r="N450" s="1">
        <f t="shared" si="6"/>
        <v>497.31036999999947</v>
      </c>
      <c r="O450" s="1">
        <f t="shared" si="6"/>
        <v>497.71851999999939</v>
      </c>
      <c r="P450" s="1">
        <f t="shared" si="6"/>
        <v>566.95173</v>
      </c>
    </row>
    <row r="451" spans="7:16" x14ac:dyDescent="0.25">
      <c r="G451" s="1">
        <v>446</v>
      </c>
      <c r="H451" s="1">
        <v>8.9929999999999996E-2</v>
      </c>
      <c r="I451" s="1">
        <v>8.5680000000000006E-2</v>
      </c>
      <c r="J451" s="1">
        <v>0.10637000000000001</v>
      </c>
      <c r="K451" s="1"/>
      <c r="L451" s="1"/>
      <c r="M451" s="1">
        <v>446</v>
      </c>
      <c r="N451" s="1">
        <f t="shared" si="6"/>
        <v>497.40029999999945</v>
      </c>
      <c r="O451" s="1">
        <f t="shared" si="6"/>
        <v>497.80419999999941</v>
      </c>
      <c r="P451" s="1">
        <f t="shared" si="6"/>
        <v>567.05809999999997</v>
      </c>
    </row>
    <row r="452" spans="7:16" x14ac:dyDescent="0.25">
      <c r="G452" s="1">
        <v>447</v>
      </c>
      <c r="H452" s="1">
        <v>8.9440000000000006E-2</v>
      </c>
      <c r="I452" s="1">
        <v>8.5180000000000006E-2</v>
      </c>
      <c r="J452" s="1">
        <v>0.10580000000000001</v>
      </c>
      <c r="K452" s="1"/>
      <c r="L452" s="1"/>
      <c r="M452" s="1">
        <v>447</v>
      </c>
      <c r="N452" s="1">
        <f t="shared" si="6"/>
        <v>497.48973999999947</v>
      </c>
      <c r="O452" s="1">
        <f t="shared" si="6"/>
        <v>497.88937999999939</v>
      </c>
      <c r="P452" s="1">
        <f t="shared" si="6"/>
        <v>567.16390000000001</v>
      </c>
    </row>
    <row r="453" spans="7:16" x14ac:dyDescent="0.25">
      <c r="G453" s="1">
        <v>448</v>
      </c>
      <c r="H453" s="1">
        <v>8.8950000000000001E-2</v>
      </c>
      <c r="I453" s="1">
        <v>8.4680000000000005E-2</v>
      </c>
      <c r="J453" s="1">
        <v>0.10524</v>
      </c>
      <c r="K453" s="1"/>
      <c r="L453" s="1"/>
      <c r="M453" s="1">
        <v>448</v>
      </c>
      <c r="N453" s="1">
        <f t="shared" si="6"/>
        <v>497.57868999999948</v>
      </c>
      <c r="O453" s="1">
        <f t="shared" si="6"/>
        <v>497.97405999999938</v>
      </c>
      <c r="P453" s="1">
        <f t="shared" si="6"/>
        <v>567.26913999999999</v>
      </c>
    </row>
    <row r="454" spans="7:16" x14ac:dyDescent="0.25">
      <c r="G454" s="1">
        <v>449</v>
      </c>
      <c r="H454" s="1">
        <v>8.8469999999999993E-2</v>
      </c>
      <c r="I454" s="1">
        <v>8.4180000000000005E-2</v>
      </c>
      <c r="J454" s="1">
        <v>0.10468</v>
      </c>
      <c r="K454" s="1"/>
      <c r="L454" s="1"/>
      <c r="M454" s="1">
        <v>449</v>
      </c>
      <c r="N454" s="1">
        <f t="shared" si="6"/>
        <v>497.66715999999946</v>
      </c>
      <c r="O454" s="1">
        <f t="shared" si="6"/>
        <v>498.05823999999939</v>
      </c>
      <c r="P454" s="1">
        <f t="shared" si="6"/>
        <v>567.37382000000002</v>
      </c>
    </row>
    <row r="455" spans="7:16" x14ac:dyDescent="0.25">
      <c r="G455" s="1">
        <v>450</v>
      </c>
      <c r="H455" s="1">
        <v>8.7989999999999999E-2</v>
      </c>
      <c r="I455" s="1">
        <v>8.3690000000000001E-2</v>
      </c>
      <c r="J455" s="1">
        <v>0.10412</v>
      </c>
      <c r="K455" s="1"/>
      <c r="L455" s="1"/>
      <c r="M455" s="1">
        <v>450</v>
      </c>
      <c r="N455" s="1">
        <f t="shared" si="6"/>
        <v>497.75514999999945</v>
      </c>
      <c r="O455" s="1">
        <f t="shared" si="6"/>
        <v>498.14192999999938</v>
      </c>
      <c r="P455" s="1">
        <f t="shared" si="6"/>
        <v>567.47793999999999</v>
      </c>
    </row>
    <row r="456" spans="7:16" x14ac:dyDescent="0.25">
      <c r="G456" s="1">
        <v>451</v>
      </c>
      <c r="H456" s="1">
        <v>8.7510000000000004E-2</v>
      </c>
      <c r="I456" s="1">
        <v>8.3199999999999996E-2</v>
      </c>
      <c r="J456" s="1">
        <v>0.10357</v>
      </c>
      <c r="K456" s="1"/>
      <c r="L456" s="1"/>
      <c r="M456" s="1">
        <v>451</v>
      </c>
      <c r="N456" s="1">
        <f t="shared" ref="N456:P519" si="7">N455+H456</f>
        <v>497.84265999999946</v>
      </c>
      <c r="O456" s="1">
        <f t="shared" si="7"/>
        <v>498.22512999999935</v>
      </c>
      <c r="P456" s="1">
        <f t="shared" si="7"/>
        <v>567.58150999999998</v>
      </c>
    </row>
    <row r="457" spans="7:16" x14ac:dyDescent="0.25">
      <c r="G457" s="1">
        <v>452</v>
      </c>
      <c r="H457" s="1">
        <v>8.7040000000000006E-2</v>
      </c>
      <c r="I457" s="1">
        <v>8.2720000000000002E-2</v>
      </c>
      <c r="J457" s="1">
        <v>0.10302</v>
      </c>
      <c r="K457" s="1"/>
      <c r="L457" s="1"/>
      <c r="M457" s="1">
        <v>452</v>
      </c>
      <c r="N457" s="1">
        <f t="shared" si="7"/>
        <v>497.92969999999946</v>
      </c>
      <c r="O457" s="1">
        <f t="shared" si="7"/>
        <v>498.30784999999935</v>
      </c>
      <c r="P457" s="1">
        <f t="shared" si="7"/>
        <v>567.68453</v>
      </c>
    </row>
    <row r="458" spans="7:16" x14ac:dyDescent="0.25">
      <c r="G458" s="1">
        <v>453</v>
      </c>
      <c r="H458" s="1">
        <v>8.6559999999999998E-2</v>
      </c>
      <c r="I458" s="1">
        <v>8.2229999999999998E-2</v>
      </c>
      <c r="J458" s="1">
        <v>0.10247000000000001</v>
      </c>
      <c r="K458" s="1"/>
      <c r="L458" s="1"/>
      <c r="M458" s="1">
        <v>453</v>
      </c>
      <c r="N458" s="1">
        <f t="shared" si="7"/>
        <v>498.01625999999948</v>
      </c>
      <c r="O458" s="1">
        <f t="shared" si="7"/>
        <v>498.39007999999933</v>
      </c>
      <c r="P458" s="1">
        <f t="shared" si="7"/>
        <v>567.78700000000003</v>
      </c>
    </row>
    <row r="459" spans="7:16" x14ac:dyDescent="0.25">
      <c r="G459" s="1">
        <v>454</v>
      </c>
      <c r="H459" s="1">
        <v>8.609E-2</v>
      </c>
      <c r="I459" s="1">
        <v>8.1750000000000003E-2</v>
      </c>
      <c r="J459" s="1">
        <v>0.10193000000000001</v>
      </c>
      <c r="K459" s="1"/>
      <c r="L459" s="1"/>
      <c r="M459" s="1">
        <v>454</v>
      </c>
      <c r="N459" s="1">
        <f t="shared" si="7"/>
        <v>498.10234999999949</v>
      </c>
      <c r="O459" s="1">
        <f t="shared" si="7"/>
        <v>498.47182999999933</v>
      </c>
      <c r="P459" s="1">
        <f t="shared" si="7"/>
        <v>567.88893000000007</v>
      </c>
    </row>
    <row r="460" spans="7:16" x14ac:dyDescent="0.25">
      <c r="G460" s="1">
        <v>455</v>
      </c>
      <c r="H460" s="1">
        <v>8.5620000000000002E-2</v>
      </c>
      <c r="I460" s="1">
        <v>8.1280000000000005E-2</v>
      </c>
      <c r="J460" s="1">
        <v>0.10138999999999999</v>
      </c>
      <c r="K460" s="1"/>
      <c r="L460" s="1"/>
      <c r="M460" s="1">
        <v>455</v>
      </c>
      <c r="N460" s="1">
        <f t="shared" si="7"/>
        <v>498.1879699999995</v>
      </c>
      <c r="O460" s="1">
        <f t="shared" si="7"/>
        <v>498.55310999999932</v>
      </c>
      <c r="P460" s="1">
        <f t="shared" si="7"/>
        <v>567.99032000000011</v>
      </c>
    </row>
    <row r="461" spans="7:16" x14ac:dyDescent="0.25">
      <c r="G461" s="1">
        <v>456</v>
      </c>
      <c r="H461" s="1">
        <v>8.516E-2</v>
      </c>
      <c r="I461" s="1">
        <v>8.0810000000000007E-2</v>
      </c>
      <c r="J461" s="1">
        <v>0.10085</v>
      </c>
      <c r="K461" s="1"/>
      <c r="L461" s="1"/>
      <c r="M461" s="1">
        <v>456</v>
      </c>
      <c r="N461" s="1">
        <f t="shared" si="7"/>
        <v>498.27312999999947</v>
      </c>
      <c r="O461" s="1">
        <f t="shared" si="7"/>
        <v>498.63391999999931</v>
      </c>
      <c r="P461" s="1">
        <f t="shared" si="7"/>
        <v>568.09117000000015</v>
      </c>
    </row>
    <row r="462" spans="7:16" x14ac:dyDescent="0.25">
      <c r="G462" s="1">
        <v>457</v>
      </c>
      <c r="H462" s="1">
        <v>8.4699999999999998E-2</v>
      </c>
      <c r="I462" s="1">
        <v>8.0339999999999995E-2</v>
      </c>
      <c r="J462" s="1">
        <v>0.10032000000000001</v>
      </c>
      <c r="K462" s="1"/>
      <c r="L462" s="1"/>
      <c r="M462" s="1">
        <v>457</v>
      </c>
      <c r="N462" s="1">
        <f t="shared" si="7"/>
        <v>498.35782999999947</v>
      </c>
      <c r="O462" s="1">
        <f t="shared" si="7"/>
        <v>498.71425999999929</v>
      </c>
      <c r="P462" s="1">
        <f t="shared" si="7"/>
        <v>568.19149000000016</v>
      </c>
    </row>
    <row r="463" spans="7:16" x14ac:dyDescent="0.25">
      <c r="G463" s="1">
        <v>458</v>
      </c>
      <c r="H463" s="1">
        <v>8.4239999999999995E-2</v>
      </c>
      <c r="I463" s="1">
        <v>7.9869999999999997E-2</v>
      </c>
      <c r="J463" s="1">
        <v>9.9790000000000004E-2</v>
      </c>
      <c r="K463" s="1"/>
      <c r="L463" s="1"/>
      <c r="M463" s="1">
        <v>458</v>
      </c>
      <c r="N463" s="1">
        <f t="shared" si="7"/>
        <v>498.44206999999949</v>
      </c>
      <c r="O463" s="1">
        <f t="shared" si="7"/>
        <v>498.79412999999931</v>
      </c>
      <c r="P463" s="1">
        <f t="shared" si="7"/>
        <v>568.29128000000014</v>
      </c>
    </row>
    <row r="464" spans="7:16" x14ac:dyDescent="0.25">
      <c r="G464" s="1">
        <v>459</v>
      </c>
      <c r="H464" s="1">
        <v>8.3779999999999993E-2</v>
      </c>
      <c r="I464" s="1">
        <v>7.9409999999999994E-2</v>
      </c>
      <c r="J464" s="1">
        <v>9.9269999999999997E-2</v>
      </c>
      <c r="K464" s="1"/>
      <c r="L464" s="1"/>
      <c r="M464" s="1">
        <v>459</v>
      </c>
      <c r="N464" s="1">
        <f t="shared" si="7"/>
        <v>498.52584999999948</v>
      </c>
      <c r="O464" s="1">
        <f t="shared" si="7"/>
        <v>498.87353999999931</v>
      </c>
      <c r="P464" s="1">
        <f t="shared" si="7"/>
        <v>568.39055000000019</v>
      </c>
    </row>
    <row r="465" spans="7:16" x14ac:dyDescent="0.25">
      <c r="G465" s="1">
        <v>460</v>
      </c>
      <c r="H465" s="1">
        <v>8.3320000000000005E-2</v>
      </c>
      <c r="I465" s="1">
        <v>7.8950000000000006E-2</v>
      </c>
      <c r="J465" s="1">
        <v>9.8739999999999994E-2</v>
      </c>
      <c r="K465" s="1"/>
      <c r="L465" s="1"/>
      <c r="M465" s="1">
        <v>460</v>
      </c>
      <c r="N465" s="1">
        <f t="shared" si="7"/>
        <v>498.60916999999949</v>
      </c>
      <c r="O465" s="1">
        <f t="shared" si="7"/>
        <v>498.95248999999933</v>
      </c>
      <c r="P465" s="1">
        <f t="shared" si="7"/>
        <v>568.48929000000021</v>
      </c>
    </row>
    <row r="466" spans="7:16" x14ac:dyDescent="0.25">
      <c r="G466" s="1">
        <v>461</v>
      </c>
      <c r="H466" s="1">
        <v>8.2869999999999999E-2</v>
      </c>
      <c r="I466" s="1">
        <v>7.85E-2</v>
      </c>
      <c r="J466" s="1">
        <v>9.8229999999999998E-2</v>
      </c>
      <c r="K466" s="1"/>
      <c r="L466" s="1"/>
      <c r="M466" s="1">
        <v>461</v>
      </c>
      <c r="N466" s="1">
        <f t="shared" si="7"/>
        <v>498.69203999999951</v>
      </c>
      <c r="O466" s="1">
        <f t="shared" si="7"/>
        <v>499.03098999999935</v>
      </c>
      <c r="P466" s="1">
        <f t="shared" si="7"/>
        <v>568.58752000000015</v>
      </c>
    </row>
    <row r="467" spans="7:16" x14ac:dyDescent="0.25">
      <c r="G467" s="1">
        <v>462</v>
      </c>
      <c r="H467" s="1">
        <v>8.2419999999999993E-2</v>
      </c>
      <c r="I467" s="1">
        <v>7.8049999999999994E-2</v>
      </c>
      <c r="J467" s="1">
        <v>9.7710000000000005E-2</v>
      </c>
      <c r="K467" s="1"/>
      <c r="L467" s="1"/>
      <c r="M467" s="1">
        <v>462</v>
      </c>
      <c r="N467" s="1">
        <f t="shared" si="7"/>
        <v>498.77445999999952</v>
      </c>
      <c r="O467" s="1">
        <f t="shared" si="7"/>
        <v>499.10903999999937</v>
      </c>
      <c r="P467" s="1">
        <f t="shared" si="7"/>
        <v>568.68523000000016</v>
      </c>
    </row>
    <row r="468" spans="7:16" x14ac:dyDescent="0.25">
      <c r="G468" s="1">
        <v>463</v>
      </c>
      <c r="H468" s="1">
        <v>8.1970000000000001E-2</v>
      </c>
      <c r="I468" s="1">
        <v>7.7600000000000002E-2</v>
      </c>
      <c r="J468" s="1">
        <v>9.7199999999999995E-2</v>
      </c>
      <c r="K468" s="1"/>
      <c r="L468" s="1"/>
      <c r="M468" s="1">
        <v>463</v>
      </c>
      <c r="N468" s="1">
        <f t="shared" si="7"/>
        <v>498.85642999999953</v>
      </c>
      <c r="O468" s="1">
        <f t="shared" si="7"/>
        <v>499.18663999999939</v>
      </c>
      <c r="P468" s="1">
        <f t="shared" si="7"/>
        <v>568.7824300000002</v>
      </c>
    </row>
    <row r="469" spans="7:16" x14ac:dyDescent="0.25">
      <c r="G469" s="1">
        <v>464</v>
      </c>
      <c r="H469" s="1">
        <v>8.1519999999999995E-2</v>
      </c>
      <c r="I469" s="1">
        <v>7.7149999999999996E-2</v>
      </c>
      <c r="J469" s="1">
        <v>9.6689999999999998E-2</v>
      </c>
      <c r="K469" s="1"/>
      <c r="L469" s="1"/>
      <c r="M469" s="1">
        <v>464</v>
      </c>
      <c r="N469" s="1">
        <f t="shared" si="7"/>
        <v>498.93794999999955</v>
      </c>
      <c r="O469" s="1">
        <f t="shared" si="7"/>
        <v>499.2637899999994</v>
      </c>
      <c r="P469" s="1">
        <f t="shared" si="7"/>
        <v>568.87912000000017</v>
      </c>
    </row>
    <row r="470" spans="7:16" x14ac:dyDescent="0.25">
      <c r="G470" s="1">
        <v>465</v>
      </c>
      <c r="H470" s="1">
        <v>8.1070000000000003E-2</v>
      </c>
      <c r="I470" s="1">
        <v>7.671E-2</v>
      </c>
      <c r="J470" s="1">
        <v>9.6180000000000002E-2</v>
      </c>
      <c r="K470" s="1"/>
      <c r="L470" s="1"/>
      <c r="M470" s="1">
        <v>465</v>
      </c>
      <c r="N470" s="1">
        <f t="shared" si="7"/>
        <v>499.01901999999956</v>
      </c>
      <c r="O470" s="1">
        <f t="shared" si="7"/>
        <v>499.34049999999939</v>
      </c>
      <c r="P470" s="1">
        <f t="shared" si="7"/>
        <v>568.97530000000017</v>
      </c>
    </row>
    <row r="471" spans="7:16" x14ac:dyDescent="0.25">
      <c r="G471" s="1">
        <v>466</v>
      </c>
      <c r="H471" s="1">
        <v>8.0629999999999993E-2</v>
      </c>
      <c r="I471" s="1">
        <v>7.6270000000000004E-2</v>
      </c>
      <c r="J471" s="1">
        <v>9.5680000000000001E-2</v>
      </c>
      <c r="K471" s="1"/>
      <c r="L471" s="1"/>
      <c r="M471" s="1">
        <v>466</v>
      </c>
      <c r="N471" s="1">
        <f t="shared" si="7"/>
        <v>499.09964999999954</v>
      </c>
      <c r="O471" s="1">
        <f t="shared" si="7"/>
        <v>499.41676999999942</v>
      </c>
      <c r="P471" s="1">
        <f t="shared" si="7"/>
        <v>569.07098000000019</v>
      </c>
    </row>
    <row r="472" spans="7:16" x14ac:dyDescent="0.25">
      <c r="G472" s="1">
        <v>467</v>
      </c>
      <c r="H472" s="1">
        <v>8.0189999999999997E-2</v>
      </c>
      <c r="I472" s="1">
        <v>7.5840000000000005E-2</v>
      </c>
      <c r="J472" s="1">
        <v>9.5180000000000001E-2</v>
      </c>
      <c r="K472" s="1"/>
      <c r="L472" s="1"/>
      <c r="M472" s="1">
        <v>467</v>
      </c>
      <c r="N472" s="1">
        <f t="shared" si="7"/>
        <v>499.17983999999956</v>
      </c>
      <c r="O472" s="1">
        <f t="shared" si="7"/>
        <v>499.49260999999944</v>
      </c>
      <c r="P472" s="1">
        <f t="shared" si="7"/>
        <v>569.16616000000022</v>
      </c>
    </row>
    <row r="473" spans="7:16" x14ac:dyDescent="0.25">
      <c r="G473" s="1">
        <v>468</v>
      </c>
      <c r="H473" s="1">
        <v>7.9750000000000001E-2</v>
      </c>
      <c r="I473" s="1">
        <v>7.5410000000000005E-2</v>
      </c>
      <c r="J473" s="1">
        <v>9.468E-2</v>
      </c>
      <c r="K473" s="1"/>
      <c r="L473" s="1"/>
      <c r="M473" s="1">
        <v>468</v>
      </c>
      <c r="N473" s="1">
        <f t="shared" si="7"/>
        <v>499.25958999999955</v>
      </c>
      <c r="O473" s="1">
        <f t="shared" si="7"/>
        <v>499.56801999999942</v>
      </c>
      <c r="P473" s="1">
        <f t="shared" si="7"/>
        <v>569.26084000000026</v>
      </c>
    </row>
    <row r="474" spans="7:16" x14ac:dyDescent="0.25">
      <c r="G474" s="1">
        <v>469</v>
      </c>
      <c r="H474" s="1">
        <v>7.9310000000000005E-2</v>
      </c>
      <c r="I474" s="1">
        <v>7.4980000000000005E-2</v>
      </c>
      <c r="J474" s="1">
        <v>9.4189999999999996E-2</v>
      </c>
      <c r="K474" s="1"/>
      <c r="L474" s="1"/>
      <c r="M474" s="1">
        <v>469</v>
      </c>
      <c r="N474" s="1">
        <f t="shared" si="7"/>
        <v>499.33889999999957</v>
      </c>
      <c r="O474" s="1">
        <f t="shared" si="7"/>
        <v>499.6429999999994</v>
      </c>
      <c r="P474" s="1">
        <f t="shared" si="7"/>
        <v>569.35503000000028</v>
      </c>
    </row>
    <row r="475" spans="7:16" x14ac:dyDescent="0.25">
      <c r="G475" s="1">
        <v>470</v>
      </c>
      <c r="H475" s="1">
        <v>7.8880000000000006E-2</v>
      </c>
      <c r="I475" s="1">
        <v>7.4560000000000001E-2</v>
      </c>
      <c r="J475" s="1">
        <v>9.3689999999999996E-2</v>
      </c>
      <c r="K475" s="1"/>
      <c r="L475" s="1"/>
      <c r="M475" s="1">
        <v>470</v>
      </c>
      <c r="N475" s="1">
        <f t="shared" si="7"/>
        <v>499.4177799999996</v>
      </c>
      <c r="O475" s="1">
        <f t="shared" si="7"/>
        <v>499.71755999999942</v>
      </c>
      <c r="P475" s="1">
        <f t="shared" si="7"/>
        <v>569.44872000000032</v>
      </c>
    </row>
    <row r="476" spans="7:16" x14ac:dyDescent="0.25">
      <c r="G476" s="1">
        <v>471</v>
      </c>
      <c r="H476" s="1">
        <v>7.8450000000000006E-2</v>
      </c>
      <c r="I476" s="1">
        <v>7.4139999999999998E-2</v>
      </c>
      <c r="J476" s="1">
        <v>9.3200000000000005E-2</v>
      </c>
      <c r="K476" s="1"/>
      <c r="L476" s="1"/>
      <c r="M476" s="1">
        <v>471</v>
      </c>
      <c r="N476" s="1">
        <f t="shared" si="7"/>
        <v>499.49622999999957</v>
      </c>
      <c r="O476" s="1">
        <f t="shared" si="7"/>
        <v>499.79169999999942</v>
      </c>
      <c r="P476" s="1">
        <f t="shared" si="7"/>
        <v>569.54192000000035</v>
      </c>
    </row>
    <row r="477" spans="7:16" x14ac:dyDescent="0.25">
      <c r="G477" s="1">
        <v>472</v>
      </c>
      <c r="H477" s="1">
        <v>7.8020000000000006E-2</v>
      </c>
      <c r="I477" s="1">
        <v>7.3719999999999994E-2</v>
      </c>
      <c r="J477" s="1">
        <v>9.2719999999999997E-2</v>
      </c>
      <c r="K477" s="1"/>
      <c r="L477" s="1"/>
      <c r="M477" s="1">
        <v>472</v>
      </c>
      <c r="N477" s="1">
        <f t="shared" si="7"/>
        <v>499.57424999999955</v>
      </c>
      <c r="O477" s="1">
        <f t="shared" si="7"/>
        <v>499.8654199999994</v>
      </c>
      <c r="P477" s="1">
        <f t="shared" si="7"/>
        <v>569.63464000000033</v>
      </c>
    </row>
    <row r="478" spans="7:16" x14ac:dyDescent="0.25">
      <c r="G478" s="1">
        <v>473</v>
      </c>
      <c r="H478" s="1">
        <v>7.7590000000000006E-2</v>
      </c>
      <c r="I478" s="1">
        <v>7.3300000000000004E-2</v>
      </c>
      <c r="J478" s="1">
        <v>9.2240000000000003E-2</v>
      </c>
      <c r="K478" s="1"/>
      <c r="L478" s="1"/>
      <c r="M478" s="1">
        <v>473</v>
      </c>
      <c r="N478" s="1">
        <f t="shared" si="7"/>
        <v>499.65183999999954</v>
      </c>
      <c r="O478" s="1">
        <f t="shared" si="7"/>
        <v>499.93871999999942</v>
      </c>
      <c r="P478" s="1">
        <f t="shared" si="7"/>
        <v>569.72688000000028</v>
      </c>
    </row>
    <row r="479" spans="7:16" x14ac:dyDescent="0.25">
      <c r="G479" s="1">
        <v>474</v>
      </c>
      <c r="H479" s="1">
        <v>7.7160000000000006E-2</v>
      </c>
      <c r="I479" s="1">
        <v>7.2889999999999996E-2</v>
      </c>
      <c r="J479" s="1">
        <v>9.1759999999999994E-2</v>
      </c>
      <c r="K479" s="1"/>
      <c r="L479" s="1"/>
      <c r="M479" s="1">
        <v>474</v>
      </c>
      <c r="N479" s="1">
        <f t="shared" si="7"/>
        <v>499.72899999999953</v>
      </c>
      <c r="O479" s="1">
        <f t="shared" si="7"/>
        <v>500.01160999999939</v>
      </c>
      <c r="P479" s="1">
        <f t="shared" si="7"/>
        <v>569.8186400000003</v>
      </c>
    </row>
    <row r="480" spans="7:16" x14ac:dyDescent="0.25">
      <c r="G480" s="1">
        <v>475</v>
      </c>
      <c r="H480" s="1">
        <v>7.6730000000000007E-2</v>
      </c>
      <c r="I480" s="1">
        <v>7.2489999999999999E-2</v>
      </c>
      <c r="J480" s="1">
        <v>9.128E-2</v>
      </c>
      <c r="K480" s="1"/>
      <c r="L480" s="1"/>
      <c r="M480" s="1">
        <v>475</v>
      </c>
      <c r="N480" s="1">
        <f t="shared" si="7"/>
        <v>499.80572999999953</v>
      </c>
      <c r="O480" s="1">
        <f t="shared" si="7"/>
        <v>500.08409999999941</v>
      </c>
      <c r="P480" s="1">
        <f t="shared" si="7"/>
        <v>569.90992000000028</v>
      </c>
    </row>
    <row r="481" spans="7:16" x14ac:dyDescent="0.25">
      <c r="G481" s="1">
        <v>476</v>
      </c>
      <c r="H481" s="1">
        <v>7.6310000000000003E-2</v>
      </c>
      <c r="I481" s="1">
        <v>7.2080000000000005E-2</v>
      </c>
      <c r="J481" s="1">
        <v>9.0810000000000002E-2</v>
      </c>
      <c r="K481" s="1"/>
      <c r="L481" s="1"/>
      <c r="M481" s="1">
        <v>476</v>
      </c>
      <c r="N481" s="1">
        <f t="shared" si="7"/>
        <v>499.88203999999951</v>
      </c>
      <c r="O481" s="1">
        <f t="shared" si="7"/>
        <v>500.15617999999944</v>
      </c>
      <c r="P481" s="1">
        <f t="shared" si="7"/>
        <v>570.00073000000032</v>
      </c>
    </row>
    <row r="482" spans="7:16" x14ac:dyDescent="0.25">
      <c r="G482" s="1">
        <v>477</v>
      </c>
      <c r="H482" s="1">
        <v>7.5889999999999999E-2</v>
      </c>
      <c r="I482" s="1">
        <v>7.1679999999999994E-2</v>
      </c>
      <c r="J482" s="1">
        <v>9.0340000000000004E-2</v>
      </c>
      <c r="K482" s="1"/>
      <c r="L482" s="1"/>
      <c r="M482" s="1">
        <v>477</v>
      </c>
      <c r="N482" s="1">
        <f t="shared" si="7"/>
        <v>499.95792999999952</v>
      </c>
      <c r="O482" s="1">
        <f t="shared" si="7"/>
        <v>500.22785999999945</v>
      </c>
      <c r="P482" s="1">
        <f t="shared" si="7"/>
        <v>570.09107000000029</v>
      </c>
    </row>
    <row r="483" spans="7:16" x14ac:dyDescent="0.25">
      <c r="G483" s="1">
        <v>478</v>
      </c>
      <c r="H483" s="1">
        <v>7.5480000000000005E-2</v>
      </c>
      <c r="I483" s="1">
        <v>7.1279999999999996E-2</v>
      </c>
      <c r="J483" s="1">
        <v>8.9870000000000005E-2</v>
      </c>
      <c r="K483" s="1"/>
      <c r="L483" s="1"/>
      <c r="M483" s="1">
        <v>478</v>
      </c>
      <c r="N483" s="1">
        <f t="shared" si="7"/>
        <v>500.03340999999955</v>
      </c>
      <c r="O483" s="1">
        <f t="shared" si="7"/>
        <v>500.29913999999945</v>
      </c>
      <c r="P483" s="1">
        <f t="shared" si="7"/>
        <v>570.18094000000031</v>
      </c>
    </row>
    <row r="484" spans="7:16" x14ac:dyDescent="0.25">
      <c r="G484" s="1">
        <v>479</v>
      </c>
      <c r="H484" s="1">
        <v>7.5069999999999998E-2</v>
      </c>
      <c r="I484" s="1">
        <v>7.0879999999999999E-2</v>
      </c>
      <c r="J484" s="1">
        <v>8.9399999999999993E-2</v>
      </c>
      <c r="K484" s="1"/>
      <c r="L484" s="1"/>
      <c r="M484" s="1">
        <v>479</v>
      </c>
      <c r="N484" s="1">
        <f t="shared" si="7"/>
        <v>500.10847999999953</v>
      </c>
      <c r="O484" s="1">
        <f t="shared" si="7"/>
        <v>500.37001999999944</v>
      </c>
      <c r="P484" s="1">
        <f t="shared" si="7"/>
        <v>570.27034000000026</v>
      </c>
    </row>
    <row r="485" spans="7:16" x14ac:dyDescent="0.25">
      <c r="G485" s="1">
        <v>480</v>
      </c>
      <c r="H485" s="1">
        <v>7.467E-2</v>
      </c>
      <c r="I485" s="1">
        <v>7.0480000000000001E-2</v>
      </c>
      <c r="J485" s="1">
        <v>8.8940000000000005E-2</v>
      </c>
      <c r="K485" s="1"/>
      <c r="L485" s="1"/>
      <c r="M485" s="1">
        <v>480</v>
      </c>
      <c r="N485" s="1">
        <f t="shared" si="7"/>
        <v>500.18314999999956</v>
      </c>
      <c r="O485" s="1">
        <f t="shared" si="7"/>
        <v>500.44049999999942</v>
      </c>
      <c r="P485" s="1">
        <f t="shared" si="7"/>
        <v>570.35928000000024</v>
      </c>
    </row>
    <row r="486" spans="7:16" x14ac:dyDescent="0.25">
      <c r="G486" s="1">
        <v>481</v>
      </c>
      <c r="H486" s="1">
        <v>7.4260000000000007E-2</v>
      </c>
      <c r="I486" s="1">
        <v>7.0080000000000003E-2</v>
      </c>
      <c r="J486" s="1">
        <v>8.8480000000000003E-2</v>
      </c>
      <c r="K486" s="1"/>
      <c r="L486" s="1"/>
      <c r="M486" s="1">
        <v>481</v>
      </c>
      <c r="N486" s="1">
        <f t="shared" si="7"/>
        <v>500.25740999999954</v>
      </c>
      <c r="O486" s="1">
        <f t="shared" si="7"/>
        <v>500.51057999999944</v>
      </c>
      <c r="P486" s="1">
        <f t="shared" si="7"/>
        <v>570.44776000000024</v>
      </c>
    </row>
    <row r="487" spans="7:16" x14ac:dyDescent="0.25">
      <c r="G487" s="1">
        <v>482</v>
      </c>
      <c r="H487" s="1">
        <v>7.3870000000000005E-2</v>
      </c>
      <c r="I487" s="1">
        <v>6.9690000000000002E-2</v>
      </c>
      <c r="J487" s="1">
        <v>8.8020000000000001E-2</v>
      </c>
      <c r="K487" s="1"/>
      <c r="L487" s="1"/>
      <c r="M487" s="1">
        <v>482</v>
      </c>
      <c r="N487" s="1">
        <f t="shared" si="7"/>
        <v>500.33127999999954</v>
      </c>
      <c r="O487" s="1">
        <f t="shared" si="7"/>
        <v>500.58026999999942</v>
      </c>
      <c r="P487" s="1">
        <f t="shared" si="7"/>
        <v>570.53578000000027</v>
      </c>
    </row>
    <row r="488" spans="7:16" x14ac:dyDescent="0.25">
      <c r="G488" s="1">
        <v>483</v>
      </c>
      <c r="H488" s="1">
        <v>7.3469999999999994E-2</v>
      </c>
      <c r="I488" s="1">
        <v>6.9290000000000004E-2</v>
      </c>
      <c r="J488" s="1">
        <v>8.7569999999999995E-2</v>
      </c>
      <c r="K488" s="1"/>
      <c r="L488" s="1"/>
      <c r="M488" s="1">
        <v>483</v>
      </c>
      <c r="N488" s="1">
        <f t="shared" si="7"/>
        <v>500.40474999999952</v>
      </c>
      <c r="O488" s="1">
        <f t="shared" si="7"/>
        <v>500.64955999999944</v>
      </c>
      <c r="P488" s="1">
        <f t="shared" si="7"/>
        <v>570.6233500000003</v>
      </c>
    </row>
    <row r="489" spans="7:16" x14ac:dyDescent="0.25">
      <c r="G489" s="1">
        <v>484</v>
      </c>
      <c r="H489" s="1">
        <v>7.3069999999999996E-2</v>
      </c>
      <c r="I489" s="1">
        <v>6.8900000000000003E-2</v>
      </c>
      <c r="J489" s="1">
        <v>8.7110000000000007E-2</v>
      </c>
      <c r="K489" s="1"/>
      <c r="L489" s="1"/>
      <c r="M489" s="1">
        <v>484</v>
      </c>
      <c r="N489" s="1">
        <f t="shared" si="7"/>
        <v>500.4778199999995</v>
      </c>
      <c r="O489" s="1">
        <f t="shared" si="7"/>
        <v>500.71845999999942</v>
      </c>
      <c r="P489" s="1">
        <f t="shared" si="7"/>
        <v>570.71046000000035</v>
      </c>
    </row>
    <row r="490" spans="7:16" x14ac:dyDescent="0.25">
      <c r="G490" s="1">
        <v>485</v>
      </c>
      <c r="H490" s="1">
        <v>7.2679999999999995E-2</v>
      </c>
      <c r="I490" s="1">
        <v>6.8519999999999998E-2</v>
      </c>
      <c r="J490" s="1">
        <v>8.6669999999999997E-2</v>
      </c>
      <c r="K490" s="1"/>
      <c r="L490" s="1"/>
      <c r="M490" s="1">
        <v>485</v>
      </c>
      <c r="N490" s="1">
        <f t="shared" si="7"/>
        <v>500.55049999999949</v>
      </c>
      <c r="O490" s="1">
        <f t="shared" si="7"/>
        <v>500.7869799999994</v>
      </c>
      <c r="P490" s="1">
        <f t="shared" si="7"/>
        <v>570.79713000000038</v>
      </c>
    </row>
    <row r="491" spans="7:16" x14ac:dyDescent="0.25">
      <c r="G491" s="1">
        <v>486</v>
      </c>
      <c r="H491" s="1">
        <v>7.2289999999999993E-2</v>
      </c>
      <c r="I491" s="1">
        <v>6.8129999999999996E-2</v>
      </c>
      <c r="J491" s="1">
        <v>8.6220000000000005E-2</v>
      </c>
      <c r="K491" s="1"/>
      <c r="L491" s="1"/>
      <c r="M491" s="1">
        <v>486</v>
      </c>
      <c r="N491" s="1">
        <f t="shared" si="7"/>
        <v>500.6227899999995</v>
      </c>
      <c r="O491" s="1">
        <f t="shared" si="7"/>
        <v>500.8551099999994</v>
      </c>
      <c r="P491" s="1">
        <f t="shared" si="7"/>
        <v>570.88335000000041</v>
      </c>
    </row>
    <row r="492" spans="7:16" x14ac:dyDescent="0.25">
      <c r="G492" s="1">
        <v>487</v>
      </c>
      <c r="H492" s="1">
        <v>7.1900000000000006E-2</v>
      </c>
      <c r="I492" s="1">
        <v>6.7750000000000005E-2</v>
      </c>
      <c r="J492" s="1">
        <v>8.5769999999999999E-2</v>
      </c>
      <c r="K492" s="1"/>
      <c r="L492" s="1"/>
      <c r="M492" s="1">
        <v>487</v>
      </c>
      <c r="N492" s="1">
        <f t="shared" si="7"/>
        <v>500.69468999999953</v>
      </c>
      <c r="O492" s="1">
        <f t="shared" si="7"/>
        <v>500.92285999999939</v>
      </c>
      <c r="P492" s="1">
        <f t="shared" si="7"/>
        <v>570.96912000000043</v>
      </c>
    </row>
    <row r="493" spans="7:16" x14ac:dyDescent="0.25">
      <c r="G493" s="1">
        <v>488</v>
      </c>
      <c r="H493" s="1">
        <v>7.1510000000000004E-2</v>
      </c>
      <c r="I493" s="1">
        <v>6.7369999999999999E-2</v>
      </c>
      <c r="J493" s="1">
        <v>8.5330000000000003E-2</v>
      </c>
      <c r="K493" s="1"/>
      <c r="L493" s="1"/>
      <c r="M493" s="1">
        <v>488</v>
      </c>
      <c r="N493" s="1">
        <f t="shared" si="7"/>
        <v>500.76619999999951</v>
      </c>
      <c r="O493" s="1">
        <f t="shared" si="7"/>
        <v>500.99022999999937</v>
      </c>
      <c r="P493" s="1">
        <f t="shared" si="7"/>
        <v>571.05445000000043</v>
      </c>
    </row>
    <row r="494" spans="7:16" x14ac:dyDescent="0.25">
      <c r="G494" s="1">
        <v>489</v>
      </c>
      <c r="H494" s="1">
        <v>7.1129999999999999E-2</v>
      </c>
      <c r="I494" s="1">
        <v>6.7000000000000004E-2</v>
      </c>
      <c r="J494" s="1">
        <v>8.4889999999999993E-2</v>
      </c>
      <c r="K494" s="1"/>
      <c r="L494" s="1"/>
      <c r="M494" s="1">
        <v>489</v>
      </c>
      <c r="N494" s="1">
        <f t="shared" si="7"/>
        <v>500.8373299999995</v>
      </c>
      <c r="O494" s="1">
        <f t="shared" si="7"/>
        <v>501.05722999999938</v>
      </c>
      <c r="P494" s="1">
        <f t="shared" si="7"/>
        <v>571.1393400000004</v>
      </c>
    </row>
    <row r="495" spans="7:16" x14ac:dyDescent="0.25">
      <c r="G495" s="1">
        <v>490</v>
      </c>
      <c r="H495" s="1">
        <v>7.0749999999999993E-2</v>
      </c>
      <c r="I495" s="1">
        <v>6.6619999999999999E-2</v>
      </c>
      <c r="J495" s="1">
        <v>8.4449999999999997E-2</v>
      </c>
      <c r="K495" s="1"/>
      <c r="L495" s="1"/>
      <c r="M495" s="1">
        <v>490</v>
      </c>
      <c r="N495" s="1">
        <f t="shared" si="7"/>
        <v>500.90807999999947</v>
      </c>
      <c r="O495" s="1">
        <f t="shared" si="7"/>
        <v>501.12384999999938</v>
      </c>
      <c r="P495" s="1">
        <f t="shared" si="7"/>
        <v>571.22379000000035</v>
      </c>
    </row>
    <row r="496" spans="7:16" x14ac:dyDescent="0.25">
      <c r="G496" s="1">
        <v>491</v>
      </c>
      <c r="H496" s="1">
        <v>7.0370000000000002E-2</v>
      </c>
      <c r="I496" s="1">
        <v>6.6250000000000003E-2</v>
      </c>
      <c r="J496" s="1">
        <v>8.4019999999999997E-2</v>
      </c>
      <c r="K496" s="1"/>
      <c r="L496" s="1"/>
      <c r="M496" s="1">
        <v>491</v>
      </c>
      <c r="N496" s="1">
        <f t="shared" si="7"/>
        <v>500.9784499999995</v>
      </c>
      <c r="O496" s="1">
        <f t="shared" si="7"/>
        <v>501.1900999999994</v>
      </c>
      <c r="P496" s="1">
        <f t="shared" si="7"/>
        <v>571.30781000000036</v>
      </c>
    </row>
    <row r="497" spans="7:16" x14ac:dyDescent="0.25">
      <c r="G497" s="1">
        <v>492</v>
      </c>
      <c r="H497" s="1">
        <v>6.9989999999999997E-2</v>
      </c>
      <c r="I497" s="1">
        <v>6.5879999999999994E-2</v>
      </c>
      <c r="J497" s="1">
        <v>8.3589999999999998E-2</v>
      </c>
      <c r="K497" s="1"/>
      <c r="L497" s="1"/>
      <c r="M497" s="1">
        <v>492</v>
      </c>
      <c r="N497" s="1">
        <f t="shared" si="7"/>
        <v>501.04843999999952</v>
      </c>
      <c r="O497" s="1">
        <f t="shared" si="7"/>
        <v>501.2559799999994</v>
      </c>
      <c r="P497" s="1">
        <f t="shared" si="7"/>
        <v>571.39140000000032</v>
      </c>
    </row>
    <row r="498" spans="7:16" x14ac:dyDescent="0.25">
      <c r="G498" s="1">
        <v>493</v>
      </c>
      <c r="H498" s="1">
        <v>6.9620000000000001E-2</v>
      </c>
      <c r="I498" s="1">
        <v>6.5519999999999995E-2</v>
      </c>
      <c r="J498" s="1">
        <v>8.3159999999999998E-2</v>
      </c>
      <c r="K498" s="1"/>
      <c r="L498" s="1"/>
      <c r="M498" s="1">
        <v>493</v>
      </c>
      <c r="N498" s="1">
        <f t="shared" si="7"/>
        <v>501.1180599999995</v>
      </c>
      <c r="O498" s="1">
        <f t="shared" si="7"/>
        <v>501.32149999999939</v>
      </c>
      <c r="P498" s="1">
        <f t="shared" si="7"/>
        <v>571.47456000000034</v>
      </c>
    </row>
    <row r="499" spans="7:16" x14ac:dyDescent="0.25">
      <c r="G499" s="1">
        <v>494</v>
      </c>
      <c r="H499" s="1">
        <v>6.9239999999999996E-2</v>
      </c>
      <c r="I499" s="1">
        <v>6.515E-2</v>
      </c>
      <c r="J499" s="1">
        <v>8.2729999999999998E-2</v>
      </c>
      <c r="K499" s="1"/>
      <c r="L499" s="1"/>
      <c r="M499" s="1">
        <v>494</v>
      </c>
      <c r="N499" s="1">
        <f t="shared" si="7"/>
        <v>501.18729999999948</v>
      </c>
      <c r="O499" s="1">
        <f t="shared" si="7"/>
        <v>501.38664999999941</v>
      </c>
      <c r="P499" s="1">
        <f t="shared" si="7"/>
        <v>571.55729000000031</v>
      </c>
    </row>
    <row r="500" spans="7:16" x14ac:dyDescent="0.25">
      <c r="G500" s="1">
        <v>495</v>
      </c>
      <c r="H500" s="1">
        <v>6.8870000000000001E-2</v>
      </c>
      <c r="I500" s="1">
        <v>6.479E-2</v>
      </c>
      <c r="J500" s="1">
        <v>8.2299999999999998E-2</v>
      </c>
      <c r="K500" s="1"/>
      <c r="L500" s="1"/>
      <c r="M500" s="1">
        <v>495</v>
      </c>
      <c r="N500" s="1">
        <f t="shared" si="7"/>
        <v>501.25616999999949</v>
      </c>
      <c r="O500" s="1">
        <f t="shared" si="7"/>
        <v>501.45143999999942</v>
      </c>
      <c r="P500" s="1">
        <f t="shared" si="7"/>
        <v>571.63959000000034</v>
      </c>
    </row>
    <row r="501" spans="7:16" x14ac:dyDescent="0.25">
      <c r="G501" s="1">
        <v>496</v>
      </c>
      <c r="H501" s="1">
        <v>6.8500000000000005E-2</v>
      </c>
      <c r="I501" s="1">
        <v>6.4430000000000001E-2</v>
      </c>
      <c r="J501" s="1">
        <v>8.1879999999999994E-2</v>
      </c>
      <c r="K501" s="1"/>
      <c r="L501" s="1"/>
      <c r="M501" s="1">
        <v>496</v>
      </c>
      <c r="N501" s="1">
        <f t="shared" si="7"/>
        <v>501.32466999999946</v>
      </c>
      <c r="O501" s="1">
        <f t="shared" si="7"/>
        <v>501.51586999999944</v>
      </c>
      <c r="P501" s="1">
        <f t="shared" si="7"/>
        <v>571.72147000000029</v>
      </c>
    </row>
    <row r="502" spans="7:16" x14ac:dyDescent="0.25">
      <c r="G502" s="1">
        <v>497</v>
      </c>
      <c r="H502" s="1">
        <v>6.8129999999999996E-2</v>
      </c>
      <c r="I502" s="1">
        <v>6.4070000000000002E-2</v>
      </c>
      <c r="J502" s="1">
        <v>8.1460000000000005E-2</v>
      </c>
      <c r="K502" s="1"/>
      <c r="L502" s="1"/>
      <c r="M502" s="1">
        <v>497</v>
      </c>
      <c r="N502" s="1">
        <f t="shared" si="7"/>
        <v>501.39279999999945</v>
      </c>
      <c r="O502" s="1">
        <f t="shared" si="7"/>
        <v>501.57993999999945</v>
      </c>
      <c r="P502" s="1">
        <f t="shared" si="7"/>
        <v>571.80293000000029</v>
      </c>
    </row>
    <row r="503" spans="7:16" x14ac:dyDescent="0.25">
      <c r="G503" s="1">
        <v>498</v>
      </c>
      <c r="H503" s="1">
        <v>6.7769999999999997E-2</v>
      </c>
      <c r="I503" s="1">
        <v>6.3719999999999999E-2</v>
      </c>
      <c r="J503" s="1">
        <v>8.1040000000000001E-2</v>
      </c>
      <c r="K503" s="1"/>
      <c r="L503" s="1"/>
      <c r="M503" s="1">
        <v>498</v>
      </c>
      <c r="N503" s="1">
        <f t="shared" si="7"/>
        <v>501.46056999999945</v>
      </c>
      <c r="O503" s="1">
        <f t="shared" si="7"/>
        <v>501.64365999999944</v>
      </c>
      <c r="P503" s="1">
        <f t="shared" si="7"/>
        <v>571.88397000000032</v>
      </c>
    </row>
    <row r="504" spans="7:16" x14ac:dyDescent="0.25">
      <c r="G504" s="1">
        <v>499</v>
      </c>
      <c r="H504" s="1">
        <v>6.7400000000000002E-2</v>
      </c>
      <c r="I504" s="1">
        <v>6.3369999999999996E-2</v>
      </c>
      <c r="J504" s="1">
        <v>8.0629999999999993E-2</v>
      </c>
      <c r="K504" s="1"/>
      <c r="L504" s="1"/>
      <c r="M504" s="1">
        <v>499</v>
      </c>
      <c r="N504" s="1">
        <f t="shared" si="7"/>
        <v>501.52796999999947</v>
      </c>
      <c r="O504" s="1">
        <f t="shared" si="7"/>
        <v>501.70702999999946</v>
      </c>
      <c r="P504" s="1">
        <f t="shared" si="7"/>
        <v>571.96460000000036</v>
      </c>
    </row>
    <row r="505" spans="7:16" x14ac:dyDescent="0.25">
      <c r="G505" s="1">
        <v>500</v>
      </c>
      <c r="H505" s="1">
        <v>6.7040000000000002E-2</v>
      </c>
      <c r="I505" s="1">
        <v>6.3020000000000007E-2</v>
      </c>
      <c r="J505" s="1">
        <v>8.0210000000000004E-2</v>
      </c>
      <c r="K505" s="1"/>
      <c r="L505" s="1"/>
      <c r="M505" s="1">
        <v>500</v>
      </c>
      <c r="N505" s="1">
        <f t="shared" si="7"/>
        <v>501.59500999999949</v>
      </c>
      <c r="O505" s="1">
        <f t="shared" si="7"/>
        <v>501.77004999999946</v>
      </c>
      <c r="P505" s="1">
        <f t="shared" si="7"/>
        <v>572.04481000000033</v>
      </c>
    </row>
    <row r="506" spans="7:16" x14ac:dyDescent="0.25">
      <c r="G506" s="1">
        <v>501</v>
      </c>
      <c r="H506" s="1">
        <v>6.6680000000000003E-2</v>
      </c>
      <c r="I506" s="1">
        <v>6.2670000000000003E-2</v>
      </c>
      <c r="J506" s="1">
        <v>7.9799999999999996E-2</v>
      </c>
      <c r="K506" s="1"/>
      <c r="L506" s="1"/>
      <c r="M506" s="1">
        <v>501</v>
      </c>
      <c r="N506" s="1">
        <f t="shared" si="7"/>
        <v>501.66168999999951</v>
      </c>
      <c r="O506" s="1">
        <f t="shared" si="7"/>
        <v>501.83271999999948</v>
      </c>
      <c r="P506" s="1">
        <f t="shared" si="7"/>
        <v>572.1246100000003</v>
      </c>
    </row>
    <row r="507" spans="7:16" x14ac:dyDescent="0.25">
      <c r="G507" s="1">
        <v>502</v>
      </c>
      <c r="H507" s="1">
        <v>6.6320000000000004E-2</v>
      </c>
      <c r="I507" s="1">
        <v>6.2330000000000003E-2</v>
      </c>
      <c r="J507" s="1">
        <v>7.9390000000000002E-2</v>
      </c>
      <c r="K507" s="1"/>
      <c r="L507" s="1"/>
      <c r="M507" s="1">
        <v>502</v>
      </c>
      <c r="N507" s="1">
        <f t="shared" si="7"/>
        <v>501.72800999999953</v>
      </c>
      <c r="O507" s="1">
        <f t="shared" si="7"/>
        <v>501.89504999999946</v>
      </c>
      <c r="P507" s="1">
        <f t="shared" si="7"/>
        <v>572.20400000000029</v>
      </c>
    </row>
    <row r="508" spans="7:16" x14ac:dyDescent="0.25">
      <c r="G508" s="1">
        <v>503</v>
      </c>
      <c r="H508" s="1">
        <v>6.5970000000000001E-2</v>
      </c>
      <c r="I508" s="1">
        <v>6.198E-2</v>
      </c>
      <c r="J508" s="1">
        <v>7.8979999999999995E-2</v>
      </c>
      <c r="K508" s="1"/>
      <c r="L508" s="1"/>
      <c r="M508" s="1">
        <v>503</v>
      </c>
      <c r="N508" s="1">
        <f t="shared" si="7"/>
        <v>501.79397999999952</v>
      </c>
      <c r="O508" s="1">
        <f t="shared" si="7"/>
        <v>501.95702999999946</v>
      </c>
      <c r="P508" s="1">
        <f t="shared" si="7"/>
        <v>572.28298000000029</v>
      </c>
    </row>
    <row r="509" spans="7:16" x14ac:dyDescent="0.25">
      <c r="G509" s="1">
        <v>504</v>
      </c>
      <c r="H509" s="1">
        <v>6.5610000000000002E-2</v>
      </c>
      <c r="I509" s="1">
        <v>6.164E-2</v>
      </c>
      <c r="J509" s="1">
        <v>7.8579999999999997E-2</v>
      </c>
      <c r="K509" s="1"/>
      <c r="L509" s="1"/>
      <c r="M509" s="1">
        <v>504</v>
      </c>
      <c r="N509" s="1">
        <f t="shared" si="7"/>
        <v>501.85958999999951</v>
      </c>
      <c r="O509" s="1">
        <f t="shared" si="7"/>
        <v>502.01866999999947</v>
      </c>
      <c r="P509" s="1">
        <f t="shared" si="7"/>
        <v>572.36156000000028</v>
      </c>
    </row>
    <row r="510" spans="7:16" x14ac:dyDescent="0.25">
      <c r="G510" s="1">
        <v>505</v>
      </c>
      <c r="H510" s="1">
        <v>6.5259999999999999E-2</v>
      </c>
      <c r="I510" s="1">
        <v>6.13E-2</v>
      </c>
      <c r="J510" s="1">
        <v>7.8170000000000003E-2</v>
      </c>
      <c r="K510" s="1"/>
      <c r="L510" s="1"/>
      <c r="M510" s="1">
        <v>505</v>
      </c>
      <c r="N510" s="1">
        <f t="shared" si="7"/>
        <v>501.92484999999954</v>
      </c>
      <c r="O510" s="1">
        <f t="shared" si="7"/>
        <v>502.07996999999949</v>
      </c>
      <c r="P510" s="1">
        <f t="shared" si="7"/>
        <v>572.43973000000028</v>
      </c>
    </row>
    <row r="511" spans="7:16" x14ac:dyDescent="0.25">
      <c r="G511" s="1">
        <v>506</v>
      </c>
      <c r="H511" s="1">
        <v>6.4909999999999995E-2</v>
      </c>
      <c r="I511" s="1">
        <v>6.0970000000000003E-2</v>
      </c>
      <c r="J511" s="1">
        <v>7.7770000000000006E-2</v>
      </c>
      <c r="K511" s="1"/>
      <c r="L511" s="1"/>
      <c r="M511" s="1">
        <v>506</v>
      </c>
      <c r="N511" s="1">
        <f t="shared" si="7"/>
        <v>501.98975999999954</v>
      </c>
      <c r="O511" s="1">
        <f t="shared" si="7"/>
        <v>502.14093999999949</v>
      </c>
      <c r="P511" s="1">
        <f t="shared" si="7"/>
        <v>572.51750000000027</v>
      </c>
    </row>
    <row r="512" spans="7:16" x14ac:dyDescent="0.25">
      <c r="G512" s="1">
        <v>507</v>
      </c>
      <c r="H512" s="1">
        <v>6.4560000000000006E-2</v>
      </c>
      <c r="I512" s="1">
        <v>6.0639999999999999E-2</v>
      </c>
      <c r="J512" s="1">
        <v>7.7380000000000004E-2</v>
      </c>
      <c r="K512" s="1"/>
      <c r="L512" s="1"/>
      <c r="M512" s="1">
        <v>507</v>
      </c>
      <c r="N512" s="1">
        <f t="shared" si="7"/>
        <v>502.05431999999951</v>
      </c>
      <c r="O512" s="1">
        <f t="shared" si="7"/>
        <v>502.20157999999947</v>
      </c>
      <c r="P512" s="1">
        <f t="shared" si="7"/>
        <v>572.59488000000022</v>
      </c>
    </row>
    <row r="513" spans="7:16" x14ac:dyDescent="0.25">
      <c r="G513" s="1">
        <v>508</v>
      </c>
      <c r="H513" s="1">
        <v>6.4210000000000003E-2</v>
      </c>
      <c r="I513" s="1">
        <v>6.0299999999999999E-2</v>
      </c>
      <c r="J513" s="1">
        <v>7.6990000000000003E-2</v>
      </c>
      <c r="K513" s="1"/>
      <c r="L513" s="1"/>
      <c r="M513" s="1">
        <v>508</v>
      </c>
      <c r="N513" s="1">
        <f t="shared" si="7"/>
        <v>502.11852999999951</v>
      </c>
      <c r="O513" s="1">
        <f t="shared" si="7"/>
        <v>502.26187999999945</v>
      </c>
      <c r="P513" s="1">
        <f t="shared" si="7"/>
        <v>572.67187000000024</v>
      </c>
    </row>
    <row r="514" spans="7:16" x14ac:dyDescent="0.25">
      <c r="G514" s="1">
        <v>509</v>
      </c>
      <c r="H514" s="1">
        <v>6.3869999999999996E-2</v>
      </c>
      <c r="I514" s="1">
        <v>5.9979999999999999E-2</v>
      </c>
      <c r="J514" s="1">
        <v>7.6600000000000001E-2</v>
      </c>
      <c r="K514" s="1"/>
      <c r="L514" s="1"/>
      <c r="M514" s="1">
        <v>509</v>
      </c>
      <c r="N514" s="1">
        <f t="shared" si="7"/>
        <v>502.18239999999952</v>
      </c>
      <c r="O514" s="1">
        <f t="shared" si="7"/>
        <v>502.32185999999945</v>
      </c>
      <c r="P514" s="1">
        <f t="shared" si="7"/>
        <v>572.74847000000022</v>
      </c>
    </row>
    <row r="515" spans="7:16" x14ac:dyDescent="0.25">
      <c r="G515" s="1">
        <v>510</v>
      </c>
      <c r="H515" s="1">
        <v>6.3530000000000003E-2</v>
      </c>
      <c r="I515" s="1">
        <v>5.9650000000000002E-2</v>
      </c>
      <c r="J515" s="1">
        <v>7.621E-2</v>
      </c>
      <c r="K515" s="1"/>
      <c r="L515" s="1"/>
      <c r="M515" s="1">
        <v>510</v>
      </c>
      <c r="N515" s="1">
        <f t="shared" si="7"/>
        <v>502.24592999999953</v>
      </c>
      <c r="O515" s="1">
        <f t="shared" si="7"/>
        <v>502.38150999999942</v>
      </c>
      <c r="P515" s="1">
        <f t="shared" si="7"/>
        <v>572.82468000000017</v>
      </c>
    </row>
    <row r="516" spans="7:16" x14ac:dyDescent="0.25">
      <c r="G516" s="1">
        <v>511</v>
      </c>
      <c r="H516" s="1">
        <v>6.3189999999999996E-2</v>
      </c>
      <c r="I516" s="1">
        <v>5.9319999999999998E-2</v>
      </c>
      <c r="J516" s="1">
        <v>7.5819999999999999E-2</v>
      </c>
      <c r="K516" s="1"/>
      <c r="L516" s="1"/>
      <c r="M516" s="1">
        <v>511</v>
      </c>
      <c r="N516" s="1">
        <f t="shared" si="7"/>
        <v>502.30911999999955</v>
      </c>
      <c r="O516" s="1">
        <f t="shared" si="7"/>
        <v>502.44082999999944</v>
      </c>
      <c r="P516" s="1">
        <f t="shared" si="7"/>
        <v>572.90050000000019</v>
      </c>
    </row>
    <row r="517" spans="7:16" x14ac:dyDescent="0.25">
      <c r="G517" s="1">
        <v>512</v>
      </c>
      <c r="H517" s="1">
        <v>6.2839999999999993E-2</v>
      </c>
      <c r="I517" s="1">
        <v>5.8999999999999997E-2</v>
      </c>
      <c r="J517" s="1">
        <v>7.5439999999999993E-2</v>
      </c>
      <c r="K517" s="1"/>
      <c r="L517" s="1"/>
      <c r="M517" s="1">
        <v>512</v>
      </c>
      <c r="N517" s="1">
        <f t="shared" si="7"/>
        <v>502.37195999999955</v>
      </c>
      <c r="O517" s="1">
        <f t="shared" si="7"/>
        <v>502.49982999999946</v>
      </c>
      <c r="P517" s="1">
        <f t="shared" si="7"/>
        <v>572.97594000000015</v>
      </c>
    </row>
    <row r="518" spans="7:16" x14ac:dyDescent="0.25">
      <c r="G518" s="1">
        <v>513</v>
      </c>
      <c r="H518" s="1">
        <v>6.2509999999999996E-2</v>
      </c>
      <c r="I518" s="1">
        <v>5.8680000000000003E-2</v>
      </c>
      <c r="J518" s="1">
        <v>7.5060000000000002E-2</v>
      </c>
      <c r="K518" s="1"/>
      <c r="L518" s="1"/>
      <c r="M518" s="1">
        <v>513</v>
      </c>
      <c r="N518" s="1">
        <f t="shared" si="7"/>
        <v>502.43446999999952</v>
      </c>
      <c r="O518" s="1">
        <f t="shared" si="7"/>
        <v>502.55850999999944</v>
      </c>
      <c r="P518" s="1">
        <f t="shared" si="7"/>
        <v>573.05100000000016</v>
      </c>
    </row>
    <row r="519" spans="7:16" x14ac:dyDescent="0.25">
      <c r="G519" s="1">
        <v>514</v>
      </c>
      <c r="H519" s="1">
        <v>6.2170000000000003E-2</v>
      </c>
      <c r="I519" s="1">
        <v>5.8360000000000002E-2</v>
      </c>
      <c r="J519" s="1">
        <v>7.4679999999999996E-2</v>
      </c>
      <c r="K519" s="1"/>
      <c r="L519" s="1"/>
      <c r="M519" s="1">
        <v>514</v>
      </c>
      <c r="N519" s="1">
        <f t="shared" si="7"/>
        <v>502.4966399999995</v>
      </c>
      <c r="O519" s="1">
        <f t="shared" si="7"/>
        <v>502.61686999999944</v>
      </c>
      <c r="P519" s="1">
        <f t="shared" si="7"/>
        <v>573.1256800000001</v>
      </c>
    </row>
    <row r="520" spans="7:16" x14ac:dyDescent="0.25">
      <c r="G520" s="1">
        <v>515</v>
      </c>
      <c r="H520" s="1">
        <v>6.1830000000000003E-2</v>
      </c>
      <c r="I520" s="1">
        <v>5.8040000000000001E-2</v>
      </c>
      <c r="J520" s="1">
        <v>7.4300000000000005E-2</v>
      </c>
      <c r="K520" s="1"/>
      <c r="L520" s="1"/>
      <c r="M520" s="1">
        <v>515</v>
      </c>
      <c r="N520" s="1">
        <f t="shared" ref="N520:P583" si="8">N519+H520</f>
        <v>502.55846999999949</v>
      </c>
      <c r="O520" s="1">
        <f t="shared" si="8"/>
        <v>502.67490999999944</v>
      </c>
      <c r="P520" s="1">
        <f t="shared" si="8"/>
        <v>573.1999800000001</v>
      </c>
    </row>
    <row r="521" spans="7:16" x14ac:dyDescent="0.25">
      <c r="G521" s="1">
        <v>516</v>
      </c>
      <c r="H521" s="1">
        <v>6.1499999999999999E-2</v>
      </c>
      <c r="I521" s="1">
        <v>5.7729999999999997E-2</v>
      </c>
      <c r="J521" s="1">
        <v>7.3929999999999996E-2</v>
      </c>
      <c r="K521" s="1"/>
      <c r="L521" s="1"/>
      <c r="M521" s="1">
        <v>516</v>
      </c>
      <c r="N521" s="1">
        <f t="shared" si="8"/>
        <v>502.61996999999951</v>
      </c>
      <c r="O521" s="1">
        <f t="shared" si="8"/>
        <v>502.73263999999944</v>
      </c>
      <c r="P521" s="1">
        <f t="shared" si="8"/>
        <v>573.27391000000011</v>
      </c>
    </row>
    <row r="522" spans="7:16" x14ac:dyDescent="0.25">
      <c r="G522" s="1">
        <v>517</v>
      </c>
      <c r="H522" s="1">
        <v>6.1170000000000002E-2</v>
      </c>
      <c r="I522" s="1">
        <v>5.7419999999999999E-2</v>
      </c>
      <c r="J522" s="1">
        <v>7.3550000000000004E-2</v>
      </c>
      <c r="K522" s="1"/>
      <c r="L522" s="1"/>
      <c r="M522" s="1">
        <v>517</v>
      </c>
      <c r="N522" s="1">
        <f t="shared" si="8"/>
        <v>502.68113999999952</v>
      </c>
      <c r="O522" s="1">
        <f t="shared" si="8"/>
        <v>502.79005999999941</v>
      </c>
      <c r="P522" s="1">
        <f t="shared" si="8"/>
        <v>573.34746000000007</v>
      </c>
    </row>
    <row r="523" spans="7:16" x14ac:dyDescent="0.25">
      <c r="G523" s="1">
        <v>518</v>
      </c>
      <c r="H523" s="1">
        <v>6.0839999999999998E-2</v>
      </c>
      <c r="I523" s="1">
        <v>5.7110000000000001E-2</v>
      </c>
      <c r="J523" s="1">
        <v>7.3179999999999995E-2</v>
      </c>
      <c r="K523" s="1"/>
      <c r="L523" s="1"/>
      <c r="M523" s="1">
        <v>518</v>
      </c>
      <c r="N523" s="1">
        <f t="shared" si="8"/>
        <v>502.7419799999995</v>
      </c>
      <c r="O523" s="1">
        <f t="shared" si="8"/>
        <v>502.84716999999944</v>
      </c>
      <c r="P523" s="1">
        <f t="shared" si="8"/>
        <v>573.42064000000005</v>
      </c>
    </row>
    <row r="524" spans="7:16" x14ac:dyDescent="0.25">
      <c r="G524" s="1">
        <v>519</v>
      </c>
      <c r="H524" s="1">
        <v>6.0510000000000001E-2</v>
      </c>
      <c r="I524" s="1">
        <v>5.6800000000000003E-2</v>
      </c>
      <c r="J524" s="1">
        <v>7.281E-2</v>
      </c>
      <c r="K524" s="1"/>
      <c r="L524" s="1"/>
      <c r="M524" s="1">
        <v>519</v>
      </c>
      <c r="N524" s="1">
        <f t="shared" si="8"/>
        <v>502.80248999999952</v>
      </c>
      <c r="O524" s="1">
        <f t="shared" si="8"/>
        <v>502.90396999999945</v>
      </c>
      <c r="P524" s="1">
        <f t="shared" si="8"/>
        <v>573.49345000000005</v>
      </c>
    </row>
    <row r="525" spans="7:16" x14ac:dyDescent="0.25">
      <c r="G525" s="1">
        <v>520</v>
      </c>
      <c r="H525" s="1">
        <v>6.0179999999999997E-2</v>
      </c>
      <c r="I525" s="1">
        <v>5.6489999999999999E-2</v>
      </c>
      <c r="J525" s="1">
        <v>7.2440000000000004E-2</v>
      </c>
      <c r="K525" s="1"/>
      <c r="L525" s="1"/>
      <c r="M525" s="1">
        <v>520</v>
      </c>
      <c r="N525" s="1">
        <f t="shared" si="8"/>
        <v>502.86266999999953</v>
      </c>
      <c r="O525" s="1">
        <f t="shared" si="8"/>
        <v>502.96045999999944</v>
      </c>
      <c r="P525" s="1">
        <f t="shared" si="8"/>
        <v>573.56589000000008</v>
      </c>
    </row>
    <row r="526" spans="7:16" x14ac:dyDescent="0.25">
      <c r="G526" s="1">
        <v>521</v>
      </c>
      <c r="H526" s="1">
        <v>5.9859999999999997E-2</v>
      </c>
      <c r="I526" s="1">
        <v>5.6189999999999997E-2</v>
      </c>
      <c r="J526" s="1">
        <v>7.2080000000000005E-2</v>
      </c>
      <c r="K526" s="1"/>
      <c r="L526" s="1"/>
      <c r="M526" s="1">
        <v>521</v>
      </c>
      <c r="N526" s="1">
        <f t="shared" si="8"/>
        <v>502.92252999999954</v>
      </c>
      <c r="O526" s="1">
        <f t="shared" si="8"/>
        <v>503.01664999999946</v>
      </c>
      <c r="P526" s="1">
        <f t="shared" si="8"/>
        <v>573.63797000000011</v>
      </c>
    </row>
    <row r="527" spans="7:16" x14ac:dyDescent="0.25">
      <c r="G527" s="1">
        <v>522</v>
      </c>
      <c r="H527" s="1">
        <v>5.953E-2</v>
      </c>
      <c r="I527" s="1">
        <v>5.5890000000000002E-2</v>
      </c>
      <c r="J527" s="1">
        <v>7.1720000000000006E-2</v>
      </c>
      <c r="K527" s="1"/>
      <c r="L527" s="1"/>
      <c r="M527" s="1">
        <v>522</v>
      </c>
      <c r="N527" s="1">
        <f t="shared" si="8"/>
        <v>502.98205999999954</v>
      </c>
      <c r="O527" s="1">
        <f t="shared" si="8"/>
        <v>503.07253999999944</v>
      </c>
      <c r="P527" s="1">
        <f t="shared" si="8"/>
        <v>573.70969000000014</v>
      </c>
    </row>
    <row r="528" spans="7:16" x14ac:dyDescent="0.25">
      <c r="G528" s="1">
        <v>523</v>
      </c>
      <c r="H528" s="1">
        <v>5.9209999999999999E-2</v>
      </c>
      <c r="I528" s="1">
        <v>5.5590000000000001E-2</v>
      </c>
      <c r="J528" s="1">
        <v>7.1349999999999997E-2</v>
      </c>
      <c r="K528" s="1"/>
      <c r="L528" s="1"/>
      <c r="M528" s="1">
        <v>523</v>
      </c>
      <c r="N528" s="1">
        <f t="shared" si="8"/>
        <v>503.04126999999954</v>
      </c>
      <c r="O528" s="1">
        <f t="shared" si="8"/>
        <v>503.12812999999943</v>
      </c>
      <c r="P528" s="1">
        <f t="shared" si="8"/>
        <v>573.78104000000019</v>
      </c>
    </row>
    <row r="529" spans="7:16" x14ac:dyDescent="0.25">
      <c r="G529" s="1">
        <v>524</v>
      </c>
      <c r="H529" s="1">
        <v>5.8889999999999998E-2</v>
      </c>
      <c r="I529" s="1">
        <v>5.5289999999999999E-2</v>
      </c>
      <c r="J529" s="1">
        <v>7.0989999999999998E-2</v>
      </c>
      <c r="K529" s="1"/>
      <c r="L529" s="1"/>
      <c r="M529" s="1">
        <v>524</v>
      </c>
      <c r="N529" s="1">
        <f t="shared" si="8"/>
        <v>503.10015999999956</v>
      </c>
      <c r="O529" s="1">
        <f t="shared" si="8"/>
        <v>503.18341999999944</v>
      </c>
      <c r="P529" s="1">
        <f t="shared" si="8"/>
        <v>573.85203000000024</v>
      </c>
    </row>
    <row r="530" spans="7:16" x14ac:dyDescent="0.25">
      <c r="G530" s="1">
        <v>525</v>
      </c>
      <c r="H530" s="1">
        <v>5.8569999999999997E-2</v>
      </c>
      <c r="I530" s="1">
        <v>5.4989999999999997E-2</v>
      </c>
      <c r="J530" s="1">
        <v>7.0639999999999994E-2</v>
      </c>
      <c r="K530" s="1"/>
      <c r="L530" s="1"/>
      <c r="M530" s="1">
        <v>525</v>
      </c>
      <c r="N530" s="1">
        <f t="shared" si="8"/>
        <v>503.15872999999954</v>
      </c>
      <c r="O530" s="1">
        <f t="shared" si="8"/>
        <v>503.23840999999942</v>
      </c>
      <c r="P530" s="1">
        <f t="shared" si="8"/>
        <v>573.92267000000027</v>
      </c>
    </row>
    <row r="531" spans="7:16" x14ac:dyDescent="0.25">
      <c r="G531" s="1">
        <v>526</v>
      </c>
      <c r="H531" s="1">
        <v>5.8250000000000003E-2</v>
      </c>
      <c r="I531" s="1">
        <v>5.4699999999999999E-2</v>
      </c>
      <c r="J531" s="1">
        <v>7.0279999999999995E-2</v>
      </c>
      <c r="K531" s="1"/>
      <c r="L531" s="1"/>
      <c r="M531" s="1">
        <v>526</v>
      </c>
      <c r="N531" s="1">
        <f t="shared" si="8"/>
        <v>503.21697999999952</v>
      </c>
      <c r="O531" s="1">
        <f t="shared" si="8"/>
        <v>503.29310999999944</v>
      </c>
      <c r="P531" s="1">
        <f t="shared" si="8"/>
        <v>573.99295000000029</v>
      </c>
    </row>
    <row r="532" spans="7:16" x14ac:dyDescent="0.25">
      <c r="G532" s="1">
        <v>527</v>
      </c>
      <c r="H532" s="1">
        <v>5.7939999999999998E-2</v>
      </c>
      <c r="I532" s="1">
        <v>5.441E-2</v>
      </c>
      <c r="J532" s="1">
        <v>6.9930000000000006E-2</v>
      </c>
      <c r="K532" s="1"/>
      <c r="L532" s="1"/>
      <c r="M532" s="1">
        <v>527</v>
      </c>
      <c r="N532" s="1">
        <f t="shared" si="8"/>
        <v>503.2749199999995</v>
      </c>
      <c r="O532" s="1">
        <f t="shared" si="8"/>
        <v>503.34751999999946</v>
      </c>
      <c r="P532" s="1">
        <f t="shared" si="8"/>
        <v>574.06288000000029</v>
      </c>
    </row>
    <row r="533" spans="7:16" x14ac:dyDescent="0.25">
      <c r="G533" s="1">
        <v>528</v>
      </c>
      <c r="H533" s="1">
        <v>5.7630000000000001E-2</v>
      </c>
      <c r="I533" s="1">
        <v>5.4109999999999998E-2</v>
      </c>
      <c r="J533" s="1">
        <v>6.9570000000000007E-2</v>
      </c>
      <c r="K533" s="1"/>
      <c r="L533" s="1"/>
      <c r="M533" s="1">
        <v>528</v>
      </c>
      <c r="N533" s="1">
        <f t="shared" si="8"/>
        <v>503.33254999999951</v>
      </c>
      <c r="O533" s="1">
        <f t="shared" si="8"/>
        <v>503.40162999999944</v>
      </c>
      <c r="P533" s="1">
        <f t="shared" si="8"/>
        <v>574.13245000000029</v>
      </c>
    </row>
    <row r="534" spans="7:16" x14ac:dyDescent="0.25">
      <c r="G534" s="1">
        <v>529</v>
      </c>
      <c r="H534" s="1">
        <v>5.7329999999999999E-2</v>
      </c>
      <c r="I534" s="1">
        <v>5.382E-2</v>
      </c>
      <c r="J534" s="1">
        <v>6.9220000000000004E-2</v>
      </c>
      <c r="K534" s="1"/>
      <c r="L534" s="1"/>
      <c r="M534" s="1">
        <v>529</v>
      </c>
      <c r="N534" s="1">
        <f t="shared" si="8"/>
        <v>503.38987999999949</v>
      </c>
      <c r="O534" s="1">
        <f t="shared" si="8"/>
        <v>503.45544999999942</v>
      </c>
      <c r="P534" s="1">
        <f t="shared" si="8"/>
        <v>574.20167000000026</v>
      </c>
    </row>
    <row r="535" spans="7:16" x14ac:dyDescent="0.25">
      <c r="G535" s="1">
        <v>530</v>
      </c>
      <c r="H535" s="1">
        <v>5.7020000000000001E-2</v>
      </c>
      <c r="I535" s="1">
        <v>5.3539999999999997E-2</v>
      </c>
      <c r="J535" s="1">
        <v>6.8870000000000001E-2</v>
      </c>
      <c r="K535" s="1"/>
      <c r="L535" s="1"/>
      <c r="M535" s="1">
        <v>530</v>
      </c>
      <c r="N535" s="1">
        <f t="shared" si="8"/>
        <v>503.44689999999952</v>
      </c>
      <c r="O535" s="1">
        <f t="shared" si="8"/>
        <v>503.50898999999941</v>
      </c>
      <c r="P535" s="1">
        <f t="shared" si="8"/>
        <v>574.27054000000021</v>
      </c>
    </row>
    <row r="536" spans="7:16" x14ac:dyDescent="0.25">
      <c r="G536" s="1">
        <v>531</v>
      </c>
      <c r="H536" s="1">
        <v>5.672E-2</v>
      </c>
      <c r="I536" s="1">
        <v>5.3249999999999999E-2</v>
      </c>
      <c r="J536" s="1">
        <v>6.8519999999999998E-2</v>
      </c>
      <c r="K536" s="1"/>
      <c r="L536" s="1"/>
      <c r="M536" s="1">
        <v>531</v>
      </c>
      <c r="N536" s="1">
        <f t="shared" si="8"/>
        <v>503.5036199999995</v>
      </c>
      <c r="O536" s="1">
        <f t="shared" si="8"/>
        <v>503.56223999999941</v>
      </c>
      <c r="P536" s="1">
        <f t="shared" si="8"/>
        <v>574.33906000000025</v>
      </c>
    </row>
    <row r="537" spans="7:16" x14ac:dyDescent="0.25">
      <c r="G537" s="1">
        <v>532</v>
      </c>
      <c r="H537" s="1">
        <v>5.6410000000000002E-2</v>
      </c>
      <c r="I537" s="1">
        <v>5.2970000000000003E-2</v>
      </c>
      <c r="J537" s="1">
        <v>6.8180000000000004E-2</v>
      </c>
      <c r="K537" s="1"/>
      <c r="L537" s="1"/>
      <c r="M537" s="1">
        <v>532</v>
      </c>
      <c r="N537" s="1">
        <f t="shared" si="8"/>
        <v>503.56002999999953</v>
      </c>
      <c r="O537" s="1">
        <f t="shared" si="8"/>
        <v>503.61520999999942</v>
      </c>
      <c r="P537" s="1">
        <f t="shared" si="8"/>
        <v>574.40724000000023</v>
      </c>
    </row>
    <row r="538" spans="7:16" x14ac:dyDescent="0.25">
      <c r="G538" s="1">
        <v>533</v>
      </c>
      <c r="H538" s="1">
        <v>5.611E-2</v>
      </c>
      <c r="I538" s="1">
        <v>5.2690000000000001E-2</v>
      </c>
      <c r="J538" s="1">
        <v>6.7830000000000001E-2</v>
      </c>
      <c r="K538" s="1"/>
      <c r="L538" s="1"/>
      <c r="M538" s="1">
        <v>533</v>
      </c>
      <c r="N538" s="1">
        <f t="shared" si="8"/>
        <v>503.61613999999952</v>
      </c>
      <c r="O538" s="1">
        <f t="shared" si="8"/>
        <v>503.66789999999941</v>
      </c>
      <c r="P538" s="1">
        <f t="shared" si="8"/>
        <v>574.47507000000019</v>
      </c>
    </row>
    <row r="539" spans="7:16" x14ac:dyDescent="0.25">
      <c r="G539" s="1">
        <v>534</v>
      </c>
      <c r="H539" s="1">
        <v>5.5809999999999998E-2</v>
      </c>
      <c r="I539" s="1">
        <v>5.2409999999999998E-2</v>
      </c>
      <c r="J539" s="1">
        <v>6.7489999999999994E-2</v>
      </c>
      <c r="K539" s="1"/>
      <c r="L539" s="1"/>
      <c r="M539" s="1">
        <v>534</v>
      </c>
      <c r="N539" s="1">
        <f t="shared" si="8"/>
        <v>503.67194999999953</v>
      </c>
      <c r="O539" s="1">
        <f t="shared" si="8"/>
        <v>503.72030999999942</v>
      </c>
      <c r="P539" s="1">
        <f t="shared" si="8"/>
        <v>574.54256000000021</v>
      </c>
    </row>
    <row r="540" spans="7:16" x14ac:dyDescent="0.25">
      <c r="G540" s="1">
        <v>535</v>
      </c>
      <c r="H540" s="1">
        <v>5.552E-2</v>
      </c>
      <c r="I540" s="1">
        <v>5.2130000000000003E-2</v>
      </c>
      <c r="J540" s="1">
        <v>6.7150000000000001E-2</v>
      </c>
      <c r="K540" s="1"/>
      <c r="L540" s="1"/>
      <c r="M540" s="1">
        <v>535</v>
      </c>
      <c r="N540" s="1">
        <f t="shared" si="8"/>
        <v>503.72746999999953</v>
      </c>
      <c r="O540" s="1">
        <f t="shared" si="8"/>
        <v>503.77243999999939</v>
      </c>
      <c r="P540" s="1">
        <f t="shared" si="8"/>
        <v>574.60971000000018</v>
      </c>
    </row>
    <row r="541" spans="7:16" x14ac:dyDescent="0.25">
      <c r="G541" s="1">
        <v>536</v>
      </c>
      <c r="H541" s="1">
        <v>5.5219999999999998E-2</v>
      </c>
      <c r="I541" s="1">
        <v>5.185E-2</v>
      </c>
      <c r="J541" s="1">
        <v>6.6809999999999994E-2</v>
      </c>
      <c r="K541" s="1"/>
      <c r="L541" s="1"/>
      <c r="M541" s="1">
        <v>536</v>
      </c>
      <c r="N541" s="1">
        <f t="shared" si="8"/>
        <v>503.78268999999955</v>
      </c>
      <c r="O541" s="1">
        <f t="shared" si="8"/>
        <v>503.82428999999939</v>
      </c>
      <c r="P541" s="1">
        <f t="shared" si="8"/>
        <v>574.67652000000021</v>
      </c>
    </row>
    <row r="542" spans="7:16" x14ac:dyDescent="0.25">
      <c r="G542" s="1">
        <v>537</v>
      </c>
      <c r="H542" s="1">
        <v>5.493E-2</v>
      </c>
      <c r="I542" s="1">
        <v>5.1580000000000001E-2</v>
      </c>
      <c r="J542" s="1">
        <v>6.6470000000000001E-2</v>
      </c>
      <c r="K542" s="1"/>
      <c r="L542" s="1"/>
      <c r="M542" s="1">
        <v>537</v>
      </c>
      <c r="N542" s="1">
        <f t="shared" si="8"/>
        <v>503.83761999999956</v>
      </c>
      <c r="O542" s="1">
        <f t="shared" si="8"/>
        <v>503.8758699999994</v>
      </c>
      <c r="P542" s="1">
        <f t="shared" si="8"/>
        <v>574.74299000000019</v>
      </c>
    </row>
    <row r="543" spans="7:16" x14ac:dyDescent="0.25">
      <c r="G543" s="1">
        <v>538</v>
      </c>
      <c r="H543" s="1">
        <v>5.4629999999999998E-2</v>
      </c>
      <c r="I543" s="1">
        <v>5.1310000000000001E-2</v>
      </c>
      <c r="J543" s="1">
        <v>6.6129999999999994E-2</v>
      </c>
      <c r="K543" s="1"/>
      <c r="L543" s="1"/>
      <c r="M543" s="1">
        <v>538</v>
      </c>
      <c r="N543" s="1">
        <f t="shared" si="8"/>
        <v>503.89224999999954</v>
      </c>
      <c r="O543" s="1">
        <f t="shared" si="8"/>
        <v>503.9271799999994</v>
      </c>
      <c r="P543" s="1">
        <f t="shared" si="8"/>
        <v>574.80912000000023</v>
      </c>
    </row>
    <row r="544" spans="7:16" x14ac:dyDescent="0.25">
      <c r="G544" s="1">
        <v>539</v>
      </c>
      <c r="H544" s="1">
        <v>5.4339999999999999E-2</v>
      </c>
      <c r="I544" s="1">
        <v>5.1029999999999999E-2</v>
      </c>
      <c r="J544" s="1">
        <v>6.5799999999999997E-2</v>
      </c>
      <c r="K544" s="1"/>
      <c r="L544" s="1"/>
      <c r="M544" s="1">
        <v>539</v>
      </c>
      <c r="N544" s="1">
        <f t="shared" si="8"/>
        <v>503.94658999999956</v>
      </c>
      <c r="O544" s="1">
        <f t="shared" si="8"/>
        <v>503.97820999999942</v>
      </c>
      <c r="P544" s="1">
        <f t="shared" si="8"/>
        <v>574.8749200000002</v>
      </c>
    </row>
    <row r="545" spans="7:16" x14ac:dyDescent="0.25">
      <c r="G545" s="1">
        <v>540</v>
      </c>
      <c r="H545" s="1">
        <v>5.4050000000000001E-2</v>
      </c>
      <c r="I545" s="1">
        <v>5.076E-2</v>
      </c>
      <c r="J545" s="1">
        <v>6.5460000000000004E-2</v>
      </c>
      <c r="K545" s="1"/>
      <c r="L545" s="1"/>
      <c r="M545" s="1">
        <v>540</v>
      </c>
      <c r="N545" s="1">
        <f t="shared" si="8"/>
        <v>504.00063999999958</v>
      </c>
      <c r="O545" s="1">
        <f t="shared" si="8"/>
        <v>504.02896999999945</v>
      </c>
      <c r="P545" s="1">
        <f t="shared" si="8"/>
        <v>574.94038000000023</v>
      </c>
    </row>
    <row r="546" spans="7:16" x14ac:dyDescent="0.25">
      <c r="G546" s="1">
        <v>541</v>
      </c>
      <c r="H546" s="1">
        <v>5.3769999999999998E-2</v>
      </c>
      <c r="I546" s="1">
        <v>5.0500000000000003E-2</v>
      </c>
      <c r="J546" s="1">
        <v>6.5129999999999993E-2</v>
      </c>
      <c r="K546" s="1"/>
      <c r="L546" s="1"/>
      <c r="M546" s="1">
        <v>541</v>
      </c>
      <c r="N546" s="1">
        <f t="shared" si="8"/>
        <v>504.05440999999956</v>
      </c>
      <c r="O546" s="1">
        <f t="shared" si="8"/>
        <v>504.07946999999945</v>
      </c>
      <c r="P546" s="1">
        <f t="shared" si="8"/>
        <v>575.00551000000019</v>
      </c>
    </row>
    <row r="547" spans="7:16" x14ac:dyDescent="0.25">
      <c r="G547" s="1">
        <v>542</v>
      </c>
      <c r="H547" s="1">
        <v>5.348E-2</v>
      </c>
      <c r="I547" s="1">
        <v>5.0229999999999997E-2</v>
      </c>
      <c r="J547" s="1">
        <v>6.4799999999999996E-2</v>
      </c>
      <c r="K547" s="1"/>
      <c r="L547" s="1"/>
      <c r="M547" s="1">
        <v>542</v>
      </c>
      <c r="N547" s="1">
        <f t="shared" si="8"/>
        <v>504.10788999999954</v>
      </c>
      <c r="O547" s="1">
        <f t="shared" si="8"/>
        <v>504.12969999999945</v>
      </c>
      <c r="P547" s="1">
        <f t="shared" si="8"/>
        <v>575.07031000000018</v>
      </c>
    </row>
    <row r="548" spans="7:16" x14ac:dyDescent="0.25">
      <c r="G548" s="1">
        <v>543</v>
      </c>
      <c r="H548" s="1">
        <v>5.3190000000000001E-2</v>
      </c>
      <c r="I548" s="1">
        <v>4.9970000000000001E-2</v>
      </c>
      <c r="J548" s="1">
        <v>6.447E-2</v>
      </c>
      <c r="K548" s="1"/>
      <c r="L548" s="1"/>
      <c r="M548" s="1">
        <v>543</v>
      </c>
      <c r="N548" s="1">
        <f t="shared" si="8"/>
        <v>504.16107999999952</v>
      </c>
      <c r="O548" s="1">
        <f t="shared" si="8"/>
        <v>504.17966999999942</v>
      </c>
      <c r="P548" s="1">
        <f t="shared" si="8"/>
        <v>575.13478000000021</v>
      </c>
    </row>
    <row r="549" spans="7:16" x14ac:dyDescent="0.25">
      <c r="G549" s="1">
        <v>544</v>
      </c>
      <c r="H549" s="1">
        <v>5.2909999999999999E-2</v>
      </c>
      <c r="I549" s="1">
        <v>4.9700000000000001E-2</v>
      </c>
      <c r="J549" s="1">
        <v>6.4140000000000003E-2</v>
      </c>
      <c r="K549" s="1"/>
      <c r="L549" s="1"/>
      <c r="M549" s="1">
        <v>544</v>
      </c>
      <c r="N549" s="1">
        <f t="shared" si="8"/>
        <v>504.21398999999951</v>
      </c>
      <c r="O549" s="1">
        <f t="shared" si="8"/>
        <v>504.22936999999939</v>
      </c>
      <c r="P549" s="1">
        <f t="shared" si="8"/>
        <v>575.19892000000016</v>
      </c>
    </row>
    <row r="550" spans="7:16" x14ac:dyDescent="0.25">
      <c r="G550" s="1">
        <v>545</v>
      </c>
      <c r="H550" s="1">
        <v>5.2630000000000003E-2</v>
      </c>
      <c r="I550" s="1">
        <v>4.9439999999999998E-2</v>
      </c>
      <c r="J550" s="1">
        <v>6.3820000000000002E-2</v>
      </c>
      <c r="K550" s="1"/>
      <c r="L550" s="1"/>
      <c r="M550" s="1">
        <v>545</v>
      </c>
      <c r="N550" s="1">
        <f t="shared" si="8"/>
        <v>504.26661999999953</v>
      </c>
      <c r="O550" s="1">
        <f t="shared" si="8"/>
        <v>504.2788099999994</v>
      </c>
      <c r="P550" s="1">
        <f t="shared" si="8"/>
        <v>575.26274000000012</v>
      </c>
    </row>
    <row r="551" spans="7:16" x14ac:dyDescent="0.25">
      <c r="G551" s="1">
        <v>546</v>
      </c>
      <c r="H551" s="1">
        <v>5.2350000000000001E-2</v>
      </c>
      <c r="I551" s="1">
        <v>4.9180000000000001E-2</v>
      </c>
      <c r="J551" s="1">
        <v>6.3490000000000005E-2</v>
      </c>
      <c r="K551" s="1"/>
      <c r="L551" s="1"/>
      <c r="M551" s="1">
        <v>546</v>
      </c>
      <c r="N551" s="1">
        <f t="shared" si="8"/>
        <v>504.31896999999952</v>
      </c>
      <c r="O551" s="1">
        <f t="shared" si="8"/>
        <v>504.32798999999937</v>
      </c>
      <c r="P551" s="1">
        <f t="shared" si="8"/>
        <v>575.32623000000012</v>
      </c>
    </row>
    <row r="552" spans="7:16" x14ac:dyDescent="0.25">
      <c r="G552" s="1">
        <v>547</v>
      </c>
      <c r="H552" s="1">
        <v>5.2069999999999998E-2</v>
      </c>
      <c r="I552" s="1">
        <v>4.8919999999999998E-2</v>
      </c>
      <c r="J552" s="1">
        <v>6.3170000000000004E-2</v>
      </c>
      <c r="K552" s="1"/>
      <c r="L552" s="1"/>
      <c r="M552" s="1">
        <v>547</v>
      </c>
      <c r="N552" s="1">
        <f t="shared" si="8"/>
        <v>504.37103999999954</v>
      </c>
      <c r="O552" s="1">
        <f t="shared" si="8"/>
        <v>504.37690999999938</v>
      </c>
      <c r="P552" s="1">
        <f t="shared" si="8"/>
        <v>575.38940000000014</v>
      </c>
    </row>
    <row r="553" spans="7:16" x14ac:dyDescent="0.25">
      <c r="G553" s="1">
        <v>548</v>
      </c>
      <c r="H553" s="1">
        <v>5.1799999999999999E-2</v>
      </c>
      <c r="I553" s="1">
        <v>4.8669999999999998E-2</v>
      </c>
      <c r="J553" s="1">
        <v>6.2850000000000003E-2</v>
      </c>
      <c r="K553" s="1"/>
      <c r="L553" s="1"/>
      <c r="M553" s="1">
        <v>548</v>
      </c>
      <c r="N553" s="1">
        <f t="shared" si="8"/>
        <v>504.42283999999955</v>
      </c>
      <c r="O553" s="1">
        <f t="shared" si="8"/>
        <v>504.4255799999994</v>
      </c>
      <c r="P553" s="1">
        <f t="shared" si="8"/>
        <v>575.45225000000016</v>
      </c>
    </row>
    <row r="554" spans="7:16" x14ac:dyDescent="0.25">
      <c r="G554" s="1">
        <v>549</v>
      </c>
      <c r="H554" s="1">
        <v>5.1520000000000003E-2</v>
      </c>
      <c r="I554" s="1">
        <v>4.8410000000000002E-2</v>
      </c>
      <c r="J554" s="1">
        <v>6.2520000000000006E-2</v>
      </c>
      <c r="K554" s="1"/>
      <c r="L554" s="1"/>
      <c r="M554" s="1">
        <v>549</v>
      </c>
      <c r="N554" s="1">
        <f t="shared" si="8"/>
        <v>504.47435999999954</v>
      </c>
      <c r="O554" s="1">
        <f t="shared" si="8"/>
        <v>504.47398999999939</v>
      </c>
      <c r="P554" s="1">
        <f t="shared" si="8"/>
        <v>575.51477000000011</v>
      </c>
    </row>
    <row r="555" spans="7:16" x14ac:dyDescent="0.25">
      <c r="G555" s="1">
        <v>550</v>
      </c>
      <c r="H555" s="1">
        <v>5.1249999999999997E-2</v>
      </c>
      <c r="I555" s="1">
        <v>4.8160000000000001E-2</v>
      </c>
      <c r="J555" s="1">
        <v>6.2199999999999998E-2</v>
      </c>
      <c r="K555" s="1"/>
      <c r="L555" s="1"/>
      <c r="M555" s="1">
        <v>550</v>
      </c>
      <c r="N555" s="1">
        <f t="shared" si="8"/>
        <v>504.52560999999952</v>
      </c>
      <c r="O555" s="1">
        <f t="shared" si="8"/>
        <v>504.52214999999939</v>
      </c>
      <c r="P555" s="1">
        <f t="shared" si="8"/>
        <v>575.57697000000007</v>
      </c>
    </row>
    <row r="556" spans="7:16" x14ac:dyDescent="0.25">
      <c r="G556" s="1">
        <v>551</v>
      </c>
      <c r="H556" s="1">
        <v>5.0970000000000001E-2</v>
      </c>
      <c r="I556" s="1">
        <v>4.7899999999999998E-2</v>
      </c>
      <c r="J556" s="1">
        <v>6.1890000000000001E-2</v>
      </c>
      <c r="K556" s="1"/>
      <c r="L556" s="1"/>
      <c r="M556" s="1">
        <v>551</v>
      </c>
      <c r="N556" s="1">
        <f t="shared" si="8"/>
        <v>504.57657999999952</v>
      </c>
      <c r="O556" s="1">
        <f t="shared" si="8"/>
        <v>504.57004999999941</v>
      </c>
      <c r="P556" s="1">
        <f t="shared" si="8"/>
        <v>575.63886000000002</v>
      </c>
    </row>
    <row r="557" spans="7:16" x14ac:dyDescent="0.25">
      <c r="G557" s="1">
        <v>552</v>
      </c>
      <c r="H557" s="1">
        <v>5.0700000000000002E-2</v>
      </c>
      <c r="I557" s="1">
        <v>4.7649999999999998E-2</v>
      </c>
      <c r="J557" s="1">
        <v>6.157E-2</v>
      </c>
      <c r="K557" s="1"/>
      <c r="L557" s="1"/>
      <c r="M557" s="1">
        <v>552</v>
      </c>
      <c r="N557" s="1">
        <f t="shared" si="8"/>
        <v>504.62727999999953</v>
      </c>
      <c r="O557" s="1">
        <f t="shared" si="8"/>
        <v>504.61769999999939</v>
      </c>
      <c r="P557" s="1">
        <f t="shared" si="8"/>
        <v>575.70042999999998</v>
      </c>
    </row>
    <row r="558" spans="7:16" x14ac:dyDescent="0.25">
      <c r="G558" s="1">
        <v>553</v>
      </c>
      <c r="H558" s="1">
        <v>5.0430000000000003E-2</v>
      </c>
      <c r="I558" s="1">
        <v>4.7399999999999998E-2</v>
      </c>
      <c r="J558" s="1">
        <v>6.1249999999999999E-2</v>
      </c>
      <c r="K558" s="1"/>
      <c r="L558" s="1"/>
      <c r="M558" s="1">
        <v>553</v>
      </c>
      <c r="N558" s="1">
        <f t="shared" si="8"/>
        <v>504.67770999999954</v>
      </c>
      <c r="O558" s="1">
        <f t="shared" si="8"/>
        <v>504.66509999999937</v>
      </c>
      <c r="P558" s="1">
        <f t="shared" si="8"/>
        <v>575.76167999999996</v>
      </c>
    </row>
    <row r="559" spans="7:16" x14ac:dyDescent="0.25">
      <c r="G559" s="1">
        <v>554</v>
      </c>
      <c r="H559" s="1">
        <v>5.0160000000000003E-2</v>
      </c>
      <c r="I559" s="1">
        <v>4.7149999999999997E-2</v>
      </c>
      <c r="J559" s="1">
        <v>6.0929999999999998E-2</v>
      </c>
      <c r="K559" s="1"/>
      <c r="L559" s="1"/>
      <c r="M559" s="1">
        <v>554</v>
      </c>
      <c r="N559" s="1">
        <f t="shared" si="8"/>
        <v>504.72786999999954</v>
      </c>
      <c r="O559" s="1">
        <f t="shared" si="8"/>
        <v>504.71224999999936</v>
      </c>
      <c r="P559" s="1">
        <f t="shared" si="8"/>
        <v>575.82260999999994</v>
      </c>
    </row>
    <row r="560" spans="7:16" x14ac:dyDescent="0.25">
      <c r="G560" s="1">
        <v>555</v>
      </c>
      <c r="H560" s="1">
        <v>4.99E-2</v>
      </c>
      <c r="I560" s="1">
        <v>4.691E-2</v>
      </c>
      <c r="J560" s="1">
        <v>6.062E-2</v>
      </c>
      <c r="K560" s="1"/>
      <c r="L560" s="1"/>
      <c r="M560" s="1">
        <v>555</v>
      </c>
      <c r="N560" s="1">
        <f t="shared" si="8"/>
        <v>504.77776999999952</v>
      </c>
      <c r="O560" s="1">
        <f t="shared" si="8"/>
        <v>504.75915999999938</v>
      </c>
      <c r="P560" s="1">
        <f t="shared" si="8"/>
        <v>575.88322999999991</v>
      </c>
    </row>
    <row r="561" spans="7:16" x14ac:dyDescent="0.25">
      <c r="G561" s="1">
        <v>556</v>
      </c>
      <c r="H561" s="1">
        <v>4.9630000000000001E-2</v>
      </c>
      <c r="I561" s="1">
        <v>4.6670000000000003E-2</v>
      </c>
      <c r="J561" s="1">
        <v>6.0310000000000002E-2</v>
      </c>
      <c r="K561" s="1"/>
      <c r="L561" s="1"/>
      <c r="M561" s="1">
        <v>556</v>
      </c>
      <c r="N561" s="1">
        <f t="shared" si="8"/>
        <v>504.8273999999995</v>
      </c>
      <c r="O561" s="1">
        <f t="shared" si="8"/>
        <v>504.80582999999939</v>
      </c>
      <c r="P561" s="1">
        <f t="shared" si="8"/>
        <v>575.94353999999987</v>
      </c>
    </row>
    <row r="562" spans="7:16" x14ac:dyDescent="0.25">
      <c r="G562" s="1">
        <v>557</v>
      </c>
      <c r="H562" s="1">
        <v>4.9369999999999997E-2</v>
      </c>
      <c r="I562" s="1">
        <v>4.6429999999999999E-2</v>
      </c>
      <c r="J562" s="1">
        <v>5.9990000000000002E-2</v>
      </c>
      <c r="K562" s="1"/>
      <c r="L562" s="1"/>
      <c r="M562" s="1">
        <v>557</v>
      </c>
      <c r="N562" s="1">
        <f t="shared" si="8"/>
        <v>504.87676999999951</v>
      </c>
      <c r="O562" s="1">
        <f t="shared" si="8"/>
        <v>504.85225999999938</v>
      </c>
      <c r="P562" s="1">
        <f t="shared" si="8"/>
        <v>576.00352999999984</v>
      </c>
    </row>
    <row r="563" spans="7:16" x14ac:dyDescent="0.25">
      <c r="G563" s="1">
        <v>558</v>
      </c>
      <c r="H563" s="1">
        <v>4.9110000000000001E-2</v>
      </c>
      <c r="I563" s="1">
        <v>4.6179999999999999E-2</v>
      </c>
      <c r="J563" s="1">
        <v>5.9679999999999997E-2</v>
      </c>
      <c r="K563" s="1"/>
      <c r="L563" s="1"/>
      <c r="M563" s="1">
        <v>558</v>
      </c>
      <c r="N563" s="1">
        <f t="shared" si="8"/>
        <v>504.92587999999949</v>
      </c>
      <c r="O563" s="1">
        <f t="shared" si="8"/>
        <v>504.89843999999937</v>
      </c>
      <c r="P563" s="1">
        <f t="shared" si="8"/>
        <v>576.0632099999998</v>
      </c>
    </row>
    <row r="564" spans="7:16" x14ac:dyDescent="0.25">
      <c r="G564" s="1">
        <v>559</v>
      </c>
      <c r="H564" s="1">
        <v>4.8840000000000001E-2</v>
      </c>
      <c r="I564" s="1">
        <v>4.5949999999999998E-2</v>
      </c>
      <c r="J564" s="1">
        <v>5.9369999999999999E-2</v>
      </c>
      <c r="K564" s="1"/>
      <c r="L564" s="1"/>
      <c r="M564" s="1">
        <v>559</v>
      </c>
      <c r="N564" s="1">
        <f t="shared" si="8"/>
        <v>504.97471999999948</v>
      </c>
      <c r="O564" s="1">
        <f t="shared" si="8"/>
        <v>504.94438999999937</v>
      </c>
      <c r="P564" s="1">
        <f t="shared" si="8"/>
        <v>576.12257999999974</v>
      </c>
    </row>
    <row r="565" spans="7:16" x14ac:dyDescent="0.25">
      <c r="G565" s="1">
        <v>560</v>
      </c>
      <c r="H565" s="1">
        <v>4.8579999999999998E-2</v>
      </c>
      <c r="I565" s="1">
        <v>4.5710000000000001E-2</v>
      </c>
      <c r="J565" s="1">
        <v>5.9060000000000001E-2</v>
      </c>
      <c r="K565" s="1"/>
      <c r="L565" s="1"/>
      <c r="M565" s="1">
        <v>560</v>
      </c>
      <c r="N565" s="1">
        <f t="shared" si="8"/>
        <v>505.02329999999949</v>
      </c>
      <c r="O565" s="1">
        <f t="shared" si="8"/>
        <v>504.99009999999936</v>
      </c>
      <c r="P565" s="1">
        <f t="shared" si="8"/>
        <v>576.18163999999979</v>
      </c>
    </row>
    <row r="566" spans="7:16" x14ac:dyDescent="0.25">
      <c r="G566" s="1">
        <v>561</v>
      </c>
      <c r="H566" s="1">
        <v>4.8320000000000002E-2</v>
      </c>
      <c r="I566" s="1">
        <v>4.548E-2</v>
      </c>
      <c r="J566" s="1">
        <v>5.876E-2</v>
      </c>
      <c r="K566" s="1"/>
      <c r="L566" s="1"/>
      <c r="M566" s="1">
        <v>561</v>
      </c>
      <c r="N566" s="1">
        <f t="shared" si="8"/>
        <v>505.07161999999948</v>
      </c>
      <c r="O566" s="1">
        <f t="shared" si="8"/>
        <v>505.03557999999936</v>
      </c>
      <c r="P566" s="1">
        <f t="shared" si="8"/>
        <v>576.24039999999979</v>
      </c>
    </row>
    <row r="567" spans="7:16" x14ac:dyDescent="0.25">
      <c r="G567" s="1">
        <v>562</v>
      </c>
      <c r="H567" s="1">
        <v>4.8070000000000002E-2</v>
      </c>
      <c r="I567" s="1">
        <v>4.5240000000000002E-2</v>
      </c>
      <c r="J567" s="1">
        <v>5.8450000000000002E-2</v>
      </c>
      <c r="K567" s="1"/>
      <c r="L567" s="1"/>
      <c r="M567" s="1">
        <v>562</v>
      </c>
      <c r="N567" s="1">
        <f t="shared" si="8"/>
        <v>505.11968999999948</v>
      </c>
      <c r="O567" s="1">
        <f t="shared" si="8"/>
        <v>505.08081999999933</v>
      </c>
      <c r="P567" s="1">
        <f t="shared" si="8"/>
        <v>576.29884999999979</v>
      </c>
    </row>
    <row r="568" spans="7:16" x14ac:dyDescent="0.25">
      <c r="G568" s="1">
        <v>563</v>
      </c>
      <c r="H568" s="1">
        <v>4.7809999999999998E-2</v>
      </c>
      <c r="I568" s="1">
        <v>4.5010000000000001E-2</v>
      </c>
      <c r="J568" s="1">
        <v>5.8139999999999997E-2</v>
      </c>
      <c r="K568" s="1"/>
      <c r="L568" s="1"/>
      <c r="M568" s="1">
        <v>563</v>
      </c>
      <c r="N568" s="1">
        <f t="shared" si="8"/>
        <v>505.16749999999951</v>
      </c>
      <c r="O568" s="1">
        <f t="shared" si="8"/>
        <v>505.12582999999933</v>
      </c>
      <c r="P568" s="1">
        <f t="shared" si="8"/>
        <v>576.35698999999977</v>
      </c>
    </row>
    <row r="569" spans="7:16" x14ac:dyDescent="0.25">
      <c r="G569" s="1">
        <v>564</v>
      </c>
      <c r="H569" s="1">
        <v>4.7559999999999998E-2</v>
      </c>
      <c r="I569" s="1">
        <v>4.478E-2</v>
      </c>
      <c r="J569" s="1">
        <v>5.7840000000000003E-2</v>
      </c>
      <c r="K569" s="1"/>
      <c r="L569" s="1"/>
      <c r="M569" s="1">
        <v>564</v>
      </c>
      <c r="N569" s="1">
        <f t="shared" si="8"/>
        <v>505.21505999999948</v>
      </c>
      <c r="O569" s="1">
        <f t="shared" si="8"/>
        <v>505.17060999999933</v>
      </c>
      <c r="P569" s="1">
        <f t="shared" si="8"/>
        <v>576.41482999999982</v>
      </c>
    </row>
    <row r="570" spans="7:16" x14ac:dyDescent="0.25">
      <c r="G570" s="1">
        <v>565</v>
      </c>
      <c r="H570" s="1">
        <v>4.7300000000000002E-2</v>
      </c>
      <c r="I570" s="1">
        <v>4.4549999999999999E-2</v>
      </c>
      <c r="J570" s="1">
        <v>5.7529999999999998E-2</v>
      </c>
      <c r="K570" s="1"/>
      <c r="L570" s="1"/>
      <c r="M570" s="1">
        <v>565</v>
      </c>
      <c r="N570" s="1">
        <f t="shared" si="8"/>
        <v>505.26235999999949</v>
      </c>
      <c r="O570" s="1">
        <f t="shared" si="8"/>
        <v>505.21515999999934</v>
      </c>
      <c r="P570" s="1">
        <f t="shared" si="8"/>
        <v>576.47235999999987</v>
      </c>
    </row>
    <row r="571" spans="7:16" x14ac:dyDescent="0.25">
      <c r="G571" s="1">
        <v>566</v>
      </c>
      <c r="H571" s="1">
        <v>4.7050000000000002E-2</v>
      </c>
      <c r="I571" s="1">
        <v>4.4319999999999998E-2</v>
      </c>
      <c r="J571" s="1">
        <v>5.7230000000000003E-2</v>
      </c>
      <c r="K571" s="1"/>
      <c r="L571" s="1"/>
      <c r="M571" s="1">
        <v>566</v>
      </c>
      <c r="N571" s="1">
        <f t="shared" si="8"/>
        <v>505.3094099999995</v>
      </c>
      <c r="O571" s="1">
        <f t="shared" si="8"/>
        <v>505.25947999999937</v>
      </c>
      <c r="P571" s="1">
        <f t="shared" si="8"/>
        <v>576.52958999999987</v>
      </c>
    </row>
    <row r="572" spans="7:16" x14ac:dyDescent="0.25">
      <c r="G572" s="1">
        <v>567</v>
      </c>
      <c r="H572" s="1">
        <v>4.6800000000000001E-2</v>
      </c>
      <c r="I572" s="1">
        <v>4.4089999999999997E-2</v>
      </c>
      <c r="J572" s="1">
        <v>5.6930000000000001E-2</v>
      </c>
      <c r="K572" s="1"/>
      <c r="L572" s="1"/>
      <c r="M572" s="1">
        <v>567</v>
      </c>
      <c r="N572" s="1">
        <f t="shared" si="8"/>
        <v>505.35620999999952</v>
      </c>
      <c r="O572" s="1">
        <f t="shared" si="8"/>
        <v>505.30356999999935</v>
      </c>
      <c r="P572" s="1">
        <f t="shared" si="8"/>
        <v>576.58651999999984</v>
      </c>
    </row>
    <row r="573" spans="7:16" x14ac:dyDescent="0.25">
      <c r="G573" s="1">
        <v>568</v>
      </c>
      <c r="H573" s="1">
        <v>4.6550000000000001E-2</v>
      </c>
      <c r="I573" s="1">
        <v>4.3869999999999999E-2</v>
      </c>
      <c r="J573" s="1">
        <v>5.6619999999999997E-2</v>
      </c>
      <c r="K573" s="1"/>
      <c r="L573" s="1"/>
      <c r="M573" s="1">
        <v>568</v>
      </c>
      <c r="N573" s="1">
        <f t="shared" si="8"/>
        <v>505.40275999999955</v>
      </c>
      <c r="O573" s="1">
        <f t="shared" si="8"/>
        <v>505.34743999999938</v>
      </c>
      <c r="P573" s="1">
        <f t="shared" si="8"/>
        <v>576.64313999999979</v>
      </c>
    </row>
    <row r="574" spans="7:16" x14ac:dyDescent="0.25">
      <c r="G574" s="1">
        <v>569</v>
      </c>
      <c r="H574" s="1">
        <v>4.6300000000000001E-2</v>
      </c>
      <c r="I574" s="1">
        <v>4.3639999999999998E-2</v>
      </c>
      <c r="J574" s="1">
        <v>5.6320000000000002E-2</v>
      </c>
      <c r="K574" s="1"/>
      <c r="L574" s="1"/>
      <c r="M574" s="1">
        <v>569</v>
      </c>
      <c r="N574" s="1">
        <f t="shared" si="8"/>
        <v>505.44905999999952</v>
      </c>
      <c r="O574" s="1">
        <f t="shared" si="8"/>
        <v>505.39107999999936</v>
      </c>
      <c r="P574" s="1">
        <f t="shared" si="8"/>
        <v>576.69945999999982</v>
      </c>
    </row>
    <row r="575" spans="7:16" x14ac:dyDescent="0.25">
      <c r="G575" s="1">
        <v>570</v>
      </c>
      <c r="H575" s="1">
        <v>4.6050000000000001E-2</v>
      </c>
      <c r="I575" s="1">
        <v>4.342E-2</v>
      </c>
      <c r="J575" s="1">
        <v>5.602E-2</v>
      </c>
      <c r="K575" s="1"/>
      <c r="L575" s="1"/>
      <c r="M575" s="1">
        <v>570</v>
      </c>
      <c r="N575" s="1">
        <f t="shared" si="8"/>
        <v>505.4951099999995</v>
      </c>
      <c r="O575" s="1">
        <f t="shared" si="8"/>
        <v>505.43449999999939</v>
      </c>
      <c r="P575" s="1">
        <f t="shared" si="8"/>
        <v>576.75547999999981</v>
      </c>
    </row>
    <row r="576" spans="7:16" x14ac:dyDescent="0.25">
      <c r="G576" s="1">
        <v>571</v>
      </c>
      <c r="H576" s="1">
        <v>4.5809999999999997E-2</v>
      </c>
      <c r="I576" s="1">
        <v>4.3200000000000002E-2</v>
      </c>
      <c r="J576" s="1">
        <v>5.5719999999999999E-2</v>
      </c>
      <c r="K576" s="1"/>
      <c r="L576" s="1"/>
      <c r="M576" s="1">
        <v>571</v>
      </c>
      <c r="N576" s="1">
        <f t="shared" si="8"/>
        <v>505.54091999999952</v>
      </c>
      <c r="O576" s="1">
        <f t="shared" si="8"/>
        <v>505.4776999999994</v>
      </c>
      <c r="P576" s="1">
        <f t="shared" si="8"/>
        <v>576.81119999999976</v>
      </c>
    </row>
    <row r="577" spans="7:16" x14ac:dyDescent="0.25">
      <c r="G577" s="1">
        <v>572</v>
      </c>
      <c r="H577" s="1">
        <v>4.5560000000000003E-2</v>
      </c>
      <c r="I577" s="1">
        <v>4.2970000000000001E-2</v>
      </c>
      <c r="J577" s="1">
        <v>5.5419999999999997E-2</v>
      </c>
      <c r="K577" s="1"/>
      <c r="L577" s="1"/>
      <c r="M577" s="1">
        <v>572</v>
      </c>
      <c r="N577" s="1">
        <f t="shared" si="8"/>
        <v>505.58647999999954</v>
      </c>
      <c r="O577" s="1">
        <f t="shared" si="8"/>
        <v>505.52066999999943</v>
      </c>
      <c r="P577" s="1">
        <f t="shared" si="8"/>
        <v>576.86661999999978</v>
      </c>
    </row>
    <row r="578" spans="7:16" x14ac:dyDescent="0.25">
      <c r="G578" s="1">
        <v>573</v>
      </c>
      <c r="H578" s="1">
        <v>4.5319999999999999E-2</v>
      </c>
      <c r="I578" s="1">
        <v>4.2759999999999999E-2</v>
      </c>
      <c r="J578" s="1">
        <v>5.5120000000000002E-2</v>
      </c>
      <c r="K578" s="1"/>
      <c r="L578" s="1"/>
      <c r="M578" s="1">
        <v>573</v>
      </c>
      <c r="N578" s="1">
        <f t="shared" si="8"/>
        <v>505.63179999999954</v>
      </c>
      <c r="O578" s="1">
        <f t="shared" si="8"/>
        <v>505.56342999999941</v>
      </c>
      <c r="P578" s="1">
        <f t="shared" si="8"/>
        <v>576.92173999999977</v>
      </c>
    </row>
    <row r="579" spans="7:16" x14ac:dyDescent="0.25">
      <c r="G579" s="1">
        <v>574</v>
      </c>
      <c r="H579" s="1">
        <v>4.5080000000000002E-2</v>
      </c>
      <c r="I579" s="1">
        <v>4.2540000000000001E-2</v>
      </c>
      <c r="J579" s="1">
        <v>5.484E-2</v>
      </c>
      <c r="K579" s="1"/>
      <c r="L579" s="1"/>
      <c r="M579" s="1">
        <v>574</v>
      </c>
      <c r="N579" s="1">
        <f t="shared" si="8"/>
        <v>505.67687999999953</v>
      </c>
      <c r="O579" s="1">
        <f t="shared" si="8"/>
        <v>505.60596999999939</v>
      </c>
      <c r="P579" s="1">
        <f t="shared" si="8"/>
        <v>576.97657999999979</v>
      </c>
    </row>
    <row r="580" spans="7:16" x14ac:dyDescent="0.25">
      <c r="G580" s="1">
        <v>575</v>
      </c>
      <c r="H580" s="1">
        <v>4.4839999999999998E-2</v>
      </c>
      <c r="I580" s="1">
        <v>4.2320000000000003E-2</v>
      </c>
      <c r="J580" s="1">
        <v>5.4550000000000001E-2</v>
      </c>
      <c r="K580" s="1"/>
      <c r="L580" s="1"/>
      <c r="M580" s="1">
        <v>575</v>
      </c>
      <c r="N580" s="1">
        <f t="shared" si="8"/>
        <v>505.72171999999955</v>
      </c>
      <c r="O580" s="1">
        <f t="shared" si="8"/>
        <v>505.64828999999941</v>
      </c>
      <c r="P580" s="1">
        <f t="shared" si="8"/>
        <v>577.03112999999973</v>
      </c>
    </row>
    <row r="581" spans="7:16" x14ac:dyDescent="0.25">
      <c r="G581" s="1">
        <v>576</v>
      </c>
      <c r="H581" s="1">
        <v>4.4600000000000001E-2</v>
      </c>
      <c r="I581" s="1">
        <v>4.2099999999999999E-2</v>
      </c>
      <c r="J581" s="1">
        <v>5.4269999999999999E-2</v>
      </c>
      <c r="K581" s="1"/>
      <c r="L581" s="1"/>
      <c r="M581" s="1">
        <v>576</v>
      </c>
      <c r="N581" s="1">
        <f t="shared" si="8"/>
        <v>505.76631999999955</v>
      </c>
      <c r="O581" s="1">
        <f t="shared" si="8"/>
        <v>505.69038999999941</v>
      </c>
      <c r="P581" s="1">
        <f t="shared" si="8"/>
        <v>577.08539999999971</v>
      </c>
    </row>
    <row r="582" spans="7:16" x14ac:dyDescent="0.25">
      <c r="G582" s="1">
        <v>577</v>
      </c>
      <c r="H582" s="1">
        <v>4.4359999999999997E-2</v>
      </c>
      <c r="I582" s="1">
        <v>4.1889999999999997E-2</v>
      </c>
      <c r="J582" s="1">
        <v>5.3990000000000003E-2</v>
      </c>
      <c r="K582" s="1"/>
      <c r="L582" s="1"/>
      <c r="M582" s="1">
        <v>577</v>
      </c>
      <c r="N582" s="1">
        <f t="shared" si="8"/>
        <v>505.81067999999954</v>
      </c>
      <c r="O582" s="1">
        <f t="shared" si="8"/>
        <v>505.73227999999943</v>
      </c>
      <c r="P582" s="1">
        <f t="shared" si="8"/>
        <v>577.13938999999971</v>
      </c>
    </row>
    <row r="583" spans="7:16" x14ac:dyDescent="0.25">
      <c r="G583" s="1">
        <v>578</v>
      </c>
      <c r="H583" s="1">
        <v>4.4130000000000003E-2</v>
      </c>
      <c r="I583" s="1">
        <v>4.1680000000000002E-2</v>
      </c>
      <c r="J583" s="1">
        <v>5.3710000000000001E-2</v>
      </c>
      <c r="K583" s="1"/>
      <c r="L583" s="1"/>
      <c r="M583" s="1">
        <v>578</v>
      </c>
      <c r="N583" s="1">
        <f t="shared" si="8"/>
        <v>505.85480999999953</v>
      </c>
      <c r="O583" s="1">
        <f t="shared" si="8"/>
        <v>505.77395999999942</v>
      </c>
      <c r="P583" s="1">
        <f t="shared" si="8"/>
        <v>577.19309999999973</v>
      </c>
    </row>
    <row r="584" spans="7:16" x14ac:dyDescent="0.25">
      <c r="G584" s="1">
        <v>579</v>
      </c>
      <c r="H584" s="1">
        <v>4.3889999999999998E-2</v>
      </c>
      <c r="I584" s="1">
        <v>4.1459999999999997E-2</v>
      </c>
      <c r="J584" s="1">
        <v>5.3429999999999998E-2</v>
      </c>
      <c r="K584" s="1"/>
      <c r="L584" s="1"/>
      <c r="M584" s="1">
        <v>579</v>
      </c>
      <c r="N584" s="1">
        <f t="shared" ref="N584:P647" si="9">N583+H584</f>
        <v>505.89869999999951</v>
      </c>
      <c r="O584" s="1">
        <f t="shared" si="9"/>
        <v>505.81541999999939</v>
      </c>
      <c r="P584" s="1">
        <f t="shared" si="9"/>
        <v>577.24652999999978</v>
      </c>
    </row>
    <row r="585" spans="7:16" x14ac:dyDescent="0.25">
      <c r="G585" s="1">
        <v>580</v>
      </c>
      <c r="H585" s="1">
        <v>4.3659999999999997E-2</v>
      </c>
      <c r="I585" s="1">
        <v>4.1250000000000002E-2</v>
      </c>
      <c r="J585" s="1">
        <v>5.3150000000000003E-2</v>
      </c>
      <c r="K585" s="1"/>
      <c r="L585" s="1"/>
      <c r="M585" s="1">
        <v>580</v>
      </c>
      <c r="N585" s="1">
        <f t="shared" si="9"/>
        <v>505.9423599999995</v>
      </c>
      <c r="O585" s="1">
        <f t="shared" si="9"/>
        <v>505.85666999999938</v>
      </c>
      <c r="P585" s="1">
        <f t="shared" si="9"/>
        <v>577.29967999999974</v>
      </c>
    </row>
    <row r="586" spans="7:16" x14ac:dyDescent="0.25">
      <c r="G586" s="1">
        <v>581</v>
      </c>
      <c r="H586" s="1">
        <v>4.3430000000000003E-2</v>
      </c>
      <c r="I586" s="1">
        <v>4.104E-2</v>
      </c>
      <c r="J586" s="1">
        <v>5.2880000000000003E-2</v>
      </c>
      <c r="K586" s="1"/>
      <c r="L586" s="1"/>
      <c r="M586" s="1">
        <v>581</v>
      </c>
      <c r="N586" s="1">
        <f t="shared" si="9"/>
        <v>505.9857899999995</v>
      </c>
      <c r="O586" s="1">
        <f t="shared" si="9"/>
        <v>505.89770999999939</v>
      </c>
      <c r="P586" s="1">
        <f t="shared" si="9"/>
        <v>577.3525599999997</v>
      </c>
    </row>
    <row r="587" spans="7:16" x14ac:dyDescent="0.25">
      <c r="G587" s="1">
        <v>582</v>
      </c>
      <c r="H587" s="1">
        <v>4.3200000000000002E-2</v>
      </c>
      <c r="I587" s="1">
        <v>4.0829999999999998E-2</v>
      </c>
      <c r="J587" s="1">
        <v>5.2600000000000001E-2</v>
      </c>
      <c r="K587" s="1"/>
      <c r="L587" s="1"/>
      <c r="M587" s="1">
        <v>582</v>
      </c>
      <c r="N587" s="1">
        <f t="shared" si="9"/>
        <v>506.02898999999951</v>
      </c>
      <c r="O587" s="1">
        <f t="shared" si="9"/>
        <v>505.93853999999942</v>
      </c>
      <c r="P587" s="1">
        <f t="shared" si="9"/>
        <v>577.40515999999968</v>
      </c>
    </row>
    <row r="588" spans="7:16" x14ac:dyDescent="0.25">
      <c r="G588" s="1">
        <v>583</v>
      </c>
      <c r="H588" s="1">
        <v>4.2970000000000001E-2</v>
      </c>
      <c r="I588" s="1">
        <v>4.0629999999999999E-2</v>
      </c>
      <c r="J588" s="1">
        <v>5.2330000000000002E-2</v>
      </c>
      <c r="K588" s="1"/>
      <c r="L588" s="1"/>
      <c r="M588" s="1">
        <v>583</v>
      </c>
      <c r="N588" s="1">
        <f t="shared" si="9"/>
        <v>506.07195999999954</v>
      </c>
      <c r="O588" s="1">
        <f t="shared" si="9"/>
        <v>505.97916999999944</v>
      </c>
      <c r="P588" s="1">
        <f t="shared" si="9"/>
        <v>577.45748999999967</v>
      </c>
    </row>
    <row r="589" spans="7:16" x14ac:dyDescent="0.25">
      <c r="G589" s="1">
        <v>584</v>
      </c>
      <c r="H589" s="1">
        <v>4.274E-2</v>
      </c>
      <c r="I589" s="1">
        <v>4.0419999999999998E-2</v>
      </c>
      <c r="J589" s="1">
        <v>5.2049999999999999E-2</v>
      </c>
      <c r="K589" s="1"/>
      <c r="L589" s="1"/>
      <c r="M589" s="1">
        <v>584</v>
      </c>
      <c r="N589" s="1">
        <f t="shared" si="9"/>
        <v>506.11469999999952</v>
      </c>
      <c r="O589" s="1">
        <f t="shared" si="9"/>
        <v>506.01958999999943</v>
      </c>
      <c r="P589" s="1">
        <f t="shared" si="9"/>
        <v>577.50953999999967</v>
      </c>
    </row>
    <row r="590" spans="7:16" x14ac:dyDescent="0.25">
      <c r="G590" s="1">
        <v>585</v>
      </c>
      <c r="H590" s="1">
        <v>4.2509999999999999E-2</v>
      </c>
      <c r="I590" s="1">
        <v>4.0210000000000003E-2</v>
      </c>
      <c r="J590" s="1">
        <v>5.178E-2</v>
      </c>
      <c r="K590" s="1"/>
      <c r="L590" s="1"/>
      <c r="M590" s="1">
        <v>585</v>
      </c>
      <c r="N590" s="1">
        <f t="shared" si="9"/>
        <v>506.15720999999951</v>
      </c>
      <c r="O590" s="1">
        <f t="shared" si="9"/>
        <v>506.05979999999943</v>
      </c>
      <c r="P590" s="1">
        <f t="shared" si="9"/>
        <v>577.56131999999968</v>
      </c>
    </row>
    <row r="591" spans="7:16" x14ac:dyDescent="0.25">
      <c r="G591" s="1">
        <v>586</v>
      </c>
      <c r="H591" s="1">
        <v>4.2290000000000001E-2</v>
      </c>
      <c r="I591" s="1">
        <v>4.0009999999999997E-2</v>
      </c>
      <c r="J591" s="1">
        <v>5.151E-2</v>
      </c>
      <c r="K591" s="1"/>
      <c r="L591" s="1"/>
      <c r="M591" s="1">
        <v>586</v>
      </c>
      <c r="N591" s="1">
        <f t="shared" si="9"/>
        <v>506.19949999999949</v>
      </c>
      <c r="O591" s="1">
        <f t="shared" si="9"/>
        <v>506.09980999999942</v>
      </c>
      <c r="P591" s="1">
        <f t="shared" si="9"/>
        <v>577.61282999999969</v>
      </c>
    </row>
    <row r="592" spans="7:16" x14ac:dyDescent="0.25">
      <c r="G592" s="1">
        <v>587</v>
      </c>
      <c r="H592" s="1">
        <v>4.206E-2</v>
      </c>
      <c r="I592" s="1">
        <v>3.9800000000000002E-2</v>
      </c>
      <c r="J592" s="1">
        <v>5.1240000000000001E-2</v>
      </c>
      <c r="K592" s="1"/>
      <c r="L592" s="1"/>
      <c r="M592" s="1">
        <v>587</v>
      </c>
      <c r="N592" s="1">
        <f t="shared" si="9"/>
        <v>506.24155999999948</v>
      </c>
      <c r="O592" s="1">
        <f t="shared" si="9"/>
        <v>506.13960999999944</v>
      </c>
      <c r="P592" s="1">
        <f t="shared" si="9"/>
        <v>577.6640699999997</v>
      </c>
    </row>
    <row r="593" spans="7:16" x14ac:dyDescent="0.25">
      <c r="G593" s="1">
        <v>588</v>
      </c>
      <c r="H593" s="1">
        <v>4.1840000000000002E-2</v>
      </c>
      <c r="I593" s="1">
        <v>3.9600000000000003E-2</v>
      </c>
      <c r="J593" s="1">
        <v>5.0970000000000001E-2</v>
      </c>
      <c r="K593" s="1"/>
      <c r="L593" s="1"/>
      <c r="M593" s="1">
        <v>588</v>
      </c>
      <c r="N593" s="1">
        <f t="shared" si="9"/>
        <v>506.28339999999946</v>
      </c>
      <c r="O593" s="1">
        <f t="shared" si="9"/>
        <v>506.17920999999944</v>
      </c>
      <c r="P593" s="1">
        <f t="shared" si="9"/>
        <v>577.7150399999997</v>
      </c>
    </row>
    <row r="594" spans="7:16" x14ac:dyDescent="0.25">
      <c r="G594" s="1">
        <v>589</v>
      </c>
      <c r="H594" s="1">
        <v>4.1619999999999997E-2</v>
      </c>
      <c r="I594" s="1">
        <v>3.9399999999999998E-2</v>
      </c>
      <c r="J594" s="1">
        <v>5.0700000000000002E-2</v>
      </c>
      <c r="K594" s="1"/>
      <c r="L594" s="1"/>
      <c r="M594" s="1">
        <v>589</v>
      </c>
      <c r="N594" s="1">
        <f t="shared" si="9"/>
        <v>506.32501999999948</v>
      </c>
      <c r="O594" s="1">
        <f t="shared" si="9"/>
        <v>506.21860999999944</v>
      </c>
      <c r="P594" s="1">
        <f t="shared" si="9"/>
        <v>577.76573999999971</v>
      </c>
    </row>
    <row r="595" spans="7:16" x14ac:dyDescent="0.25">
      <c r="G595" s="1">
        <v>590</v>
      </c>
      <c r="H595" s="1">
        <v>4.1399999999999999E-2</v>
      </c>
      <c r="I595" s="1">
        <v>3.9199999999999999E-2</v>
      </c>
      <c r="J595" s="1">
        <v>5.0439999999999999E-2</v>
      </c>
      <c r="K595" s="1"/>
      <c r="L595" s="1"/>
      <c r="M595" s="1">
        <v>590</v>
      </c>
      <c r="N595" s="1">
        <f t="shared" si="9"/>
        <v>506.36641999999949</v>
      </c>
      <c r="O595" s="1">
        <f t="shared" si="9"/>
        <v>506.25780999999944</v>
      </c>
      <c r="P595" s="1">
        <f t="shared" si="9"/>
        <v>577.81617999999969</v>
      </c>
    </row>
    <row r="596" spans="7:16" x14ac:dyDescent="0.25">
      <c r="G596" s="1">
        <v>591</v>
      </c>
      <c r="H596" s="1">
        <v>4.1180000000000001E-2</v>
      </c>
      <c r="I596" s="1">
        <v>3.9E-2</v>
      </c>
      <c r="J596" s="1">
        <v>5.0169999999999999E-2</v>
      </c>
      <c r="K596" s="1"/>
      <c r="L596" s="1"/>
      <c r="M596" s="1">
        <v>591</v>
      </c>
      <c r="N596" s="1">
        <f t="shared" si="9"/>
        <v>506.40759999999949</v>
      </c>
      <c r="O596" s="1">
        <f t="shared" si="9"/>
        <v>506.29680999999943</v>
      </c>
      <c r="P596" s="1">
        <f t="shared" si="9"/>
        <v>577.86634999999967</v>
      </c>
    </row>
    <row r="597" spans="7:16" x14ac:dyDescent="0.25">
      <c r="G597" s="1">
        <v>592</v>
      </c>
      <c r="H597" s="1">
        <v>4.0960000000000003E-2</v>
      </c>
      <c r="I597" s="1">
        <v>3.8800000000000001E-2</v>
      </c>
      <c r="J597" s="1">
        <v>4.99E-2</v>
      </c>
      <c r="K597" s="1"/>
      <c r="L597" s="1"/>
      <c r="M597" s="1">
        <v>592</v>
      </c>
      <c r="N597" s="1">
        <f t="shared" si="9"/>
        <v>506.44855999999947</v>
      </c>
      <c r="O597" s="1">
        <f t="shared" si="9"/>
        <v>506.33560999999941</v>
      </c>
      <c r="P597" s="1">
        <f t="shared" si="9"/>
        <v>577.91624999999965</v>
      </c>
    </row>
    <row r="598" spans="7:16" x14ac:dyDescent="0.25">
      <c r="G598" s="1">
        <v>593</v>
      </c>
      <c r="H598" s="1">
        <v>4.0739999999999998E-2</v>
      </c>
      <c r="I598" s="1">
        <v>3.8600000000000002E-2</v>
      </c>
      <c r="J598" s="1">
        <v>4.9639999999999997E-2</v>
      </c>
      <c r="K598" s="1"/>
      <c r="L598" s="1"/>
      <c r="M598" s="1">
        <v>593</v>
      </c>
      <c r="N598" s="1">
        <f t="shared" si="9"/>
        <v>506.4892999999995</v>
      </c>
      <c r="O598" s="1">
        <f t="shared" si="9"/>
        <v>506.37420999999938</v>
      </c>
      <c r="P598" s="1">
        <f t="shared" si="9"/>
        <v>577.9658899999996</v>
      </c>
    </row>
    <row r="599" spans="7:16" x14ac:dyDescent="0.25">
      <c r="G599" s="1">
        <v>594</v>
      </c>
      <c r="H599" s="1">
        <v>4.0529999999999997E-2</v>
      </c>
      <c r="I599" s="1">
        <v>3.8399999999999997E-2</v>
      </c>
      <c r="J599" s="1">
        <v>4.938E-2</v>
      </c>
      <c r="K599" s="1"/>
      <c r="L599" s="1"/>
      <c r="M599" s="1">
        <v>594</v>
      </c>
      <c r="N599" s="1">
        <f t="shared" si="9"/>
        <v>506.52982999999949</v>
      </c>
      <c r="O599" s="1">
        <f t="shared" si="9"/>
        <v>506.4126099999994</v>
      </c>
      <c r="P599" s="1">
        <f t="shared" si="9"/>
        <v>578.01526999999965</v>
      </c>
    </row>
    <row r="600" spans="7:16" x14ac:dyDescent="0.25">
      <c r="G600" s="1">
        <v>595</v>
      </c>
      <c r="H600" s="1">
        <v>4.0309999999999999E-2</v>
      </c>
      <c r="I600" s="1">
        <v>3.8210000000000001E-2</v>
      </c>
      <c r="J600" s="1">
        <v>4.9110000000000001E-2</v>
      </c>
      <c r="K600" s="1"/>
      <c r="L600" s="1"/>
      <c r="M600" s="1">
        <v>595</v>
      </c>
      <c r="N600" s="1">
        <f t="shared" si="9"/>
        <v>506.57013999999947</v>
      </c>
      <c r="O600" s="1">
        <f t="shared" si="9"/>
        <v>506.4508199999994</v>
      </c>
      <c r="P600" s="1">
        <f t="shared" si="9"/>
        <v>578.06437999999969</v>
      </c>
    </row>
    <row r="601" spans="7:16" x14ac:dyDescent="0.25">
      <c r="G601" s="1">
        <v>596</v>
      </c>
      <c r="H601" s="1">
        <v>4.0099999999999997E-2</v>
      </c>
      <c r="I601" s="1">
        <v>3.8010000000000002E-2</v>
      </c>
      <c r="J601" s="1">
        <v>4.8849999999999998E-2</v>
      </c>
      <c r="K601" s="1"/>
      <c r="L601" s="1"/>
      <c r="M601" s="1">
        <v>596</v>
      </c>
      <c r="N601" s="1">
        <f t="shared" si="9"/>
        <v>506.61023999999946</v>
      </c>
      <c r="O601" s="1">
        <f t="shared" si="9"/>
        <v>506.48882999999938</v>
      </c>
      <c r="P601" s="1">
        <f t="shared" si="9"/>
        <v>578.1132299999997</v>
      </c>
    </row>
    <row r="602" spans="7:16" x14ac:dyDescent="0.25">
      <c r="G602" s="1">
        <v>597</v>
      </c>
      <c r="H602" s="1">
        <v>3.9890000000000002E-2</v>
      </c>
      <c r="I602" s="1">
        <v>3.7819999999999999E-2</v>
      </c>
      <c r="J602" s="1">
        <v>4.8590000000000001E-2</v>
      </c>
      <c r="K602" s="1"/>
      <c r="L602" s="1"/>
      <c r="M602" s="1">
        <v>597</v>
      </c>
      <c r="N602" s="1">
        <f t="shared" si="9"/>
        <v>506.65012999999948</v>
      </c>
      <c r="O602" s="1">
        <f t="shared" si="9"/>
        <v>506.52664999999939</v>
      </c>
      <c r="P602" s="1">
        <f t="shared" si="9"/>
        <v>578.16181999999969</v>
      </c>
    </row>
    <row r="603" spans="7:16" x14ac:dyDescent="0.25">
      <c r="G603" s="1">
        <v>598</v>
      </c>
      <c r="H603" s="1">
        <v>3.968E-2</v>
      </c>
      <c r="I603" s="1">
        <v>3.7620000000000001E-2</v>
      </c>
      <c r="J603" s="1">
        <v>4.8329999999999998E-2</v>
      </c>
      <c r="K603" s="1"/>
      <c r="L603" s="1"/>
      <c r="M603" s="1">
        <v>598</v>
      </c>
      <c r="N603" s="1">
        <f t="shared" si="9"/>
        <v>506.68980999999945</v>
      </c>
      <c r="O603" s="1">
        <f t="shared" si="9"/>
        <v>506.5642699999994</v>
      </c>
      <c r="P603" s="1">
        <f t="shared" si="9"/>
        <v>578.21014999999966</v>
      </c>
    </row>
    <row r="604" spans="7:16" x14ac:dyDescent="0.25">
      <c r="G604" s="1">
        <v>599</v>
      </c>
      <c r="H604" s="1">
        <v>3.9469999999999998E-2</v>
      </c>
      <c r="I604" s="1">
        <v>3.7429999999999998E-2</v>
      </c>
      <c r="J604" s="1">
        <v>4.8079999999999998E-2</v>
      </c>
      <c r="K604" s="1"/>
      <c r="L604" s="1"/>
      <c r="M604" s="1">
        <v>599</v>
      </c>
      <c r="N604" s="1">
        <f t="shared" si="9"/>
        <v>506.72927999999945</v>
      </c>
      <c r="O604" s="1">
        <f t="shared" si="9"/>
        <v>506.60169999999937</v>
      </c>
      <c r="P604" s="1">
        <f t="shared" si="9"/>
        <v>578.25822999999968</v>
      </c>
    </row>
    <row r="605" spans="7:16" x14ac:dyDescent="0.25">
      <c r="G605" s="1">
        <v>600</v>
      </c>
      <c r="H605" s="1">
        <v>3.9260000000000003E-2</v>
      </c>
      <c r="I605" s="1">
        <v>3.7240000000000002E-2</v>
      </c>
      <c r="J605" s="1">
        <v>4.7820000000000001E-2</v>
      </c>
      <c r="K605" s="1"/>
      <c r="L605" s="1"/>
      <c r="M605" s="1">
        <v>600</v>
      </c>
      <c r="N605" s="1">
        <f t="shared" si="9"/>
        <v>506.76853999999946</v>
      </c>
      <c r="O605" s="1">
        <f t="shared" si="9"/>
        <v>506.63893999999937</v>
      </c>
      <c r="P605" s="1">
        <f t="shared" si="9"/>
        <v>578.30604999999969</v>
      </c>
    </row>
    <row r="606" spans="7:16" x14ac:dyDescent="0.25">
      <c r="G606" s="1">
        <v>601</v>
      </c>
      <c r="H606" s="1">
        <v>3.9050000000000001E-2</v>
      </c>
      <c r="I606" s="1">
        <v>3.705E-2</v>
      </c>
      <c r="J606" s="1">
        <v>4.7559999999999998E-2</v>
      </c>
      <c r="K606" s="1"/>
      <c r="L606" s="1"/>
      <c r="M606" s="1">
        <v>601</v>
      </c>
      <c r="N606" s="1">
        <f t="shared" si="9"/>
        <v>506.80758999999944</v>
      </c>
      <c r="O606" s="1">
        <f t="shared" si="9"/>
        <v>506.67598999999939</v>
      </c>
      <c r="P606" s="1">
        <f t="shared" si="9"/>
        <v>578.35360999999966</v>
      </c>
    </row>
    <row r="607" spans="7:16" x14ac:dyDescent="0.25">
      <c r="G607" s="1">
        <v>602</v>
      </c>
      <c r="H607" s="1">
        <v>3.884E-2</v>
      </c>
      <c r="I607" s="1">
        <v>3.6859999999999997E-2</v>
      </c>
      <c r="J607" s="1">
        <v>4.7300000000000002E-2</v>
      </c>
      <c r="K607" s="1"/>
      <c r="L607" s="1"/>
      <c r="M607" s="1">
        <v>602</v>
      </c>
      <c r="N607" s="1">
        <f t="shared" si="9"/>
        <v>506.84642999999943</v>
      </c>
      <c r="O607" s="1">
        <f t="shared" si="9"/>
        <v>506.71284999999938</v>
      </c>
      <c r="P607" s="1">
        <f t="shared" si="9"/>
        <v>578.40090999999961</v>
      </c>
    </row>
    <row r="608" spans="7:16" x14ac:dyDescent="0.25">
      <c r="G608" s="1">
        <v>603</v>
      </c>
      <c r="H608" s="1">
        <v>3.8640000000000001E-2</v>
      </c>
      <c r="I608" s="1">
        <v>3.6670000000000001E-2</v>
      </c>
      <c r="J608" s="1">
        <v>4.7050000000000002E-2</v>
      </c>
      <c r="K608" s="1"/>
      <c r="L608" s="1"/>
      <c r="M608" s="1">
        <v>603</v>
      </c>
      <c r="N608" s="1">
        <f t="shared" si="9"/>
        <v>506.88506999999942</v>
      </c>
      <c r="O608" s="1">
        <f t="shared" si="9"/>
        <v>506.74951999999939</v>
      </c>
      <c r="P608" s="1">
        <f t="shared" si="9"/>
        <v>578.44795999999963</v>
      </c>
    </row>
    <row r="609" spans="7:16" x14ac:dyDescent="0.25">
      <c r="G609" s="1">
        <v>604</v>
      </c>
      <c r="H609" s="1">
        <v>3.8429999999999999E-2</v>
      </c>
      <c r="I609" s="1">
        <v>3.6479999999999999E-2</v>
      </c>
      <c r="J609" s="1">
        <v>4.6789999999999998E-2</v>
      </c>
      <c r="K609" s="1"/>
      <c r="L609" s="1"/>
      <c r="M609" s="1">
        <v>604</v>
      </c>
      <c r="N609" s="1">
        <f t="shared" si="9"/>
        <v>506.92349999999942</v>
      </c>
      <c r="O609" s="1">
        <f t="shared" si="9"/>
        <v>506.78599999999938</v>
      </c>
      <c r="P609" s="1">
        <f t="shared" si="9"/>
        <v>578.49474999999961</v>
      </c>
    </row>
    <row r="610" spans="7:16" x14ac:dyDescent="0.25">
      <c r="G610" s="1">
        <v>605</v>
      </c>
      <c r="H610" s="1">
        <v>3.823E-2</v>
      </c>
      <c r="I610" s="1">
        <v>3.6290000000000003E-2</v>
      </c>
      <c r="J610" s="1">
        <v>4.6539999999999998E-2</v>
      </c>
      <c r="K610" s="1"/>
      <c r="L610" s="1"/>
      <c r="M610" s="1">
        <v>605</v>
      </c>
      <c r="N610" s="1">
        <f t="shared" si="9"/>
        <v>506.96172999999942</v>
      </c>
      <c r="O610" s="1">
        <f t="shared" si="9"/>
        <v>506.82228999999938</v>
      </c>
      <c r="P610" s="1">
        <f t="shared" si="9"/>
        <v>578.54128999999966</v>
      </c>
    </row>
    <row r="611" spans="7:16" x14ac:dyDescent="0.25">
      <c r="G611" s="1">
        <v>606</v>
      </c>
      <c r="H611" s="1">
        <v>3.8030000000000001E-2</v>
      </c>
      <c r="I611" s="1">
        <v>3.61E-2</v>
      </c>
      <c r="J611" s="1">
        <v>4.6289999999999998E-2</v>
      </c>
      <c r="K611" s="1"/>
      <c r="L611" s="1"/>
      <c r="M611" s="1">
        <v>606</v>
      </c>
      <c r="N611" s="1">
        <f t="shared" si="9"/>
        <v>506.99975999999941</v>
      </c>
      <c r="O611" s="1">
        <f t="shared" si="9"/>
        <v>506.85838999999936</v>
      </c>
      <c r="P611" s="1">
        <f t="shared" si="9"/>
        <v>578.58757999999966</v>
      </c>
    </row>
    <row r="612" spans="7:16" x14ac:dyDescent="0.25">
      <c r="G612" s="1">
        <v>607</v>
      </c>
      <c r="H612" s="1">
        <v>3.7819999999999999E-2</v>
      </c>
      <c r="I612" s="1">
        <v>3.5920000000000001E-2</v>
      </c>
      <c r="J612" s="1">
        <v>4.6039999999999998E-2</v>
      </c>
      <c r="K612" s="1"/>
      <c r="L612" s="1"/>
      <c r="M612" s="1">
        <v>607</v>
      </c>
      <c r="N612" s="1">
        <f t="shared" si="9"/>
        <v>507.03757999999942</v>
      </c>
      <c r="O612" s="1">
        <f t="shared" si="9"/>
        <v>506.89430999999934</v>
      </c>
      <c r="P612" s="1">
        <f t="shared" si="9"/>
        <v>578.63361999999961</v>
      </c>
    </row>
    <row r="613" spans="7:16" x14ac:dyDescent="0.25">
      <c r="G613" s="1">
        <v>608</v>
      </c>
      <c r="H613" s="1">
        <v>3.7620000000000001E-2</v>
      </c>
      <c r="I613" s="1">
        <v>3.5729999999999998E-2</v>
      </c>
      <c r="J613" s="1">
        <v>4.5780000000000001E-2</v>
      </c>
      <c r="K613" s="1"/>
      <c r="L613" s="1"/>
      <c r="M613" s="1">
        <v>608</v>
      </c>
      <c r="N613" s="1">
        <f t="shared" si="9"/>
        <v>507.07519999999943</v>
      </c>
      <c r="O613" s="1">
        <f t="shared" si="9"/>
        <v>506.93003999999934</v>
      </c>
      <c r="P613" s="1">
        <f t="shared" si="9"/>
        <v>578.67939999999965</v>
      </c>
    </row>
    <row r="614" spans="7:16" x14ac:dyDescent="0.25">
      <c r="G614" s="1">
        <v>609</v>
      </c>
      <c r="H614" s="1">
        <v>3.7429999999999998E-2</v>
      </c>
      <c r="I614" s="1">
        <v>3.5549999999999998E-2</v>
      </c>
      <c r="J614" s="1">
        <v>4.5530000000000001E-2</v>
      </c>
      <c r="K614" s="1"/>
      <c r="L614" s="1"/>
      <c r="M614" s="1">
        <v>609</v>
      </c>
      <c r="N614" s="1">
        <f t="shared" si="9"/>
        <v>507.1126299999994</v>
      </c>
      <c r="O614" s="1">
        <f t="shared" si="9"/>
        <v>506.96558999999934</v>
      </c>
      <c r="P614" s="1">
        <f t="shared" si="9"/>
        <v>578.72492999999963</v>
      </c>
    </row>
    <row r="615" spans="7:16" x14ac:dyDescent="0.25">
      <c r="G615" s="1">
        <v>610</v>
      </c>
      <c r="H615" s="1">
        <v>3.7229999999999999E-2</v>
      </c>
      <c r="I615" s="1">
        <v>3.5360000000000003E-2</v>
      </c>
      <c r="J615" s="1">
        <v>4.5280000000000001E-2</v>
      </c>
      <c r="K615" s="1"/>
      <c r="L615" s="1"/>
      <c r="M615" s="1">
        <v>610</v>
      </c>
      <c r="N615" s="1">
        <f t="shared" si="9"/>
        <v>507.14985999999942</v>
      </c>
      <c r="O615" s="1">
        <f t="shared" si="9"/>
        <v>507.00094999999936</v>
      </c>
      <c r="P615" s="1">
        <f t="shared" si="9"/>
        <v>578.77020999999968</v>
      </c>
    </row>
    <row r="616" spans="7:16" x14ac:dyDescent="0.25">
      <c r="G616" s="1">
        <v>611</v>
      </c>
      <c r="H616" s="1">
        <v>3.703E-2</v>
      </c>
      <c r="I616" s="1">
        <v>3.5180000000000003E-2</v>
      </c>
      <c r="J616" s="1">
        <v>4.5030000000000001E-2</v>
      </c>
      <c r="K616" s="1"/>
      <c r="L616" s="1"/>
      <c r="M616" s="1">
        <v>611</v>
      </c>
      <c r="N616" s="1">
        <f t="shared" si="9"/>
        <v>507.18688999999944</v>
      </c>
      <c r="O616" s="1">
        <f t="shared" si="9"/>
        <v>507.03612999999939</v>
      </c>
      <c r="P616" s="1">
        <f t="shared" si="9"/>
        <v>578.81523999999968</v>
      </c>
    </row>
    <row r="617" spans="7:16" x14ac:dyDescent="0.25">
      <c r="G617" s="1">
        <v>612</v>
      </c>
      <c r="H617" s="1">
        <v>3.6839999999999998E-2</v>
      </c>
      <c r="I617" s="1">
        <v>3.499E-2</v>
      </c>
      <c r="J617" s="1">
        <v>4.478E-2</v>
      </c>
      <c r="K617" s="1"/>
      <c r="L617" s="1"/>
      <c r="M617" s="1">
        <v>612</v>
      </c>
      <c r="N617" s="1">
        <f t="shared" si="9"/>
        <v>507.22372999999942</v>
      </c>
      <c r="O617" s="1">
        <f t="shared" si="9"/>
        <v>507.07111999999938</v>
      </c>
      <c r="P617" s="1">
        <f t="shared" si="9"/>
        <v>578.86001999999962</v>
      </c>
    </row>
    <row r="618" spans="7:16" x14ac:dyDescent="0.25">
      <c r="G618" s="1">
        <v>613</v>
      </c>
      <c r="H618" s="1">
        <v>3.6639999999999999E-2</v>
      </c>
      <c r="I618" s="1">
        <v>3.4810000000000001E-2</v>
      </c>
      <c r="J618" s="1">
        <v>4.453E-2</v>
      </c>
      <c r="K618" s="1"/>
      <c r="L618" s="1"/>
      <c r="M618" s="1">
        <v>613</v>
      </c>
      <c r="N618" s="1">
        <f t="shared" si="9"/>
        <v>507.2603699999994</v>
      </c>
      <c r="O618" s="1">
        <f t="shared" si="9"/>
        <v>507.10592999999938</v>
      </c>
      <c r="P618" s="1">
        <f t="shared" si="9"/>
        <v>578.90454999999963</v>
      </c>
    </row>
    <row r="619" spans="7:16" x14ac:dyDescent="0.25">
      <c r="G619" s="1">
        <v>614</v>
      </c>
      <c r="H619" s="1">
        <v>3.6450000000000003E-2</v>
      </c>
      <c r="I619" s="1">
        <v>3.4630000000000001E-2</v>
      </c>
      <c r="J619" s="1">
        <v>4.4290000000000003E-2</v>
      </c>
      <c r="K619" s="1"/>
      <c r="L619" s="1"/>
      <c r="M619" s="1">
        <v>614</v>
      </c>
      <c r="N619" s="1">
        <f t="shared" si="9"/>
        <v>507.2968199999994</v>
      </c>
      <c r="O619" s="1">
        <f t="shared" si="9"/>
        <v>507.14055999999937</v>
      </c>
      <c r="P619" s="1">
        <f t="shared" si="9"/>
        <v>578.94883999999968</v>
      </c>
    </row>
    <row r="620" spans="7:16" x14ac:dyDescent="0.25">
      <c r="G620" s="1">
        <v>615</v>
      </c>
      <c r="H620" s="1">
        <v>3.6249999999999998E-2</v>
      </c>
      <c r="I620" s="1">
        <v>3.4450000000000001E-2</v>
      </c>
      <c r="J620" s="1">
        <v>4.4040000000000003E-2</v>
      </c>
      <c r="K620" s="1"/>
      <c r="L620" s="1"/>
      <c r="M620" s="1">
        <v>615</v>
      </c>
      <c r="N620" s="1">
        <f t="shared" si="9"/>
        <v>507.3330699999994</v>
      </c>
      <c r="O620" s="1">
        <f t="shared" si="9"/>
        <v>507.17500999999936</v>
      </c>
      <c r="P620" s="1">
        <f t="shared" si="9"/>
        <v>578.99287999999967</v>
      </c>
    </row>
    <row r="621" spans="7:16" x14ac:dyDescent="0.25">
      <c r="G621" s="1">
        <v>616</v>
      </c>
      <c r="H621" s="1">
        <v>3.6060000000000002E-2</v>
      </c>
      <c r="I621" s="1">
        <v>3.4259999999999999E-2</v>
      </c>
      <c r="J621" s="1">
        <v>4.3790000000000003E-2</v>
      </c>
      <c r="K621" s="1"/>
      <c r="L621" s="1"/>
      <c r="M621" s="1">
        <v>616</v>
      </c>
      <c r="N621" s="1">
        <f t="shared" si="9"/>
        <v>507.36912999999942</v>
      </c>
      <c r="O621" s="1">
        <f t="shared" si="9"/>
        <v>507.20926999999938</v>
      </c>
      <c r="P621" s="1">
        <f t="shared" si="9"/>
        <v>579.03666999999962</v>
      </c>
    </row>
    <row r="622" spans="7:16" x14ac:dyDescent="0.25">
      <c r="G622" s="1">
        <v>617</v>
      </c>
      <c r="H622" s="1">
        <v>3.5869999999999999E-2</v>
      </c>
      <c r="I622" s="1">
        <v>3.4079999999999999E-2</v>
      </c>
      <c r="J622" s="1">
        <v>4.3549999999999998E-2</v>
      </c>
      <c r="K622" s="1"/>
      <c r="L622" s="1"/>
      <c r="M622" s="1">
        <v>617</v>
      </c>
      <c r="N622" s="1">
        <f t="shared" si="9"/>
        <v>507.4049999999994</v>
      </c>
      <c r="O622" s="1">
        <f t="shared" si="9"/>
        <v>507.2433499999994</v>
      </c>
      <c r="P622" s="1">
        <f t="shared" si="9"/>
        <v>579.0802199999996</v>
      </c>
    </row>
    <row r="623" spans="7:16" x14ac:dyDescent="0.25">
      <c r="G623" s="1">
        <v>618</v>
      </c>
      <c r="H623" s="1">
        <v>3.5680000000000003E-2</v>
      </c>
      <c r="I623" s="1">
        <v>3.39E-2</v>
      </c>
      <c r="J623" s="1">
        <v>4.3299999999999998E-2</v>
      </c>
      <c r="K623" s="1"/>
      <c r="L623" s="1"/>
      <c r="M623" s="1">
        <v>618</v>
      </c>
      <c r="N623" s="1">
        <f t="shared" si="9"/>
        <v>507.44067999999942</v>
      </c>
      <c r="O623" s="1">
        <f t="shared" si="9"/>
        <v>507.27724999999941</v>
      </c>
      <c r="P623" s="1">
        <f t="shared" si="9"/>
        <v>579.12351999999964</v>
      </c>
    </row>
    <row r="624" spans="7:16" x14ac:dyDescent="0.25">
      <c r="G624" s="1">
        <v>619</v>
      </c>
      <c r="H624" s="1">
        <v>3.5490000000000001E-2</v>
      </c>
      <c r="I624" s="1">
        <v>3.372E-2</v>
      </c>
      <c r="J624" s="1">
        <v>4.3060000000000001E-2</v>
      </c>
      <c r="K624" s="1"/>
      <c r="L624" s="1"/>
      <c r="M624" s="1">
        <v>619</v>
      </c>
      <c r="N624" s="1">
        <f t="shared" si="9"/>
        <v>507.4761699999994</v>
      </c>
      <c r="O624" s="1">
        <f t="shared" si="9"/>
        <v>507.31096999999943</v>
      </c>
      <c r="P624" s="1">
        <f t="shared" si="9"/>
        <v>579.16657999999961</v>
      </c>
    </row>
    <row r="625" spans="7:16" x14ac:dyDescent="0.25">
      <c r="G625" s="1">
        <v>620</v>
      </c>
      <c r="H625" s="1">
        <v>3.5310000000000001E-2</v>
      </c>
      <c r="I625" s="1">
        <v>3.354E-2</v>
      </c>
      <c r="J625" s="1">
        <v>4.2810000000000001E-2</v>
      </c>
      <c r="K625" s="1"/>
      <c r="L625" s="1"/>
      <c r="M625" s="1">
        <v>620</v>
      </c>
      <c r="N625" s="1">
        <f t="shared" si="9"/>
        <v>507.51147999999938</v>
      </c>
      <c r="O625" s="1">
        <f t="shared" si="9"/>
        <v>507.34450999999945</v>
      </c>
      <c r="P625" s="1">
        <f t="shared" si="9"/>
        <v>579.20938999999964</v>
      </c>
    </row>
    <row r="626" spans="7:16" x14ac:dyDescent="0.25">
      <c r="G626" s="1">
        <v>621</v>
      </c>
      <c r="H626" s="1">
        <v>3.5119999999999998E-2</v>
      </c>
      <c r="I626" s="1">
        <v>3.3369999999999997E-2</v>
      </c>
      <c r="J626" s="1">
        <v>4.2569999999999997E-2</v>
      </c>
      <c r="K626" s="1"/>
      <c r="L626" s="1"/>
      <c r="M626" s="1">
        <v>621</v>
      </c>
      <c r="N626" s="1">
        <f t="shared" si="9"/>
        <v>507.54659999999939</v>
      </c>
      <c r="O626" s="1">
        <f t="shared" si="9"/>
        <v>507.37787999999944</v>
      </c>
      <c r="P626" s="1">
        <f t="shared" si="9"/>
        <v>579.2519599999996</v>
      </c>
    </row>
    <row r="627" spans="7:16" x14ac:dyDescent="0.25">
      <c r="G627" s="1">
        <v>622</v>
      </c>
      <c r="H627" s="1">
        <v>3.4939999999999999E-2</v>
      </c>
      <c r="I627" s="1">
        <v>3.3189999999999997E-2</v>
      </c>
      <c r="J627" s="1">
        <v>4.233E-2</v>
      </c>
      <c r="K627" s="1"/>
      <c r="L627" s="1"/>
      <c r="M627" s="1">
        <v>622</v>
      </c>
      <c r="N627" s="1">
        <f t="shared" si="9"/>
        <v>507.58153999999939</v>
      </c>
      <c r="O627" s="1">
        <f t="shared" si="9"/>
        <v>507.41106999999943</v>
      </c>
      <c r="P627" s="1">
        <f t="shared" si="9"/>
        <v>579.29428999999959</v>
      </c>
    </row>
    <row r="628" spans="7:16" x14ac:dyDescent="0.25">
      <c r="G628" s="1">
        <v>623</v>
      </c>
      <c r="H628" s="1">
        <v>3.4750000000000003E-2</v>
      </c>
      <c r="I628" s="1">
        <v>3.3009999999999998E-2</v>
      </c>
      <c r="J628" s="1">
        <v>4.2090000000000002E-2</v>
      </c>
      <c r="K628" s="1"/>
      <c r="L628" s="1"/>
      <c r="M628" s="1">
        <v>623</v>
      </c>
      <c r="N628" s="1">
        <f t="shared" si="9"/>
        <v>507.61628999999937</v>
      </c>
      <c r="O628" s="1">
        <f t="shared" si="9"/>
        <v>507.44407999999942</v>
      </c>
      <c r="P628" s="1">
        <f t="shared" si="9"/>
        <v>579.33637999999962</v>
      </c>
    </row>
    <row r="629" spans="7:16" x14ac:dyDescent="0.25">
      <c r="G629" s="1">
        <v>624</v>
      </c>
      <c r="H629" s="1">
        <v>3.4569999999999997E-2</v>
      </c>
      <c r="I629" s="1">
        <v>3.2829999999999998E-2</v>
      </c>
      <c r="J629" s="1">
        <v>4.1840000000000002E-2</v>
      </c>
      <c r="K629" s="1"/>
      <c r="L629" s="1"/>
      <c r="M629" s="1">
        <v>624</v>
      </c>
      <c r="N629" s="1">
        <f t="shared" si="9"/>
        <v>507.65085999999934</v>
      </c>
      <c r="O629" s="1">
        <f t="shared" si="9"/>
        <v>507.47690999999941</v>
      </c>
      <c r="P629" s="1">
        <f t="shared" si="9"/>
        <v>579.3782199999996</v>
      </c>
    </row>
    <row r="630" spans="7:16" x14ac:dyDescent="0.25">
      <c r="G630" s="1">
        <v>625</v>
      </c>
      <c r="H630" s="1">
        <v>3.4380000000000001E-2</v>
      </c>
      <c r="I630" s="1">
        <v>3.2660000000000002E-2</v>
      </c>
      <c r="J630" s="1">
        <v>4.1599999999999998E-2</v>
      </c>
      <c r="K630" s="1"/>
      <c r="L630" s="1"/>
      <c r="M630" s="1">
        <v>625</v>
      </c>
      <c r="N630" s="1">
        <f t="shared" si="9"/>
        <v>507.68523999999934</v>
      </c>
      <c r="O630" s="1">
        <f t="shared" si="9"/>
        <v>507.50956999999943</v>
      </c>
      <c r="P630" s="1">
        <f t="shared" si="9"/>
        <v>579.41981999999962</v>
      </c>
    </row>
    <row r="631" spans="7:16" x14ac:dyDescent="0.25">
      <c r="G631" s="1">
        <v>626</v>
      </c>
      <c r="H631" s="1">
        <v>3.4200000000000001E-2</v>
      </c>
      <c r="I631" s="1">
        <v>3.2480000000000002E-2</v>
      </c>
      <c r="J631" s="1">
        <v>4.1360000000000001E-2</v>
      </c>
      <c r="K631" s="1"/>
      <c r="L631" s="1"/>
      <c r="M631" s="1">
        <v>626</v>
      </c>
      <c r="N631" s="1">
        <f t="shared" si="9"/>
        <v>507.71943999999934</v>
      </c>
      <c r="O631" s="1">
        <f t="shared" si="9"/>
        <v>507.54204999999945</v>
      </c>
      <c r="P631" s="1">
        <f t="shared" si="9"/>
        <v>579.46117999999967</v>
      </c>
    </row>
    <row r="632" spans="7:16" x14ac:dyDescent="0.25">
      <c r="G632" s="1">
        <v>627</v>
      </c>
      <c r="H632" s="1">
        <v>3.4020000000000002E-2</v>
      </c>
      <c r="I632" s="1">
        <v>3.2300000000000002E-2</v>
      </c>
      <c r="J632" s="1">
        <v>4.1119999999999997E-2</v>
      </c>
      <c r="K632" s="1"/>
      <c r="L632" s="1"/>
      <c r="M632" s="1">
        <v>627</v>
      </c>
      <c r="N632" s="1">
        <f t="shared" si="9"/>
        <v>507.75345999999934</v>
      </c>
      <c r="O632" s="1">
        <f t="shared" si="9"/>
        <v>507.57434999999947</v>
      </c>
      <c r="P632" s="1">
        <f t="shared" si="9"/>
        <v>579.50229999999965</v>
      </c>
    </row>
    <row r="633" spans="7:16" x14ac:dyDescent="0.25">
      <c r="G633" s="1">
        <v>628</v>
      </c>
      <c r="H633" s="1">
        <v>3.3840000000000002E-2</v>
      </c>
      <c r="I633" s="1">
        <v>3.2129999999999999E-2</v>
      </c>
      <c r="J633" s="1">
        <v>4.088E-2</v>
      </c>
      <c r="K633" s="1"/>
      <c r="L633" s="1"/>
      <c r="M633" s="1">
        <v>628</v>
      </c>
      <c r="N633" s="1">
        <f t="shared" si="9"/>
        <v>507.78729999999933</v>
      </c>
      <c r="O633" s="1">
        <f t="shared" si="9"/>
        <v>507.60647999999946</v>
      </c>
      <c r="P633" s="1">
        <f t="shared" si="9"/>
        <v>579.54317999999967</v>
      </c>
    </row>
    <row r="634" spans="7:16" x14ac:dyDescent="0.25">
      <c r="G634" s="1">
        <v>629</v>
      </c>
      <c r="H634" s="1">
        <v>3.3660000000000002E-2</v>
      </c>
      <c r="I634" s="1">
        <v>3.1949999999999999E-2</v>
      </c>
      <c r="J634" s="1">
        <v>4.0640000000000003E-2</v>
      </c>
      <c r="K634" s="1"/>
      <c r="L634" s="1"/>
      <c r="M634" s="1">
        <v>629</v>
      </c>
      <c r="N634" s="1">
        <f t="shared" si="9"/>
        <v>507.82095999999933</v>
      </c>
      <c r="O634" s="1">
        <f t="shared" si="9"/>
        <v>507.63842999999946</v>
      </c>
      <c r="P634" s="1">
        <f t="shared" si="9"/>
        <v>579.58381999999972</v>
      </c>
    </row>
    <row r="635" spans="7:16" x14ac:dyDescent="0.25">
      <c r="G635" s="1">
        <v>630</v>
      </c>
      <c r="H635" s="1">
        <v>3.3480000000000003E-2</v>
      </c>
      <c r="I635" s="1">
        <v>3.1780000000000003E-2</v>
      </c>
      <c r="J635" s="1">
        <v>4.0399999999999998E-2</v>
      </c>
      <c r="K635" s="1"/>
      <c r="L635" s="1"/>
      <c r="M635" s="1">
        <v>630</v>
      </c>
      <c r="N635" s="1">
        <f t="shared" si="9"/>
        <v>507.85443999999933</v>
      </c>
      <c r="O635" s="1">
        <f t="shared" si="9"/>
        <v>507.67020999999949</v>
      </c>
      <c r="P635" s="1">
        <f t="shared" si="9"/>
        <v>579.6242199999997</v>
      </c>
    </row>
    <row r="636" spans="7:16" x14ac:dyDescent="0.25">
      <c r="G636" s="1">
        <v>631</v>
      </c>
      <c r="H636" s="1">
        <v>3.3309999999999999E-2</v>
      </c>
      <c r="I636" s="1">
        <v>3.1600000000000003E-2</v>
      </c>
      <c r="J636" s="1">
        <v>4.0160000000000001E-2</v>
      </c>
      <c r="K636" s="1"/>
      <c r="L636" s="1"/>
      <c r="M636" s="1">
        <v>631</v>
      </c>
      <c r="N636" s="1">
        <f t="shared" si="9"/>
        <v>507.8877499999993</v>
      </c>
      <c r="O636" s="1">
        <f t="shared" si="9"/>
        <v>507.70180999999951</v>
      </c>
      <c r="P636" s="1">
        <f t="shared" si="9"/>
        <v>579.66437999999971</v>
      </c>
    </row>
    <row r="637" spans="7:16" x14ac:dyDescent="0.25">
      <c r="G637" s="1">
        <v>632</v>
      </c>
      <c r="H637" s="1">
        <v>3.313E-2</v>
      </c>
      <c r="I637" s="1">
        <v>3.1440000000000003E-2</v>
      </c>
      <c r="J637" s="1">
        <v>3.9919999999999997E-2</v>
      </c>
      <c r="K637" s="1"/>
      <c r="L637" s="1"/>
      <c r="M637" s="1">
        <v>632</v>
      </c>
      <c r="N637" s="1">
        <f t="shared" si="9"/>
        <v>507.92087999999933</v>
      </c>
      <c r="O637" s="1">
        <f t="shared" si="9"/>
        <v>507.73324999999949</v>
      </c>
      <c r="P637" s="1">
        <f t="shared" si="9"/>
        <v>579.70429999999976</v>
      </c>
    </row>
    <row r="638" spans="7:16" x14ac:dyDescent="0.25">
      <c r="G638" s="1">
        <v>633</v>
      </c>
      <c r="H638" s="1">
        <v>3.295E-2</v>
      </c>
      <c r="I638" s="1">
        <v>3.1280000000000002E-2</v>
      </c>
      <c r="J638" s="1">
        <v>3.9690000000000003E-2</v>
      </c>
      <c r="K638" s="1"/>
      <c r="L638" s="1"/>
      <c r="M638" s="1">
        <v>633</v>
      </c>
      <c r="N638" s="1">
        <f t="shared" si="9"/>
        <v>507.95382999999936</v>
      </c>
      <c r="O638" s="1">
        <f t="shared" si="9"/>
        <v>507.76452999999947</v>
      </c>
      <c r="P638" s="1">
        <f t="shared" si="9"/>
        <v>579.74398999999971</v>
      </c>
    </row>
    <row r="639" spans="7:16" x14ac:dyDescent="0.25">
      <c r="G639" s="1">
        <v>634</v>
      </c>
      <c r="H639" s="1">
        <v>3.2779999999999997E-2</v>
      </c>
      <c r="I639" s="1">
        <v>3.1109999999999999E-2</v>
      </c>
      <c r="J639" s="1">
        <v>3.9449999999999999E-2</v>
      </c>
      <c r="K639" s="1"/>
      <c r="L639" s="1"/>
      <c r="M639" s="1">
        <v>634</v>
      </c>
      <c r="N639" s="1">
        <f t="shared" si="9"/>
        <v>507.98660999999936</v>
      </c>
      <c r="O639" s="1">
        <f t="shared" si="9"/>
        <v>507.79563999999948</v>
      </c>
      <c r="P639" s="1">
        <f t="shared" si="9"/>
        <v>579.7834399999997</v>
      </c>
    </row>
    <row r="640" spans="7:16" x14ac:dyDescent="0.25">
      <c r="G640" s="1">
        <v>635</v>
      </c>
      <c r="H640" s="1">
        <v>3.261E-2</v>
      </c>
      <c r="I640" s="1">
        <v>3.0949999999999998E-2</v>
      </c>
      <c r="J640" s="1">
        <v>3.9210000000000002E-2</v>
      </c>
      <c r="K640" s="1"/>
      <c r="L640" s="1"/>
      <c r="M640" s="1">
        <v>635</v>
      </c>
      <c r="N640" s="1">
        <f t="shared" si="9"/>
        <v>508.01921999999934</v>
      </c>
      <c r="O640" s="1">
        <f t="shared" si="9"/>
        <v>507.8265899999995</v>
      </c>
      <c r="P640" s="1">
        <f t="shared" si="9"/>
        <v>579.82264999999973</v>
      </c>
    </row>
    <row r="641" spans="7:16" x14ac:dyDescent="0.25">
      <c r="G641" s="1">
        <v>636</v>
      </c>
      <c r="H641" s="1">
        <v>3.243E-2</v>
      </c>
      <c r="I641" s="1">
        <v>3.0790000000000001E-2</v>
      </c>
      <c r="J641" s="1">
        <v>3.8969999999999998E-2</v>
      </c>
      <c r="K641" s="1"/>
      <c r="L641" s="1"/>
      <c r="M641" s="1">
        <v>636</v>
      </c>
      <c r="N641" s="1">
        <f t="shared" si="9"/>
        <v>508.05164999999931</v>
      </c>
      <c r="O641" s="1">
        <f t="shared" si="9"/>
        <v>507.85737999999952</v>
      </c>
      <c r="P641" s="1">
        <f t="shared" si="9"/>
        <v>579.86161999999968</v>
      </c>
    </row>
    <row r="642" spans="7:16" x14ac:dyDescent="0.25">
      <c r="G642" s="1">
        <v>637</v>
      </c>
      <c r="H642" s="1">
        <v>3.2259999999999997E-2</v>
      </c>
      <c r="I642" s="1">
        <v>3.0630000000000001E-2</v>
      </c>
      <c r="J642" s="1">
        <v>3.8739999999999997E-2</v>
      </c>
      <c r="K642" s="1"/>
      <c r="L642" s="1"/>
      <c r="M642" s="1">
        <v>637</v>
      </c>
      <c r="N642" s="1">
        <f t="shared" si="9"/>
        <v>508.08390999999932</v>
      </c>
      <c r="O642" s="1">
        <f t="shared" si="9"/>
        <v>507.8880099999995</v>
      </c>
      <c r="P642" s="1">
        <f t="shared" si="9"/>
        <v>579.90035999999964</v>
      </c>
    </row>
    <row r="643" spans="7:16" x14ac:dyDescent="0.25">
      <c r="G643" s="1">
        <v>638</v>
      </c>
      <c r="H643" s="1">
        <v>3.209E-2</v>
      </c>
      <c r="I643" s="1">
        <v>3.0470000000000001E-2</v>
      </c>
      <c r="J643" s="1">
        <v>3.85E-2</v>
      </c>
      <c r="K643" s="1"/>
      <c r="L643" s="1"/>
      <c r="M643" s="1">
        <v>638</v>
      </c>
      <c r="N643" s="1">
        <f t="shared" si="9"/>
        <v>508.1159999999993</v>
      </c>
      <c r="O643" s="1">
        <f t="shared" si="9"/>
        <v>507.91847999999948</v>
      </c>
      <c r="P643" s="1">
        <f t="shared" si="9"/>
        <v>579.93885999999964</v>
      </c>
    </row>
    <row r="644" spans="7:16" x14ac:dyDescent="0.25">
      <c r="G644" s="1">
        <v>639</v>
      </c>
      <c r="H644" s="1">
        <v>3.1919999999999997E-2</v>
      </c>
      <c r="I644" s="1">
        <v>3.032E-2</v>
      </c>
      <c r="J644" s="1">
        <v>3.8260000000000002E-2</v>
      </c>
      <c r="K644" s="1"/>
      <c r="L644" s="1"/>
      <c r="M644" s="1">
        <v>639</v>
      </c>
      <c r="N644" s="1">
        <f t="shared" si="9"/>
        <v>508.14791999999932</v>
      </c>
      <c r="O644" s="1">
        <f t="shared" si="9"/>
        <v>507.94879999999949</v>
      </c>
      <c r="P644" s="1">
        <f t="shared" si="9"/>
        <v>579.97711999999967</v>
      </c>
    </row>
    <row r="645" spans="7:16" x14ac:dyDescent="0.25">
      <c r="G645" s="1">
        <v>640</v>
      </c>
      <c r="H645" s="1">
        <v>3.175E-2</v>
      </c>
      <c r="I645" s="1">
        <v>3.0159999999999999E-2</v>
      </c>
      <c r="J645" s="1">
        <v>3.8030000000000001E-2</v>
      </c>
      <c r="K645" s="1"/>
      <c r="L645" s="1"/>
      <c r="M645" s="1">
        <v>640</v>
      </c>
      <c r="N645" s="1">
        <f t="shared" si="9"/>
        <v>508.17966999999931</v>
      </c>
      <c r="O645" s="1">
        <f t="shared" si="9"/>
        <v>507.97895999999952</v>
      </c>
      <c r="P645" s="1">
        <f t="shared" si="9"/>
        <v>580.01514999999972</v>
      </c>
    </row>
    <row r="646" spans="7:16" x14ac:dyDescent="0.25">
      <c r="G646" s="1">
        <v>641</v>
      </c>
      <c r="H646" s="1">
        <v>3.1579999999999997E-2</v>
      </c>
      <c r="I646" s="1">
        <v>0.03</v>
      </c>
      <c r="J646" s="1">
        <v>3.7789999999999997E-2</v>
      </c>
      <c r="K646" s="1"/>
      <c r="L646" s="1"/>
      <c r="M646" s="1">
        <v>641</v>
      </c>
      <c r="N646" s="1">
        <f t="shared" si="9"/>
        <v>508.21124999999932</v>
      </c>
      <c r="O646" s="1">
        <f t="shared" si="9"/>
        <v>508.00895999999949</v>
      </c>
      <c r="P646" s="1">
        <f t="shared" si="9"/>
        <v>580.05293999999969</v>
      </c>
    </row>
    <row r="647" spans="7:16" x14ac:dyDescent="0.25">
      <c r="G647" s="1">
        <v>642</v>
      </c>
      <c r="H647" s="1">
        <v>3.1419999999999997E-2</v>
      </c>
      <c r="I647" s="1">
        <v>2.9839999999999998E-2</v>
      </c>
      <c r="J647" s="1">
        <v>3.7569999999999999E-2</v>
      </c>
      <c r="K647" s="1"/>
      <c r="L647" s="1"/>
      <c r="M647" s="1">
        <v>642</v>
      </c>
      <c r="N647" s="1">
        <f t="shared" si="9"/>
        <v>508.24266999999935</v>
      </c>
      <c r="O647" s="1">
        <f t="shared" si="9"/>
        <v>508.03879999999947</v>
      </c>
      <c r="P647" s="1">
        <f t="shared" si="9"/>
        <v>580.09050999999965</v>
      </c>
    </row>
    <row r="648" spans="7:16" x14ac:dyDescent="0.25">
      <c r="G648" s="1">
        <v>643</v>
      </c>
      <c r="H648" s="1">
        <v>3.125E-2</v>
      </c>
      <c r="I648" s="1">
        <v>2.9690000000000001E-2</v>
      </c>
      <c r="J648" s="1">
        <v>3.7339999999999998E-2</v>
      </c>
      <c r="K648" s="1"/>
      <c r="L648" s="1"/>
      <c r="M648" s="1">
        <v>643</v>
      </c>
      <c r="N648" s="1">
        <f t="shared" ref="N648:P711" si="10">N647+H648</f>
        <v>508.27391999999935</v>
      </c>
      <c r="O648" s="1">
        <f t="shared" si="10"/>
        <v>508.06848999999949</v>
      </c>
      <c r="P648" s="1">
        <f t="shared" si="10"/>
        <v>580.12784999999963</v>
      </c>
    </row>
    <row r="649" spans="7:16" x14ac:dyDescent="0.25">
      <c r="G649" s="1">
        <v>644</v>
      </c>
      <c r="H649" s="1">
        <v>3.108E-2</v>
      </c>
      <c r="I649" s="1">
        <v>2.9530000000000001E-2</v>
      </c>
      <c r="J649" s="1">
        <v>3.712E-2</v>
      </c>
      <c r="K649" s="1"/>
      <c r="L649" s="1"/>
      <c r="M649" s="1">
        <v>644</v>
      </c>
      <c r="N649" s="1">
        <f t="shared" si="10"/>
        <v>508.30499999999932</v>
      </c>
      <c r="O649" s="1">
        <f t="shared" si="10"/>
        <v>508.09801999999951</v>
      </c>
      <c r="P649" s="1">
        <f t="shared" si="10"/>
        <v>580.16496999999958</v>
      </c>
    </row>
    <row r="650" spans="7:16" x14ac:dyDescent="0.25">
      <c r="G650" s="1">
        <v>645</v>
      </c>
      <c r="H650" s="1">
        <v>3.092E-2</v>
      </c>
      <c r="I650" s="1">
        <v>2.938E-2</v>
      </c>
      <c r="J650" s="1">
        <v>3.6909999999999998E-2</v>
      </c>
      <c r="K650" s="1"/>
      <c r="L650" s="1"/>
      <c r="M650" s="1">
        <v>645</v>
      </c>
      <c r="N650" s="1">
        <f t="shared" si="10"/>
        <v>508.33591999999931</v>
      </c>
      <c r="O650" s="1">
        <f t="shared" si="10"/>
        <v>508.12739999999951</v>
      </c>
      <c r="P650" s="1">
        <f t="shared" si="10"/>
        <v>580.20187999999962</v>
      </c>
    </row>
    <row r="651" spans="7:16" x14ac:dyDescent="0.25">
      <c r="G651" s="1">
        <v>646</v>
      </c>
      <c r="H651" s="1">
        <v>3.075E-2</v>
      </c>
      <c r="I651" s="1">
        <v>2.9219999999999999E-2</v>
      </c>
      <c r="J651" s="1">
        <v>3.669E-2</v>
      </c>
      <c r="K651" s="1"/>
      <c r="L651" s="1"/>
      <c r="M651" s="1">
        <v>646</v>
      </c>
      <c r="N651" s="1">
        <f t="shared" si="10"/>
        <v>508.36666999999932</v>
      </c>
      <c r="O651" s="1">
        <f t="shared" si="10"/>
        <v>508.15661999999952</v>
      </c>
      <c r="P651" s="1">
        <f t="shared" si="10"/>
        <v>580.23856999999964</v>
      </c>
    </row>
    <row r="652" spans="7:16" x14ac:dyDescent="0.25">
      <c r="G652" s="1">
        <v>647</v>
      </c>
      <c r="H652" s="1">
        <v>3.0589999999999999E-2</v>
      </c>
      <c r="I652" s="1">
        <v>2.9069999999999999E-2</v>
      </c>
      <c r="J652" s="1">
        <v>3.6470000000000002E-2</v>
      </c>
      <c r="K652" s="1"/>
      <c r="L652" s="1"/>
      <c r="M652" s="1">
        <v>647</v>
      </c>
      <c r="N652" s="1">
        <f t="shared" si="10"/>
        <v>508.39725999999933</v>
      </c>
      <c r="O652" s="1">
        <f t="shared" si="10"/>
        <v>508.18568999999951</v>
      </c>
      <c r="P652" s="1">
        <f t="shared" si="10"/>
        <v>580.27503999999965</v>
      </c>
    </row>
    <row r="653" spans="7:16" x14ac:dyDescent="0.25">
      <c r="G653" s="1">
        <v>648</v>
      </c>
      <c r="H653" s="1">
        <v>3.0429999999999999E-2</v>
      </c>
      <c r="I653" s="1">
        <v>2.8920000000000001E-2</v>
      </c>
      <c r="J653" s="1">
        <v>3.6260000000000001E-2</v>
      </c>
      <c r="K653" s="1"/>
      <c r="L653" s="1"/>
      <c r="M653" s="1">
        <v>648</v>
      </c>
      <c r="N653" s="1">
        <f t="shared" si="10"/>
        <v>508.42768999999936</v>
      </c>
      <c r="O653" s="1">
        <f t="shared" si="10"/>
        <v>508.21460999999954</v>
      </c>
      <c r="P653" s="1">
        <f t="shared" si="10"/>
        <v>580.31129999999962</v>
      </c>
    </row>
    <row r="654" spans="7:16" x14ac:dyDescent="0.25">
      <c r="G654" s="1">
        <v>649</v>
      </c>
      <c r="H654" s="1">
        <v>3.0269999999999998E-2</v>
      </c>
      <c r="I654" s="1">
        <v>2.8760000000000001E-2</v>
      </c>
      <c r="J654" s="1">
        <v>3.6040000000000003E-2</v>
      </c>
      <c r="K654" s="1"/>
      <c r="L654" s="1"/>
      <c r="M654" s="1">
        <v>649</v>
      </c>
      <c r="N654" s="1">
        <f t="shared" si="10"/>
        <v>508.45795999999933</v>
      </c>
      <c r="O654" s="1">
        <f t="shared" si="10"/>
        <v>508.24336999999952</v>
      </c>
      <c r="P654" s="1">
        <f t="shared" si="10"/>
        <v>580.34733999999958</v>
      </c>
    </row>
    <row r="655" spans="7:16" x14ac:dyDescent="0.25">
      <c r="G655" s="1">
        <v>650</v>
      </c>
      <c r="H655" s="1">
        <v>3.0110000000000001E-2</v>
      </c>
      <c r="I655" s="1">
        <v>2.861E-2</v>
      </c>
      <c r="J655" s="1">
        <v>3.5830000000000001E-2</v>
      </c>
      <c r="K655" s="1"/>
      <c r="L655" s="1"/>
      <c r="M655" s="1">
        <v>650</v>
      </c>
      <c r="N655" s="1">
        <f t="shared" si="10"/>
        <v>508.48806999999931</v>
      </c>
      <c r="O655" s="1">
        <f t="shared" si="10"/>
        <v>508.27197999999953</v>
      </c>
      <c r="P655" s="1">
        <f t="shared" si="10"/>
        <v>580.38316999999961</v>
      </c>
    </row>
    <row r="656" spans="7:16" x14ac:dyDescent="0.25">
      <c r="G656" s="1">
        <v>651</v>
      </c>
      <c r="H656" s="1">
        <v>2.9950000000000001E-2</v>
      </c>
      <c r="I656" s="1">
        <v>2.8459999999999999E-2</v>
      </c>
      <c r="J656" s="1">
        <v>3.5610000000000003E-2</v>
      </c>
      <c r="K656" s="1"/>
      <c r="L656" s="1"/>
      <c r="M656" s="1">
        <v>651</v>
      </c>
      <c r="N656" s="1">
        <f t="shared" si="10"/>
        <v>508.5180199999993</v>
      </c>
      <c r="O656" s="1">
        <f t="shared" si="10"/>
        <v>508.30043999999953</v>
      </c>
      <c r="P656" s="1">
        <f t="shared" si="10"/>
        <v>580.41877999999963</v>
      </c>
    </row>
    <row r="657" spans="7:16" x14ac:dyDescent="0.25">
      <c r="G657" s="1">
        <v>652</v>
      </c>
      <c r="H657" s="1">
        <v>2.9790000000000001E-2</v>
      </c>
      <c r="I657" s="1">
        <v>2.8309999999999998E-2</v>
      </c>
      <c r="J657" s="1">
        <v>3.5400000000000001E-2</v>
      </c>
      <c r="K657" s="1"/>
      <c r="L657" s="1"/>
      <c r="M657" s="1">
        <v>652</v>
      </c>
      <c r="N657" s="1">
        <f t="shared" si="10"/>
        <v>508.54780999999929</v>
      </c>
      <c r="O657" s="1">
        <f t="shared" si="10"/>
        <v>508.3287499999995</v>
      </c>
      <c r="P657" s="1">
        <f t="shared" si="10"/>
        <v>580.45417999999961</v>
      </c>
    </row>
    <row r="658" spans="7:16" x14ac:dyDescent="0.25">
      <c r="G658" s="1">
        <v>653</v>
      </c>
      <c r="H658" s="1">
        <v>2.963E-2</v>
      </c>
      <c r="I658" s="1">
        <v>2.8160000000000001E-2</v>
      </c>
      <c r="J658" s="1">
        <v>3.5189999999999999E-2</v>
      </c>
      <c r="K658" s="1"/>
      <c r="L658" s="1"/>
      <c r="M658" s="1">
        <v>653</v>
      </c>
      <c r="N658" s="1">
        <f t="shared" si="10"/>
        <v>508.57743999999929</v>
      </c>
      <c r="O658" s="1">
        <f t="shared" si="10"/>
        <v>508.35690999999952</v>
      </c>
      <c r="P658" s="1">
        <f t="shared" si="10"/>
        <v>580.48936999999955</v>
      </c>
    </row>
    <row r="659" spans="7:16" x14ac:dyDescent="0.25">
      <c r="G659" s="1">
        <v>654</v>
      </c>
      <c r="H659" s="1">
        <v>2.947E-2</v>
      </c>
      <c r="I659" s="1">
        <v>2.801E-2</v>
      </c>
      <c r="J659" s="1">
        <v>3.4979999999999997E-2</v>
      </c>
      <c r="K659" s="1"/>
      <c r="L659" s="1"/>
      <c r="M659" s="1">
        <v>654</v>
      </c>
      <c r="N659" s="1">
        <f t="shared" si="10"/>
        <v>508.60690999999929</v>
      </c>
      <c r="O659" s="1">
        <f t="shared" si="10"/>
        <v>508.38491999999951</v>
      </c>
      <c r="P659" s="1">
        <f t="shared" si="10"/>
        <v>580.52434999999957</v>
      </c>
    </row>
    <row r="660" spans="7:16" x14ac:dyDescent="0.25">
      <c r="G660" s="1">
        <v>655</v>
      </c>
      <c r="H660" s="1">
        <v>2.9319999999999999E-2</v>
      </c>
      <c r="I660" s="1">
        <v>2.7859999999999999E-2</v>
      </c>
      <c r="J660" s="1">
        <v>3.4770000000000002E-2</v>
      </c>
      <c r="K660" s="1"/>
      <c r="L660" s="1"/>
      <c r="M660" s="1">
        <v>655</v>
      </c>
      <c r="N660" s="1">
        <f t="shared" si="10"/>
        <v>508.63622999999927</v>
      </c>
      <c r="O660" s="1">
        <f t="shared" si="10"/>
        <v>508.41277999999949</v>
      </c>
      <c r="P660" s="1">
        <f t="shared" si="10"/>
        <v>580.55911999999955</v>
      </c>
    </row>
    <row r="661" spans="7:16" x14ac:dyDescent="0.25">
      <c r="G661" s="1">
        <v>656</v>
      </c>
      <c r="H661" s="1">
        <v>2.9159999999999998E-2</v>
      </c>
      <c r="I661" s="1">
        <v>2.7709999999999999E-2</v>
      </c>
      <c r="J661" s="1">
        <v>3.456E-2</v>
      </c>
      <c r="K661" s="1"/>
      <c r="L661" s="1"/>
      <c r="M661" s="1">
        <v>656</v>
      </c>
      <c r="N661" s="1">
        <f t="shared" si="10"/>
        <v>508.66538999999926</v>
      </c>
      <c r="O661" s="1">
        <f t="shared" si="10"/>
        <v>508.4404899999995</v>
      </c>
      <c r="P661" s="1">
        <f t="shared" si="10"/>
        <v>580.59367999999961</v>
      </c>
    </row>
    <row r="662" spans="7:16" x14ac:dyDescent="0.25">
      <c r="G662" s="1">
        <v>657</v>
      </c>
      <c r="H662" s="1">
        <v>2.9010000000000001E-2</v>
      </c>
      <c r="I662" s="1">
        <v>2.7560000000000001E-2</v>
      </c>
      <c r="J662" s="1">
        <v>3.4349999999999999E-2</v>
      </c>
      <c r="K662" s="1"/>
      <c r="L662" s="1"/>
      <c r="M662" s="1">
        <v>657</v>
      </c>
      <c r="N662" s="1">
        <f t="shared" si="10"/>
        <v>508.69439999999929</v>
      </c>
      <c r="O662" s="1">
        <f t="shared" si="10"/>
        <v>508.46804999999949</v>
      </c>
      <c r="P662" s="1">
        <f t="shared" si="10"/>
        <v>580.62802999999963</v>
      </c>
    </row>
    <row r="663" spans="7:16" x14ac:dyDescent="0.25">
      <c r="G663" s="1">
        <v>658</v>
      </c>
      <c r="H663" s="1">
        <v>2.8850000000000001E-2</v>
      </c>
      <c r="I663" s="1">
        <v>2.741E-2</v>
      </c>
      <c r="J663" s="1">
        <v>3.4139999999999997E-2</v>
      </c>
      <c r="K663" s="1"/>
      <c r="L663" s="1"/>
      <c r="M663" s="1">
        <v>658</v>
      </c>
      <c r="N663" s="1">
        <f t="shared" si="10"/>
        <v>508.72324999999927</v>
      </c>
      <c r="O663" s="1">
        <f t="shared" si="10"/>
        <v>508.49545999999947</v>
      </c>
      <c r="P663" s="1">
        <f t="shared" si="10"/>
        <v>580.66216999999961</v>
      </c>
    </row>
    <row r="664" spans="7:16" x14ac:dyDescent="0.25">
      <c r="G664" s="1">
        <v>659</v>
      </c>
      <c r="H664" s="1">
        <v>2.87E-2</v>
      </c>
      <c r="I664" s="1">
        <v>2.7269999999999999E-2</v>
      </c>
      <c r="J664" s="1">
        <v>3.3930000000000002E-2</v>
      </c>
      <c r="K664" s="1"/>
      <c r="L664" s="1"/>
      <c r="M664" s="1">
        <v>659</v>
      </c>
      <c r="N664" s="1">
        <f t="shared" si="10"/>
        <v>508.75194999999928</v>
      </c>
      <c r="O664" s="1">
        <f t="shared" si="10"/>
        <v>508.52272999999946</v>
      </c>
      <c r="P664" s="1">
        <f t="shared" si="10"/>
        <v>580.69609999999966</v>
      </c>
    </row>
    <row r="665" spans="7:16" x14ac:dyDescent="0.25">
      <c r="G665" s="1">
        <v>660</v>
      </c>
      <c r="H665" s="1">
        <v>2.8539999999999999E-2</v>
      </c>
      <c r="I665" s="1">
        <v>2.7119999999999998E-2</v>
      </c>
      <c r="J665" s="1">
        <v>3.372E-2</v>
      </c>
      <c r="K665" s="1"/>
      <c r="L665" s="1"/>
      <c r="M665" s="1">
        <v>660</v>
      </c>
      <c r="N665" s="1">
        <f t="shared" si="10"/>
        <v>508.7804899999993</v>
      </c>
      <c r="O665" s="1">
        <f t="shared" si="10"/>
        <v>508.54984999999948</v>
      </c>
      <c r="P665" s="1">
        <f t="shared" si="10"/>
        <v>580.72981999999968</v>
      </c>
    </row>
    <row r="666" spans="7:16" x14ac:dyDescent="0.25">
      <c r="G666" s="1">
        <v>661</v>
      </c>
      <c r="H666" s="1">
        <v>2.8389999999999999E-2</v>
      </c>
      <c r="I666" s="1">
        <v>2.6970000000000001E-2</v>
      </c>
      <c r="J666" s="1">
        <v>3.3520000000000001E-2</v>
      </c>
      <c r="K666" s="1"/>
      <c r="L666" s="1"/>
      <c r="M666" s="1">
        <v>661</v>
      </c>
      <c r="N666" s="1">
        <f t="shared" si="10"/>
        <v>508.80887999999931</v>
      </c>
      <c r="O666" s="1">
        <f t="shared" si="10"/>
        <v>508.57681999999949</v>
      </c>
      <c r="P666" s="1">
        <f t="shared" si="10"/>
        <v>580.76333999999963</v>
      </c>
    </row>
    <row r="667" spans="7:16" x14ac:dyDescent="0.25">
      <c r="G667" s="1">
        <v>662</v>
      </c>
      <c r="H667" s="1">
        <v>2.8240000000000001E-2</v>
      </c>
      <c r="I667" s="1">
        <v>2.683E-2</v>
      </c>
      <c r="J667" s="1">
        <v>3.3309999999999999E-2</v>
      </c>
      <c r="K667" s="1"/>
      <c r="L667" s="1"/>
      <c r="M667" s="1">
        <v>662</v>
      </c>
      <c r="N667" s="1">
        <f t="shared" si="10"/>
        <v>508.83711999999929</v>
      </c>
      <c r="O667" s="1">
        <f t="shared" si="10"/>
        <v>508.6036499999995</v>
      </c>
      <c r="P667" s="1">
        <f t="shared" si="10"/>
        <v>580.79664999999966</v>
      </c>
    </row>
    <row r="668" spans="7:16" x14ac:dyDescent="0.25">
      <c r="G668" s="1">
        <v>663</v>
      </c>
      <c r="H668" s="1">
        <v>2.809E-2</v>
      </c>
      <c r="I668" s="1">
        <v>2.6679999999999999E-2</v>
      </c>
      <c r="J668" s="1">
        <v>3.3110000000000001E-2</v>
      </c>
      <c r="K668" s="1"/>
      <c r="L668" s="1"/>
      <c r="M668" s="1">
        <v>663</v>
      </c>
      <c r="N668" s="1">
        <f t="shared" si="10"/>
        <v>508.86520999999931</v>
      </c>
      <c r="O668" s="1">
        <f t="shared" si="10"/>
        <v>508.6303299999995</v>
      </c>
      <c r="P668" s="1">
        <f t="shared" si="10"/>
        <v>580.82975999999962</v>
      </c>
    </row>
    <row r="669" spans="7:16" x14ac:dyDescent="0.25">
      <c r="G669" s="1">
        <v>664</v>
      </c>
      <c r="H669" s="1">
        <v>2.794E-2</v>
      </c>
      <c r="I669" s="1">
        <v>2.6530000000000001E-2</v>
      </c>
      <c r="J669" s="1">
        <v>3.2910000000000002E-2</v>
      </c>
      <c r="K669" s="1"/>
      <c r="L669" s="1"/>
      <c r="M669" s="1">
        <v>664</v>
      </c>
      <c r="N669" s="1">
        <f t="shared" si="10"/>
        <v>508.89314999999931</v>
      </c>
      <c r="O669" s="1">
        <f t="shared" si="10"/>
        <v>508.65685999999948</v>
      </c>
      <c r="P669" s="1">
        <f t="shared" si="10"/>
        <v>580.86266999999964</v>
      </c>
    </row>
    <row r="670" spans="7:16" x14ac:dyDescent="0.25">
      <c r="G670" s="1">
        <v>665</v>
      </c>
      <c r="H670" s="1">
        <v>2.7789999999999999E-2</v>
      </c>
      <c r="I670" s="1">
        <v>2.639E-2</v>
      </c>
      <c r="J670" s="1">
        <v>3.27E-2</v>
      </c>
      <c r="K670" s="1"/>
      <c r="L670" s="1"/>
      <c r="M670" s="1">
        <v>665</v>
      </c>
      <c r="N670" s="1">
        <f t="shared" si="10"/>
        <v>508.92093999999929</v>
      </c>
      <c r="O670" s="1">
        <f t="shared" si="10"/>
        <v>508.68324999999948</v>
      </c>
      <c r="P670" s="1">
        <f t="shared" si="10"/>
        <v>580.89536999999962</v>
      </c>
    </row>
    <row r="671" spans="7:16" x14ac:dyDescent="0.25">
      <c r="G671" s="1">
        <v>666</v>
      </c>
      <c r="H671" s="1">
        <v>2.7640000000000001E-2</v>
      </c>
      <c r="I671" s="1">
        <v>2.6249999999999999E-2</v>
      </c>
      <c r="J671" s="1">
        <v>3.2500000000000001E-2</v>
      </c>
      <c r="K671" s="1"/>
      <c r="L671" s="1"/>
      <c r="M671" s="1">
        <v>666</v>
      </c>
      <c r="N671" s="1">
        <f t="shared" si="10"/>
        <v>508.94857999999931</v>
      </c>
      <c r="O671" s="1">
        <f t="shared" si="10"/>
        <v>508.70949999999948</v>
      </c>
      <c r="P671" s="1">
        <f t="shared" si="10"/>
        <v>580.92786999999964</v>
      </c>
    </row>
    <row r="672" spans="7:16" x14ac:dyDescent="0.25">
      <c r="G672" s="1">
        <v>667</v>
      </c>
      <c r="H672" s="1">
        <v>2.75E-2</v>
      </c>
      <c r="I672" s="1">
        <v>2.6100000000000002E-2</v>
      </c>
      <c r="J672" s="1">
        <v>3.2300000000000002E-2</v>
      </c>
      <c r="K672" s="1"/>
      <c r="L672" s="1"/>
      <c r="M672" s="1">
        <v>667</v>
      </c>
      <c r="N672" s="1">
        <f t="shared" si="10"/>
        <v>508.97607999999929</v>
      </c>
      <c r="O672" s="1">
        <f t="shared" si="10"/>
        <v>508.73559999999947</v>
      </c>
      <c r="P672" s="1">
        <f t="shared" si="10"/>
        <v>580.96016999999961</v>
      </c>
    </row>
    <row r="673" spans="7:16" x14ac:dyDescent="0.25">
      <c r="G673" s="1">
        <v>668</v>
      </c>
      <c r="H673" s="1">
        <v>2.7349999999999999E-2</v>
      </c>
      <c r="I673" s="1">
        <v>2.596E-2</v>
      </c>
      <c r="J673" s="1">
        <v>3.2099999999999997E-2</v>
      </c>
      <c r="K673" s="1"/>
      <c r="L673" s="1"/>
      <c r="M673" s="1">
        <v>668</v>
      </c>
      <c r="N673" s="1">
        <f t="shared" si="10"/>
        <v>509.0034299999993</v>
      </c>
      <c r="O673" s="1">
        <f t="shared" si="10"/>
        <v>508.76155999999946</v>
      </c>
      <c r="P673" s="1">
        <f t="shared" si="10"/>
        <v>580.99226999999962</v>
      </c>
    </row>
    <row r="674" spans="7:16" x14ac:dyDescent="0.25">
      <c r="G674" s="1">
        <v>669</v>
      </c>
      <c r="H674" s="1">
        <v>2.7210000000000002E-2</v>
      </c>
      <c r="I674" s="1">
        <v>2.581E-2</v>
      </c>
      <c r="J674" s="1">
        <v>3.1899999999999998E-2</v>
      </c>
      <c r="K674" s="1"/>
      <c r="L674" s="1"/>
      <c r="M674" s="1">
        <v>669</v>
      </c>
      <c r="N674" s="1">
        <f t="shared" si="10"/>
        <v>509.03063999999932</v>
      </c>
      <c r="O674" s="1">
        <f t="shared" si="10"/>
        <v>508.78736999999944</v>
      </c>
      <c r="P674" s="1">
        <f t="shared" si="10"/>
        <v>581.02416999999957</v>
      </c>
    </row>
    <row r="675" spans="7:16" x14ac:dyDescent="0.25">
      <c r="G675" s="1">
        <v>670</v>
      </c>
      <c r="H675" s="1">
        <v>2.7060000000000001E-2</v>
      </c>
      <c r="I675" s="1">
        <v>2.5669999999999998E-2</v>
      </c>
      <c r="J675" s="1">
        <v>3.1699999999999999E-2</v>
      </c>
      <c r="K675" s="1"/>
      <c r="L675" s="1"/>
      <c r="M675" s="1">
        <v>670</v>
      </c>
      <c r="N675" s="1">
        <f t="shared" si="10"/>
        <v>509.05769999999933</v>
      </c>
      <c r="O675" s="1">
        <f t="shared" si="10"/>
        <v>508.81303999999943</v>
      </c>
      <c r="P675" s="1">
        <f t="shared" si="10"/>
        <v>581.05586999999957</v>
      </c>
    </row>
    <row r="676" spans="7:16" x14ac:dyDescent="0.25">
      <c r="G676" s="1">
        <v>671</v>
      </c>
      <c r="H676" s="1">
        <v>2.6919999999999999E-2</v>
      </c>
      <c r="I676" s="1">
        <v>2.5530000000000001E-2</v>
      </c>
      <c r="J676" s="1">
        <v>3.15E-2</v>
      </c>
      <c r="K676" s="1"/>
      <c r="L676" s="1"/>
      <c r="M676" s="1">
        <v>671</v>
      </c>
      <c r="N676" s="1">
        <f t="shared" si="10"/>
        <v>509.08461999999935</v>
      </c>
      <c r="O676" s="1">
        <f t="shared" si="10"/>
        <v>508.83856999999944</v>
      </c>
      <c r="P676" s="1">
        <f t="shared" si="10"/>
        <v>581.08736999999962</v>
      </c>
    </row>
    <row r="677" spans="7:16" x14ac:dyDescent="0.25">
      <c r="G677" s="1">
        <v>672</v>
      </c>
      <c r="H677" s="1">
        <v>2.6769999999999999E-2</v>
      </c>
      <c r="I677" s="1">
        <v>2.538E-2</v>
      </c>
      <c r="J677" s="1">
        <v>3.1300000000000001E-2</v>
      </c>
      <c r="K677" s="1"/>
      <c r="L677" s="1"/>
      <c r="M677" s="1">
        <v>672</v>
      </c>
      <c r="N677" s="1">
        <f t="shared" si="10"/>
        <v>509.11138999999935</v>
      </c>
      <c r="O677" s="1">
        <f t="shared" si="10"/>
        <v>508.86394999999942</v>
      </c>
      <c r="P677" s="1">
        <f t="shared" si="10"/>
        <v>581.11866999999961</v>
      </c>
    </row>
    <row r="678" spans="7:16" x14ac:dyDescent="0.25">
      <c r="G678" s="1">
        <v>673</v>
      </c>
      <c r="H678" s="1">
        <v>2.6630000000000001E-2</v>
      </c>
      <c r="I678" s="1">
        <v>2.5239999999999999E-2</v>
      </c>
      <c r="J678" s="1">
        <v>3.1109999999999999E-2</v>
      </c>
      <c r="K678" s="1"/>
      <c r="L678" s="1"/>
      <c r="M678" s="1">
        <v>673</v>
      </c>
      <c r="N678" s="1">
        <f t="shared" si="10"/>
        <v>509.13801999999936</v>
      </c>
      <c r="O678" s="1">
        <f t="shared" si="10"/>
        <v>508.88918999999942</v>
      </c>
      <c r="P678" s="1">
        <f t="shared" si="10"/>
        <v>581.14977999999962</v>
      </c>
    </row>
    <row r="679" spans="7:16" x14ac:dyDescent="0.25">
      <c r="G679" s="1">
        <v>674</v>
      </c>
      <c r="H679" s="1">
        <v>2.649E-2</v>
      </c>
      <c r="I679" s="1">
        <v>2.5100000000000001E-2</v>
      </c>
      <c r="J679" s="1">
        <v>3.091E-2</v>
      </c>
      <c r="K679" s="1"/>
      <c r="L679" s="1"/>
      <c r="M679" s="1">
        <v>674</v>
      </c>
      <c r="N679" s="1">
        <f t="shared" si="10"/>
        <v>509.16450999999938</v>
      </c>
      <c r="O679" s="1">
        <f t="shared" si="10"/>
        <v>508.91428999999943</v>
      </c>
      <c r="P679" s="1">
        <f t="shared" si="10"/>
        <v>581.18068999999957</v>
      </c>
    </row>
    <row r="680" spans="7:16" x14ac:dyDescent="0.25">
      <c r="G680" s="1">
        <v>675</v>
      </c>
      <c r="H680" s="1">
        <v>2.6349999999999998E-2</v>
      </c>
      <c r="I680" s="1">
        <v>2.496E-2</v>
      </c>
      <c r="J680" s="1">
        <v>3.0710000000000001E-2</v>
      </c>
      <c r="K680" s="1"/>
      <c r="L680" s="1"/>
      <c r="M680" s="1">
        <v>675</v>
      </c>
      <c r="N680" s="1">
        <f t="shared" si="10"/>
        <v>509.19085999999936</v>
      </c>
      <c r="O680" s="1">
        <f t="shared" si="10"/>
        <v>508.93924999999945</v>
      </c>
      <c r="P680" s="1">
        <f t="shared" si="10"/>
        <v>581.21139999999957</v>
      </c>
    </row>
    <row r="681" spans="7:16" x14ac:dyDescent="0.25">
      <c r="G681" s="1">
        <v>676</v>
      </c>
      <c r="H681" s="1">
        <v>2.6210000000000001E-2</v>
      </c>
      <c r="I681" s="1">
        <v>2.4819999999999998E-2</v>
      </c>
      <c r="J681" s="1">
        <v>3.0519999999999999E-2</v>
      </c>
      <c r="K681" s="1"/>
      <c r="L681" s="1"/>
      <c r="M681" s="1">
        <v>676</v>
      </c>
      <c r="N681" s="1">
        <f t="shared" si="10"/>
        <v>509.21706999999935</v>
      </c>
      <c r="O681" s="1">
        <f t="shared" si="10"/>
        <v>508.96406999999942</v>
      </c>
      <c r="P681" s="1">
        <f t="shared" si="10"/>
        <v>581.2419199999996</v>
      </c>
    </row>
    <row r="682" spans="7:16" x14ac:dyDescent="0.25">
      <c r="G682" s="1">
        <v>677</v>
      </c>
      <c r="H682" s="1">
        <v>2.6069999999999999E-2</v>
      </c>
      <c r="I682" s="1">
        <v>2.4680000000000001E-2</v>
      </c>
      <c r="J682" s="1">
        <v>3.032E-2</v>
      </c>
      <c r="K682" s="1"/>
      <c r="L682" s="1"/>
      <c r="M682" s="1">
        <v>677</v>
      </c>
      <c r="N682" s="1">
        <f t="shared" si="10"/>
        <v>509.24313999999936</v>
      </c>
      <c r="O682" s="1">
        <f t="shared" si="10"/>
        <v>508.98874999999941</v>
      </c>
      <c r="P682" s="1">
        <f t="shared" si="10"/>
        <v>581.27223999999956</v>
      </c>
    </row>
    <row r="683" spans="7:16" x14ac:dyDescent="0.25">
      <c r="G683" s="1">
        <v>678</v>
      </c>
      <c r="H683" s="1">
        <v>2.5930000000000002E-2</v>
      </c>
      <c r="I683" s="1">
        <v>2.4539999999999999E-2</v>
      </c>
      <c r="J683" s="1">
        <v>3.0130000000000001E-2</v>
      </c>
      <c r="K683" s="1"/>
      <c r="L683" s="1"/>
      <c r="M683" s="1">
        <v>678</v>
      </c>
      <c r="N683" s="1">
        <f t="shared" si="10"/>
        <v>509.26906999999937</v>
      </c>
      <c r="O683" s="1">
        <f t="shared" si="10"/>
        <v>509.01328999999942</v>
      </c>
      <c r="P683" s="1">
        <f t="shared" si="10"/>
        <v>581.30236999999954</v>
      </c>
    </row>
    <row r="684" spans="7:16" x14ac:dyDescent="0.25">
      <c r="G684" s="1">
        <v>679</v>
      </c>
      <c r="H684" s="1">
        <v>2.579E-2</v>
      </c>
      <c r="I684" s="1">
        <v>2.4400000000000002E-2</v>
      </c>
      <c r="J684" s="1">
        <v>2.9940000000000001E-2</v>
      </c>
      <c r="K684" s="1"/>
      <c r="L684" s="1"/>
      <c r="M684" s="1">
        <v>679</v>
      </c>
      <c r="N684" s="1">
        <f t="shared" si="10"/>
        <v>509.29485999999935</v>
      </c>
      <c r="O684" s="1">
        <f t="shared" si="10"/>
        <v>509.03768999999943</v>
      </c>
      <c r="P684" s="1">
        <f t="shared" si="10"/>
        <v>581.33230999999955</v>
      </c>
    </row>
    <row r="685" spans="7:16" x14ac:dyDescent="0.25">
      <c r="G685" s="1">
        <v>680</v>
      </c>
      <c r="H685" s="1">
        <v>2.5649999999999999E-2</v>
      </c>
      <c r="I685" s="1">
        <v>2.4250000000000001E-2</v>
      </c>
      <c r="J685" s="1">
        <v>2.9739999999999999E-2</v>
      </c>
      <c r="K685" s="1"/>
      <c r="L685" s="1"/>
      <c r="M685" s="1">
        <v>680</v>
      </c>
      <c r="N685" s="1">
        <f t="shared" si="10"/>
        <v>509.32050999999933</v>
      </c>
      <c r="O685" s="1">
        <f t="shared" si="10"/>
        <v>509.06193999999942</v>
      </c>
      <c r="P685" s="1">
        <f t="shared" si="10"/>
        <v>581.3620499999995</v>
      </c>
    </row>
    <row r="686" spans="7:16" x14ac:dyDescent="0.25">
      <c r="G686" s="1">
        <v>681</v>
      </c>
      <c r="H686" s="1">
        <v>2.5510000000000001E-2</v>
      </c>
      <c r="I686" s="1">
        <v>2.4119999999999999E-2</v>
      </c>
      <c r="J686" s="1">
        <v>2.955E-2</v>
      </c>
      <c r="K686" s="1"/>
      <c r="L686" s="1"/>
      <c r="M686" s="1">
        <v>681</v>
      </c>
      <c r="N686" s="1">
        <f t="shared" si="10"/>
        <v>509.34601999999933</v>
      </c>
      <c r="O686" s="1">
        <f t="shared" si="10"/>
        <v>509.08605999999941</v>
      </c>
      <c r="P686" s="1">
        <f t="shared" si="10"/>
        <v>581.39159999999947</v>
      </c>
    </row>
    <row r="687" spans="7:16" x14ac:dyDescent="0.25">
      <c r="G687" s="1">
        <v>682</v>
      </c>
      <c r="H687" s="1">
        <v>2.538E-2</v>
      </c>
      <c r="I687" s="1">
        <v>2.3980000000000001E-2</v>
      </c>
      <c r="J687" s="1">
        <v>2.9360000000000001E-2</v>
      </c>
      <c r="K687" s="1"/>
      <c r="L687" s="1"/>
      <c r="M687" s="1">
        <v>682</v>
      </c>
      <c r="N687" s="1">
        <f t="shared" si="10"/>
        <v>509.37139999999931</v>
      </c>
      <c r="O687" s="1">
        <f t="shared" si="10"/>
        <v>509.1100399999994</v>
      </c>
      <c r="P687" s="1">
        <f t="shared" si="10"/>
        <v>581.42095999999947</v>
      </c>
    </row>
    <row r="688" spans="7:16" x14ac:dyDescent="0.25">
      <c r="G688" s="1">
        <v>683</v>
      </c>
      <c r="H688" s="1">
        <v>2.5239999999999999E-2</v>
      </c>
      <c r="I688" s="1">
        <v>2.383E-2</v>
      </c>
      <c r="J688" s="1">
        <v>2.9170000000000001E-2</v>
      </c>
      <c r="K688" s="1"/>
      <c r="L688" s="1"/>
      <c r="M688" s="1">
        <v>683</v>
      </c>
      <c r="N688" s="1">
        <f t="shared" si="10"/>
        <v>509.39663999999931</v>
      </c>
      <c r="O688" s="1">
        <f t="shared" si="10"/>
        <v>509.13386999999938</v>
      </c>
      <c r="P688" s="1">
        <f t="shared" si="10"/>
        <v>581.45012999999949</v>
      </c>
    </row>
    <row r="689" spans="7:16" x14ac:dyDescent="0.25">
      <c r="G689" s="1">
        <v>684</v>
      </c>
      <c r="H689" s="1">
        <v>2.511E-2</v>
      </c>
      <c r="I689" s="1">
        <v>2.3699999999999999E-2</v>
      </c>
      <c r="J689" s="1">
        <v>2.8979999999999999E-2</v>
      </c>
      <c r="K689" s="1"/>
      <c r="L689" s="1"/>
      <c r="M689" s="1">
        <v>684</v>
      </c>
      <c r="N689" s="1">
        <f t="shared" si="10"/>
        <v>509.42174999999929</v>
      </c>
      <c r="O689" s="1">
        <f t="shared" si="10"/>
        <v>509.1575699999994</v>
      </c>
      <c r="P689" s="1">
        <f t="shared" si="10"/>
        <v>581.47910999999954</v>
      </c>
    </row>
    <row r="690" spans="7:16" x14ac:dyDescent="0.25">
      <c r="G690" s="1">
        <v>685</v>
      </c>
      <c r="H690" s="1">
        <v>2.4969999999999999E-2</v>
      </c>
      <c r="I690" s="1">
        <v>2.3560000000000001E-2</v>
      </c>
      <c r="J690" s="1">
        <v>2.879E-2</v>
      </c>
      <c r="K690" s="1"/>
      <c r="L690" s="1"/>
      <c r="M690" s="1">
        <v>685</v>
      </c>
      <c r="N690" s="1">
        <f t="shared" si="10"/>
        <v>509.44671999999929</v>
      </c>
      <c r="O690" s="1">
        <f t="shared" si="10"/>
        <v>509.18112999999937</v>
      </c>
      <c r="P690" s="1">
        <f t="shared" si="10"/>
        <v>581.50789999999949</v>
      </c>
    </row>
    <row r="691" spans="7:16" x14ac:dyDescent="0.25">
      <c r="G691" s="1">
        <v>686</v>
      </c>
      <c r="H691" s="1">
        <v>2.4840000000000001E-2</v>
      </c>
      <c r="I691" s="1">
        <v>2.342E-2</v>
      </c>
      <c r="J691" s="1">
        <v>2.86E-2</v>
      </c>
      <c r="K691" s="1"/>
      <c r="L691" s="1"/>
      <c r="M691" s="1">
        <v>686</v>
      </c>
      <c r="N691" s="1">
        <f t="shared" si="10"/>
        <v>509.47155999999927</v>
      </c>
      <c r="O691" s="1">
        <f t="shared" si="10"/>
        <v>509.20454999999936</v>
      </c>
      <c r="P691" s="1">
        <f t="shared" si="10"/>
        <v>581.53649999999948</v>
      </c>
    </row>
    <row r="692" spans="7:16" x14ac:dyDescent="0.25">
      <c r="G692" s="1">
        <v>687</v>
      </c>
      <c r="H692" s="1">
        <v>2.4709999999999999E-2</v>
      </c>
      <c r="I692" s="1">
        <v>2.3279999999999999E-2</v>
      </c>
      <c r="J692" s="1">
        <v>2.8410000000000001E-2</v>
      </c>
      <c r="K692" s="1"/>
      <c r="L692" s="1"/>
      <c r="M692" s="1">
        <v>687</v>
      </c>
      <c r="N692" s="1">
        <f t="shared" si="10"/>
        <v>509.4962699999993</v>
      </c>
      <c r="O692" s="1">
        <f t="shared" si="10"/>
        <v>509.22782999999936</v>
      </c>
      <c r="P692" s="1">
        <f t="shared" si="10"/>
        <v>581.56490999999949</v>
      </c>
    </row>
    <row r="693" spans="7:16" x14ac:dyDescent="0.25">
      <c r="G693" s="1">
        <v>688</v>
      </c>
      <c r="H693" s="1">
        <v>2.4580000000000001E-2</v>
      </c>
      <c r="I693" s="1">
        <v>2.3140000000000001E-2</v>
      </c>
      <c r="J693" s="1">
        <v>2.8230000000000002E-2</v>
      </c>
      <c r="K693" s="1"/>
      <c r="L693" s="1"/>
      <c r="M693" s="1">
        <v>688</v>
      </c>
      <c r="N693" s="1">
        <f t="shared" si="10"/>
        <v>509.52084999999931</v>
      </c>
      <c r="O693" s="1">
        <f t="shared" si="10"/>
        <v>509.25096999999937</v>
      </c>
      <c r="P693" s="1">
        <f t="shared" si="10"/>
        <v>581.59313999999949</v>
      </c>
    </row>
    <row r="694" spans="7:16" x14ac:dyDescent="0.25">
      <c r="G694" s="1">
        <v>689</v>
      </c>
      <c r="H694" s="1">
        <v>2.444E-2</v>
      </c>
      <c r="I694" s="1">
        <v>2.3E-2</v>
      </c>
      <c r="J694" s="1">
        <v>2.8039999999999999E-2</v>
      </c>
      <c r="K694" s="1"/>
      <c r="L694" s="1"/>
      <c r="M694" s="1">
        <v>689</v>
      </c>
      <c r="N694" s="1">
        <f t="shared" si="10"/>
        <v>509.54528999999934</v>
      </c>
      <c r="O694" s="1">
        <f t="shared" si="10"/>
        <v>509.27396999999939</v>
      </c>
      <c r="P694" s="1">
        <f t="shared" si="10"/>
        <v>581.62117999999953</v>
      </c>
    </row>
    <row r="695" spans="7:16" x14ac:dyDescent="0.25">
      <c r="G695" s="1">
        <v>690</v>
      </c>
      <c r="H695" s="1">
        <v>2.4309999999999998E-2</v>
      </c>
      <c r="I695" s="1">
        <v>2.2859999999999998E-2</v>
      </c>
      <c r="J695" s="1">
        <v>2.785E-2</v>
      </c>
      <c r="K695" s="1"/>
      <c r="L695" s="1"/>
      <c r="M695" s="1">
        <v>690</v>
      </c>
      <c r="N695" s="1">
        <f t="shared" si="10"/>
        <v>509.56959999999935</v>
      </c>
      <c r="O695" s="1">
        <f t="shared" si="10"/>
        <v>509.29682999999937</v>
      </c>
      <c r="P695" s="1">
        <f t="shared" si="10"/>
        <v>581.64902999999947</v>
      </c>
    </row>
    <row r="696" spans="7:16" x14ac:dyDescent="0.25">
      <c r="G696" s="1">
        <v>691</v>
      </c>
      <c r="H696" s="1">
        <v>2.418E-2</v>
      </c>
      <c r="I696" s="1">
        <v>2.2720000000000001E-2</v>
      </c>
      <c r="J696" s="1">
        <v>2.767E-2</v>
      </c>
      <c r="K696" s="1"/>
      <c r="L696" s="1"/>
      <c r="M696" s="1">
        <v>691</v>
      </c>
      <c r="N696" s="1">
        <f t="shared" si="10"/>
        <v>509.59377999999936</v>
      </c>
      <c r="O696" s="1">
        <f t="shared" si="10"/>
        <v>509.31954999999937</v>
      </c>
      <c r="P696" s="1">
        <f t="shared" si="10"/>
        <v>581.67669999999941</v>
      </c>
    </row>
    <row r="697" spans="7:16" x14ac:dyDescent="0.25">
      <c r="G697" s="1">
        <v>692</v>
      </c>
      <c r="H697" s="1">
        <v>2.4049999999999998E-2</v>
      </c>
      <c r="I697" s="1">
        <v>2.2589999999999999E-2</v>
      </c>
      <c r="J697" s="1">
        <v>2.7480000000000001E-2</v>
      </c>
      <c r="K697" s="1"/>
      <c r="L697" s="1"/>
      <c r="M697" s="1">
        <v>692</v>
      </c>
      <c r="N697" s="1">
        <f t="shared" si="10"/>
        <v>509.61782999999934</v>
      </c>
      <c r="O697" s="1">
        <f t="shared" si="10"/>
        <v>509.34213999999935</v>
      </c>
      <c r="P697" s="1">
        <f t="shared" si="10"/>
        <v>581.70417999999938</v>
      </c>
    </row>
    <row r="698" spans="7:16" x14ac:dyDescent="0.25">
      <c r="G698" s="1">
        <v>693</v>
      </c>
      <c r="H698" s="1">
        <v>2.392E-2</v>
      </c>
      <c r="I698" s="1">
        <v>2.2450000000000001E-2</v>
      </c>
      <c r="J698" s="1">
        <v>2.7300000000000001E-2</v>
      </c>
      <c r="K698" s="1"/>
      <c r="L698" s="1"/>
      <c r="M698" s="1">
        <v>693</v>
      </c>
      <c r="N698" s="1">
        <f t="shared" si="10"/>
        <v>509.64174999999932</v>
      </c>
      <c r="O698" s="1">
        <f t="shared" si="10"/>
        <v>509.36458999999934</v>
      </c>
      <c r="P698" s="1">
        <f t="shared" si="10"/>
        <v>581.73147999999935</v>
      </c>
    </row>
    <row r="699" spans="7:16" x14ac:dyDescent="0.25">
      <c r="G699" s="1">
        <v>694</v>
      </c>
      <c r="H699" s="1">
        <v>2.3800000000000002E-2</v>
      </c>
      <c r="I699" s="1">
        <v>2.231E-2</v>
      </c>
      <c r="J699" s="1">
        <v>2.7109999999999999E-2</v>
      </c>
      <c r="K699" s="1"/>
      <c r="L699" s="1"/>
      <c r="M699" s="1">
        <v>694</v>
      </c>
      <c r="N699" s="1">
        <f t="shared" si="10"/>
        <v>509.66554999999931</v>
      </c>
      <c r="O699" s="1">
        <f t="shared" si="10"/>
        <v>509.38689999999934</v>
      </c>
      <c r="P699" s="1">
        <f t="shared" si="10"/>
        <v>581.75858999999934</v>
      </c>
    </row>
    <row r="700" spans="7:16" x14ac:dyDescent="0.25">
      <c r="G700" s="1">
        <v>695</v>
      </c>
      <c r="H700" s="1">
        <v>2.367E-2</v>
      </c>
      <c r="I700" s="1">
        <v>2.2169999999999999E-2</v>
      </c>
      <c r="J700" s="1">
        <v>2.6929999999999999E-2</v>
      </c>
      <c r="K700" s="1"/>
      <c r="L700" s="1"/>
      <c r="M700" s="1">
        <v>695</v>
      </c>
      <c r="N700" s="1">
        <f t="shared" si="10"/>
        <v>509.6892199999993</v>
      </c>
      <c r="O700" s="1">
        <f t="shared" si="10"/>
        <v>509.40906999999936</v>
      </c>
      <c r="P700" s="1">
        <f t="shared" si="10"/>
        <v>581.78551999999934</v>
      </c>
    </row>
    <row r="701" spans="7:16" x14ac:dyDescent="0.25">
      <c r="G701" s="1">
        <v>696</v>
      </c>
      <c r="H701" s="1">
        <v>2.3539999999999998E-2</v>
      </c>
      <c r="I701" s="1">
        <v>2.2030000000000001E-2</v>
      </c>
      <c r="J701" s="1">
        <v>2.6749999999999999E-2</v>
      </c>
      <c r="K701" s="1"/>
      <c r="L701" s="1"/>
      <c r="M701" s="1">
        <v>696</v>
      </c>
      <c r="N701" s="1">
        <f t="shared" si="10"/>
        <v>509.71275999999932</v>
      </c>
      <c r="O701" s="1">
        <f t="shared" si="10"/>
        <v>509.43109999999933</v>
      </c>
      <c r="P701" s="1">
        <f t="shared" si="10"/>
        <v>581.81226999999933</v>
      </c>
    </row>
    <row r="702" spans="7:16" x14ac:dyDescent="0.25">
      <c r="G702" s="1">
        <v>697</v>
      </c>
      <c r="H702" s="1">
        <v>2.342E-2</v>
      </c>
      <c r="I702" s="1">
        <v>2.1899999999999999E-2</v>
      </c>
      <c r="J702" s="1">
        <v>2.656E-2</v>
      </c>
      <c r="K702" s="1"/>
      <c r="L702" s="1"/>
      <c r="M702" s="1">
        <v>697</v>
      </c>
      <c r="N702" s="1">
        <f t="shared" si="10"/>
        <v>509.73617999999931</v>
      </c>
      <c r="O702" s="1">
        <f t="shared" si="10"/>
        <v>509.45299999999935</v>
      </c>
      <c r="P702" s="1">
        <f t="shared" si="10"/>
        <v>581.83882999999935</v>
      </c>
    </row>
    <row r="703" spans="7:16" x14ac:dyDescent="0.25">
      <c r="G703" s="1">
        <v>698</v>
      </c>
      <c r="H703" s="1">
        <v>2.3290000000000002E-2</v>
      </c>
      <c r="I703" s="1">
        <v>2.1760000000000002E-2</v>
      </c>
      <c r="J703" s="1">
        <v>2.6380000000000001E-2</v>
      </c>
      <c r="K703" s="1"/>
      <c r="L703" s="1"/>
      <c r="M703" s="1">
        <v>698</v>
      </c>
      <c r="N703" s="1">
        <f t="shared" si="10"/>
        <v>509.75946999999928</v>
      </c>
      <c r="O703" s="1">
        <f t="shared" si="10"/>
        <v>509.47475999999932</v>
      </c>
      <c r="P703" s="1">
        <f t="shared" si="10"/>
        <v>581.86520999999937</v>
      </c>
    </row>
    <row r="704" spans="7:16" x14ac:dyDescent="0.25">
      <c r="G704" s="1">
        <v>699</v>
      </c>
      <c r="H704" s="1">
        <v>2.317E-2</v>
      </c>
      <c r="I704" s="1">
        <v>2.162E-2</v>
      </c>
      <c r="J704" s="1">
        <v>2.6200000000000001E-2</v>
      </c>
      <c r="K704" s="1"/>
      <c r="L704" s="1"/>
      <c r="M704" s="1">
        <v>699</v>
      </c>
      <c r="N704" s="1">
        <f t="shared" si="10"/>
        <v>509.78263999999928</v>
      </c>
      <c r="O704" s="1">
        <f t="shared" si="10"/>
        <v>509.49637999999931</v>
      </c>
      <c r="P704" s="1">
        <f t="shared" si="10"/>
        <v>581.89140999999938</v>
      </c>
    </row>
    <row r="705" spans="7:16" x14ac:dyDescent="0.25">
      <c r="G705" s="1">
        <v>700</v>
      </c>
      <c r="H705" s="1">
        <v>2.3040000000000001E-2</v>
      </c>
      <c r="I705" s="1">
        <v>2.1479999999999999E-2</v>
      </c>
      <c r="J705" s="1">
        <v>2.6020000000000001E-2</v>
      </c>
      <c r="K705" s="1"/>
      <c r="L705" s="1"/>
      <c r="M705" s="1">
        <v>700</v>
      </c>
      <c r="N705" s="1">
        <f t="shared" si="10"/>
        <v>509.80567999999926</v>
      </c>
      <c r="O705" s="1">
        <f t="shared" si="10"/>
        <v>509.5178599999993</v>
      </c>
      <c r="P705" s="1">
        <f t="shared" si="10"/>
        <v>581.9174299999994</v>
      </c>
    </row>
    <row r="706" spans="7:16" x14ac:dyDescent="0.25">
      <c r="G706" s="1">
        <v>701</v>
      </c>
      <c r="H706" s="1">
        <v>2.2919999999999999E-2</v>
      </c>
      <c r="I706" s="1">
        <v>2.1350000000000001E-2</v>
      </c>
      <c r="J706" s="1">
        <v>2.5839999999999998E-2</v>
      </c>
      <c r="K706" s="1"/>
      <c r="L706" s="1"/>
      <c r="M706" s="1">
        <v>701</v>
      </c>
      <c r="N706" s="1">
        <f t="shared" si="10"/>
        <v>509.82859999999926</v>
      </c>
      <c r="O706" s="1">
        <f t="shared" si="10"/>
        <v>509.53920999999929</v>
      </c>
      <c r="P706" s="1">
        <f t="shared" si="10"/>
        <v>581.94326999999942</v>
      </c>
    </row>
    <row r="707" spans="7:16" x14ac:dyDescent="0.25">
      <c r="G707" s="1">
        <v>702</v>
      </c>
      <c r="H707" s="1">
        <v>2.2790000000000001E-2</v>
      </c>
      <c r="I707" s="1">
        <v>2.121E-2</v>
      </c>
      <c r="J707" s="1">
        <v>2.5659999999999999E-2</v>
      </c>
      <c r="K707" s="1"/>
      <c r="L707" s="1"/>
      <c r="M707" s="1">
        <v>702</v>
      </c>
      <c r="N707" s="1">
        <f t="shared" si="10"/>
        <v>509.85138999999924</v>
      </c>
      <c r="O707" s="1">
        <f t="shared" si="10"/>
        <v>509.56041999999928</v>
      </c>
      <c r="P707" s="1">
        <f t="shared" si="10"/>
        <v>581.96892999999943</v>
      </c>
    </row>
    <row r="708" spans="7:16" x14ac:dyDescent="0.25">
      <c r="G708" s="1">
        <v>703</v>
      </c>
      <c r="H708" s="1">
        <v>2.2669999999999999E-2</v>
      </c>
      <c r="I708" s="1">
        <v>2.1069999999999998E-2</v>
      </c>
      <c r="J708" s="1">
        <v>2.5479999999999999E-2</v>
      </c>
      <c r="K708" s="1"/>
      <c r="L708" s="1"/>
      <c r="M708" s="1">
        <v>703</v>
      </c>
      <c r="N708" s="1">
        <f t="shared" si="10"/>
        <v>509.87405999999925</v>
      </c>
      <c r="O708" s="1">
        <f t="shared" si="10"/>
        <v>509.58148999999929</v>
      </c>
      <c r="P708" s="1">
        <f t="shared" si="10"/>
        <v>581.99440999999945</v>
      </c>
    </row>
    <row r="709" spans="7:16" x14ac:dyDescent="0.25">
      <c r="G709" s="1">
        <v>704</v>
      </c>
      <c r="H709" s="1">
        <v>2.2550000000000001E-2</v>
      </c>
      <c r="I709" s="1">
        <v>2.0930000000000001E-2</v>
      </c>
      <c r="J709" s="1">
        <v>2.53E-2</v>
      </c>
      <c r="K709" s="1"/>
      <c r="L709" s="1"/>
      <c r="M709" s="1">
        <v>704</v>
      </c>
      <c r="N709" s="1">
        <f t="shared" si="10"/>
        <v>509.89660999999927</v>
      </c>
      <c r="O709" s="1">
        <f t="shared" si="10"/>
        <v>509.60241999999931</v>
      </c>
      <c r="P709" s="1">
        <f t="shared" si="10"/>
        <v>582.01970999999946</v>
      </c>
    </row>
    <row r="710" spans="7:16" x14ac:dyDescent="0.25">
      <c r="G710" s="1">
        <v>705</v>
      </c>
      <c r="H710" s="1">
        <v>2.2429999999999999E-2</v>
      </c>
      <c r="I710" s="1">
        <v>2.0799999999999999E-2</v>
      </c>
      <c r="J710" s="1">
        <v>2.512E-2</v>
      </c>
      <c r="K710" s="1"/>
      <c r="L710" s="1"/>
      <c r="M710" s="1">
        <v>705</v>
      </c>
      <c r="N710" s="1">
        <f t="shared" si="10"/>
        <v>509.91903999999926</v>
      </c>
      <c r="O710" s="1">
        <f t="shared" si="10"/>
        <v>509.62321999999932</v>
      </c>
      <c r="P710" s="1">
        <f t="shared" si="10"/>
        <v>582.04482999999948</v>
      </c>
    </row>
    <row r="711" spans="7:16" x14ac:dyDescent="0.25">
      <c r="G711" s="1">
        <v>706</v>
      </c>
      <c r="H711" s="1">
        <v>2.231E-2</v>
      </c>
      <c r="I711" s="1">
        <v>2.0660000000000001E-2</v>
      </c>
      <c r="J711" s="1">
        <v>2.495E-2</v>
      </c>
      <c r="K711" s="1"/>
      <c r="L711" s="1"/>
      <c r="M711" s="1">
        <v>706</v>
      </c>
      <c r="N711" s="1">
        <f t="shared" si="10"/>
        <v>509.94134999999926</v>
      </c>
      <c r="O711" s="1">
        <f t="shared" si="10"/>
        <v>509.64387999999934</v>
      </c>
      <c r="P711" s="1">
        <f t="shared" si="10"/>
        <v>582.06977999999947</v>
      </c>
    </row>
    <row r="712" spans="7:16" x14ac:dyDescent="0.25">
      <c r="G712" s="1">
        <v>707</v>
      </c>
      <c r="H712" s="1">
        <v>2.2190000000000001E-2</v>
      </c>
      <c r="I712" s="1">
        <v>2.052E-2</v>
      </c>
      <c r="J712" s="1">
        <v>2.477E-2</v>
      </c>
      <c r="K712" s="1"/>
      <c r="L712" s="1"/>
      <c r="M712" s="1">
        <v>707</v>
      </c>
      <c r="N712" s="1">
        <f t="shared" ref="N712:P775" si="11">N711+H712</f>
        <v>509.96353999999928</v>
      </c>
      <c r="O712" s="1">
        <f t="shared" si="11"/>
        <v>509.66439999999932</v>
      </c>
      <c r="P712" s="1">
        <f t="shared" si="11"/>
        <v>582.09454999999946</v>
      </c>
    </row>
    <row r="713" spans="7:16" x14ac:dyDescent="0.25">
      <c r="G713" s="1">
        <v>708</v>
      </c>
      <c r="H713" s="1">
        <v>2.2069999999999999E-2</v>
      </c>
      <c r="I713" s="1">
        <v>2.0389999999999998E-2</v>
      </c>
      <c r="J713" s="1">
        <v>2.4590000000000001E-2</v>
      </c>
      <c r="K713" s="1"/>
      <c r="L713" s="1"/>
      <c r="M713" s="1">
        <v>708</v>
      </c>
      <c r="N713" s="1">
        <f t="shared" si="11"/>
        <v>509.98560999999927</v>
      </c>
      <c r="O713" s="1">
        <f t="shared" si="11"/>
        <v>509.68478999999934</v>
      </c>
      <c r="P713" s="1">
        <f t="shared" si="11"/>
        <v>582.11913999999945</v>
      </c>
    </row>
    <row r="714" spans="7:16" x14ac:dyDescent="0.25">
      <c r="G714" s="1">
        <v>709</v>
      </c>
      <c r="H714" s="1">
        <v>2.1950000000000001E-2</v>
      </c>
      <c r="I714" s="1">
        <v>2.026E-2</v>
      </c>
      <c r="J714" s="1">
        <v>2.4420000000000001E-2</v>
      </c>
      <c r="K714" s="1"/>
      <c r="L714" s="1"/>
      <c r="M714" s="1">
        <v>709</v>
      </c>
      <c r="N714" s="1">
        <f t="shared" si="11"/>
        <v>510.00755999999927</v>
      </c>
      <c r="O714" s="1">
        <f t="shared" si="11"/>
        <v>509.70504999999935</v>
      </c>
      <c r="P714" s="1">
        <f t="shared" si="11"/>
        <v>582.14355999999941</v>
      </c>
    </row>
    <row r="715" spans="7:16" x14ac:dyDescent="0.25">
      <c r="G715" s="1">
        <v>710</v>
      </c>
      <c r="H715" s="1">
        <v>2.1839999999999998E-2</v>
      </c>
      <c r="I715" s="1">
        <v>2.0140000000000002E-2</v>
      </c>
      <c r="J715" s="1">
        <v>2.4240000000000001E-2</v>
      </c>
      <c r="K715" s="1"/>
      <c r="L715" s="1"/>
      <c r="M715" s="1">
        <v>710</v>
      </c>
      <c r="N715" s="1">
        <f t="shared" si="11"/>
        <v>510.02939999999927</v>
      </c>
      <c r="O715" s="1">
        <f t="shared" si="11"/>
        <v>509.72518999999937</v>
      </c>
      <c r="P715" s="1">
        <f t="shared" si="11"/>
        <v>582.16779999999937</v>
      </c>
    </row>
    <row r="716" spans="7:16" x14ac:dyDescent="0.25">
      <c r="G716" s="1">
        <v>711</v>
      </c>
      <c r="H716" s="1">
        <v>2.172E-2</v>
      </c>
      <c r="I716" s="1">
        <v>2.002E-2</v>
      </c>
      <c r="J716" s="1">
        <v>2.4080000000000001E-2</v>
      </c>
      <c r="K716" s="1"/>
      <c r="L716" s="1"/>
      <c r="M716" s="1">
        <v>711</v>
      </c>
      <c r="N716" s="1">
        <f t="shared" si="11"/>
        <v>510.05111999999929</v>
      </c>
      <c r="O716" s="1">
        <f t="shared" si="11"/>
        <v>509.74520999999936</v>
      </c>
      <c r="P716" s="1">
        <f t="shared" si="11"/>
        <v>582.1918799999994</v>
      </c>
    </row>
    <row r="717" spans="7:16" x14ac:dyDescent="0.25">
      <c r="G717" s="1">
        <v>712</v>
      </c>
      <c r="H717" s="1">
        <v>2.1600000000000001E-2</v>
      </c>
      <c r="I717" s="1">
        <v>1.9890000000000001E-2</v>
      </c>
      <c r="J717" s="1">
        <v>2.3910000000000001E-2</v>
      </c>
      <c r="K717" s="1"/>
      <c r="L717" s="1"/>
      <c r="M717" s="1">
        <v>712</v>
      </c>
      <c r="N717" s="1">
        <f t="shared" si="11"/>
        <v>510.07271999999926</v>
      </c>
      <c r="O717" s="1">
        <f t="shared" si="11"/>
        <v>509.76509999999934</v>
      </c>
      <c r="P717" s="1">
        <f t="shared" si="11"/>
        <v>582.2157899999994</v>
      </c>
    </row>
    <row r="718" spans="7:16" x14ac:dyDescent="0.25">
      <c r="G718" s="1">
        <v>713</v>
      </c>
      <c r="H718" s="1">
        <v>2.1489999999999999E-2</v>
      </c>
      <c r="I718" s="1">
        <v>1.9769999999999999E-2</v>
      </c>
      <c r="J718" s="1">
        <v>2.375E-2</v>
      </c>
      <c r="K718" s="1"/>
      <c r="L718" s="1"/>
      <c r="M718" s="1">
        <v>713</v>
      </c>
      <c r="N718" s="1">
        <f t="shared" si="11"/>
        <v>510.09420999999929</v>
      </c>
      <c r="O718" s="1">
        <f t="shared" si="11"/>
        <v>509.78486999999933</v>
      </c>
      <c r="P718" s="1">
        <f t="shared" si="11"/>
        <v>582.23953999999935</v>
      </c>
    </row>
    <row r="719" spans="7:16" x14ac:dyDescent="0.25">
      <c r="G719" s="1">
        <v>714</v>
      </c>
      <c r="H719" s="1">
        <v>2.137E-2</v>
      </c>
      <c r="I719" s="1">
        <v>1.9650000000000001E-2</v>
      </c>
      <c r="J719" s="1">
        <v>2.359E-2</v>
      </c>
      <c r="K719" s="1"/>
      <c r="L719" s="1"/>
      <c r="M719" s="1">
        <v>714</v>
      </c>
      <c r="N719" s="1">
        <f t="shared" si="11"/>
        <v>510.11557999999928</v>
      </c>
      <c r="O719" s="1">
        <f t="shared" si="11"/>
        <v>509.80451999999934</v>
      </c>
      <c r="P719" s="1">
        <f t="shared" si="11"/>
        <v>582.26312999999936</v>
      </c>
    </row>
    <row r="720" spans="7:16" x14ac:dyDescent="0.25">
      <c r="G720" s="1">
        <v>715</v>
      </c>
      <c r="H720" s="1">
        <v>2.1260000000000001E-2</v>
      </c>
      <c r="I720" s="1">
        <v>1.9529999999999999E-2</v>
      </c>
      <c r="J720" s="1">
        <v>2.342E-2</v>
      </c>
      <c r="K720" s="1"/>
      <c r="L720" s="1"/>
      <c r="M720" s="1">
        <v>715</v>
      </c>
      <c r="N720" s="1">
        <f t="shared" si="11"/>
        <v>510.13683999999927</v>
      </c>
      <c r="O720" s="1">
        <f t="shared" si="11"/>
        <v>509.82404999999932</v>
      </c>
      <c r="P720" s="1">
        <f t="shared" si="11"/>
        <v>582.28654999999935</v>
      </c>
    </row>
    <row r="721" spans="7:16" x14ac:dyDescent="0.25">
      <c r="G721" s="1">
        <v>716</v>
      </c>
      <c r="H721" s="1">
        <v>2.1139999999999999E-2</v>
      </c>
      <c r="I721" s="1">
        <v>1.9400000000000001E-2</v>
      </c>
      <c r="J721" s="1">
        <v>2.3259999999999999E-2</v>
      </c>
      <c r="K721" s="1"/>
      <c r="L721" s="1"/>
      <c r="M721" s="1">
        <v>716</v>
      </c>
      <c r="N721" s="1">
        <f t="shared" si="11"/>
        <v>510.15797999999927</v>
      </c>
      <c r="O721" s="1">
        <f t="shared" si="11"/>
        <v>509.84344999999934</v>
      </c>
      <c r="P721" s="1">
        <f t="shared" si="11"/>
        <v>582.3098099999994</v>
      </c>
    </row>
    <row r="722" spans="7:16" x14ac:dyDescent="0.25">
      <c r="G722" s="1">
        <v>717</v>
      </c>
      <c r="H722" s="1">
        <v>2.103E-2</v>
      </c>
      <c r="I722" s="1">
        <v>1.9279999999999999E-2</v>
      </c>
      <c r="J722" s="1">
        <v>2.3099999999999999E-2</v>
      </c>
      <c r="K722" s="1"/>
      <c r="L722" s="1"/>
      <c r="M722" s="1">
        <v>717</v>
      </c>
      <c r="N722" s="1">
        <f t="shared" si="11"/>
        <v>510.17900999999927</v>
      </c>
      <c r="O722" s="1">
        <f t="shared" si="11"/>
        <v>509.86272999999932</v>
      </c>
      <c r="P722" s="1">
        <f t="shared" si="11"/>
        <v>582.3329099999994</v>
      </c>
    </row>
    <row r="723" spans="7:16" x14ac:dyDescent="0.25">
      <c r="G723" s="1">
        <v>718</v>
      </c>
      <c r="H723" s="1">
        <v>2.0920000000000001E-2</v>
      </c>
      <c r="I723" s="1">
        <v>1.916E-2</v>
      </c>
      <c r="J723" s="1">
        <v>2.2939999999999999E-2</v>
      </c>
      <c r="K723" s="1"/>
      <c r="L723" s="1"/>
      <c r="M723" s="1">
        <v>718</v>
      </c>
      <c r="N723" s="1">
        <f t="shared" si="11"/>
        <v>510.19992999999926</v>
      </c>
      <c r="O723" s="1">
        <f t="shared" si="11"/>
        <v>509.88188999999932</v>
      </c>
      <c r="P723" s="1">
        <f t="shared" si="11"/>
        <v>582.35584999999935</v>
      </c>
    </row>
    <row r="724" spans="7:16" x14ac:dyDescent="0.25">
      <c r="G724" s="1">
        <v>719</v>
      </c>
      <c r="H724" s="1">
        <v>2.0809999999999999E-2</v>
      </c>
      <c r="I724" s="1">
        <v>1.9040000000000001E-2</v>
      </c>
      <c r="J724" s="1">
        <v>2.2780000000000002E-2</v>
      </c>
      <c r="K724" s="1"/>
      <c r="L724" s="1"/>
      <c r="M724" s="1">
        <v>719</v>
      </c>
      <c r="N724" s="1">
        <f t="shared" si="11"/>
        <v>510.22073999999924</v>
      </c>
      <c r="O724" s="1">
        <f t="shared" si="11"/>
        <v>509.90092999999933</v>
      </c>
      <c r="P724" s="1">
        <f t="shared" si="11"/>
        <v>582.37862999999936</v>
      </c>
    </row>
    <row r="725" spans="7:16" x14ac:dyDescent="0.25">
      <c r="G725" s="1">
        <v>720</v>
      </c>
      <c r="H725" s="1">
        <v>2.07E-2</v>
      </c>
      <c r="I725" s="1">
        <v>1.8919999999999999E-2</v>
      </c>
      <c r="J725" s="1">
        <v>2.2620000000000001E-2</v>
      </c>
      <c r="K725" s="1"/>
      <c r="L725" s="1"/>
      <c r="M725" s="1">
        <v>720</v>
      </c>
      <c r="N725" s="1">
        <f t="shared" si="11"/>
        <v>510.24143999999922</v>
      </c>
      <c r="O725" s="1">
        <f t="shared" si="11"/>
        <v>509.91984999999931</v>
      </c>
      <c r="P725" s="1">
        <f t="shared" si="11"/>
        <v>582.40124999999932</v>
      </c>
    </row>
    <row r="726" spans="7:16" x14ac:dyDescent="0.25">
      <c r="G726" s="1">
        <v>721</v>
      </c>
      <c r="H726" s="1">
        <v>2.0590000000000001E-2</v>
      </c>
      <c r="I726" s="1">
        <v>1.8800000000000001E-2</v>
      </c>
      <c r="J726" s="1">
        <v>2.247E-2</v>
      </c>
      <c r="K726" s="1"/>
      <c r="L726" s="1"/>
      <c r="M726" s="1">
        <v>721</v>
      </c>
      <c r="N726" s="1">
        <f t="shared" si="11"/>
        <v>510.26202999999924</v>
      </c>
      <c r="O726" s="1">
        <f t="shared" si="11"/>
        <v>509.93864999999931</v>
      </c>
      <c r="P726" s="1">
        <f t="shared" si="11"/>
        <v>582.42371999999932</v>
      </c>
    </row>
    <row r="727" spans="7:16" x14ac:dyDescent="0.25">
      <c r="G727" s="1">
        <v>722</v>
      </c>
      <c r="H727" s="1">
        <v>2.0480000000000002E-2</v>
      </c>
      <c r="I727" s="1">
        <v>1.8689999999999998E-2</v>
      </c>
      <c r="J727" s="1">
        <v>2.231E-2</v>
      </c>
      <c r="K727" s="1"/>
      <c r="L727" s="1"/>
      <c r="M727" s="1">
        <v>722</v>
      </c>
      <c r="N727" s="1">
        <f t="shared" si="11"/>
        <v>510.28250999999926</v>
      </c>
      <c r="O727" s="1">
        <f t="shared" si="11"/>
        <v>509.95733999999931</v>
      </c>
      <c r="P727" s="1">
        <f t="shared" si="11"/>
        <v>582.44602999999927</v>
      </c>
    </row>
    <row r="728" spans="7:16" x14ac:dyDescent="0.25">
      <c r="G728" s="1">
        <v>723</v>
      </c>
      <c r="H728" s="1">
        <v>2.0369999999999999E-2</v>
      </c>
      <c r="I728" s="1">
        <v>1.857E-2</v>
      </c>
      <c r="J728" s="1">
        <v>2.2159999999999999E-2</v>
      </c>
      <c r="K728" s="1"/>
      <c r="L728" s="1"/>
      <c r="M728" s="1">
        <v>723</v>
      </c>
      <c r="N728" s="1">
        <f t="shared" si="11"/>
        <v>510.30287999999928</v>
      </c>
      <c r="O728" s="1">
        <f t="shared" si="11"/>
        <v>509.97590999999932</v>
      </c>
      <c r="P728" s="1">
        <f t="shared" si="11"/>
        <v>582.46818999999925</v>
      </c>
    </row>
    <row r="729" spans="7:16" x14ac:dyDescent="0.25">
      <c r="G729" s="1">
        <v>724</v>
      </c>
      <c r="H729" s="1">
        <v>2.026E-2</v>
      </c>
      <c r="I729" s="1">
        <v>1.8450000000000001E-2</v>
      </c>
      <c r="J729" s="1">
        <v>2.1999999999999999E-2</v>
      </c>
      <c r="K729" s="1"/>
      <c r="L729" s="1"/>
      <c r="M729" s="1">
        <v>724</v>
      </c>
      <c r="N729" s="1">
        <f t="shared" si="11"/>
        <v>510.32313999999928</v>
      </c>
      <c r="O729" s="1">
        <f t="shared" si="11"/>
        <v>509.99435999999929</v>
      </c>
      <c r="P729" s="1">
        <f t="shared" si="11"/>
        <v>582.4901899999993</v>
      </c>
    </row>
    <row r="730" spans="7:16" x14ac:dyDescent="0.25">
      <c r="G730" s="1">
        <v>725</v>
      </c>
      <c r="H730" s="1">
        <v>2.0160000000000001E-2</v>
      </c>
      <c r="I730" s="1">
        <v>1.8329999999999999E-2</v>
      </c>
      <c r="J730" s="1">
        <v>2.1850000000000001E-2</v>
      </c>
      <c r="K730" s="1"/>
      <c r="L730" s="1"/>
      <c r="M730" s="1">
        <v>725</v>
      </c>
      <c r="N730" s="1">
        <f t="shared" si="11"/>
        <v>510.34329999999926</v>
      </c>
      <c r="O730" s="1">
        <f t="shared" si="11"/>
        <v>510.01268999999928</v>
      </c>
      <c r="P730" s="1">
        <f t="shared" si="11"/>
        <v>582.51203999999927</v>
      </c>
    </row>
    <row r="731" spans="7:16" x14ac:dyDescent="0.25">
      <c r="G731" s="1">
        <v>726</v>
      </c>
      <c r="H731" s="1">
        <v>2.0049999999999998E-2</v>
      </c>
      <c r="I731" s="1">
        <v>1.821E-2</v>
      </c>
      <c r="J731" s="1">
        <v>2.1690000000000001E-2</v>
      </c>
      <c r="K731" s="1"/>
      <c r="L731" s="1"/>
      <c r="M731" s="1">
        <v>726</v>
      </c>
      <c r="N731" s="1">
        <f t="shared" si="11"/>
        <v>510.36334999999929</v>
      </c>
      <c r="O731" s="1">
        <f t="shared" si="11"/>
        <v>510.03089999999929</v>
      </c>
      <c r="P731" s="1">
        <f t="shared" si="11"/>
        <v>582.53372999999931</v>
      </c>
    </row>
    <row r="732" spans="7:16" x14ac:dyDescent="0.25">
      <c r="G732" s="1">
        <v>727</v>
      </c>
      <c r="H732" s="1">
        <v>1.9949999999999999E-2</v>
      </c>
      <c r="I732" s="1">
        <v>1.8100000000000002E-2</v>
      </c>
      <c r="J732" s="1">
        <v>2.154E-2</v>
      </c>
      <c r="K732" s="1"/>
      <c r="L732" s="1"/>
      <c r="M732" s="1">
        <v>727</v>
      </c>
      <c r="N732" s="1">
        <f t="shared" si="11"/>
        <v>510.38329999999928</v>
      </c>
      <c r="O732" s="1">
        <f t="shared" si="11"/>
        <v>510.0489999999993</v>
      </c>
      <c r="P732" s="1">
        <f t="shared" si="11"/>
        <v>582.55526999999927</v>
      </c>
    </row>
    <row r="733" spans="7:16" x14ac:dyDescent="0.25">
      <c r="G733" s="1">
        <v>728</v>
      </c>
      <c r="H733" s="1">
        <v>1.984E-2</v>
      </c>
      <c r="I733" s="1">
        <v>1.7979999999999999E-2</v>
      </c>
      <c r="J733" s="1">
        <v>2.1389999999999999E-2</v>
      </c>
      <c r="K733" s="1"/>
      <c r="L733" s="1"/>
      <c r="M733" s="1">
        <v>728</v>
      </c>
      <c r="N733" s="1">
        <f t="shared" si="11"/>
        <v>510.40313999999927</v>
      </c>
      <c r="O733" s="1">
        <f t="shared" si="11"/>
        <v>510.06697999999932</v>
      </c>
      <c r="P733" s="1">
        <f t="shared" si="11"/>
        <v>582.57665999999926</v>
      </c>
    </row>
    <row r="734" spans="7:16" x14ac:dyDescent="0.25">
      <c r="G734" s="1">
        <v>729</v>
      </c>
      <c r="H734" s="1">
        <v>1.9740000000000001E-2</v>
      </c>
      <c r="I734" s="1">
        <v>1.787E-2</v>
      </c>
      <c r="J734" s="1">
        <v>2.1239999999999998E-2</v>
      </c>
      <c r="K734" s="1"/>
      <c r="L734" s="1"/>
      <c r="M734" s="1">
        <v>729</v>
      </c>
      <c r="N734" s="1">
        <f t="shared" si="11"/>
        <v>510.42287999999928</v>
      </c>
      <c r="O734" s="1">
        <f t="shared" si="11"/>
        <v>510.08484999999934</v>
      </c>
      <c r="P734" s="1">
        <f t="shared" si="11"/>
        <v>582.5978999999993</v>
      </c>
    </row>
    <row r="735" spans="7:16" x14ac:dyDescent="0.25">
      <c r="G735" s="1">
        <v>730</v>
      </c>
      <c r="H735" s="1">
        <v>1.9640000000000001E-2</v>
      </c>
      <c r="I735" s="1">
        <v>1.7749999999999998E-2</v>
      </c>
      <c r="J735" s="1">
        <v>2.1090000000000001E-2</v>
      </c>
      <c r="K735" s="1"/>
      <c r="L735" s="1"/>
      <c r="M735" s="1">
        <v>730</v>
      </c>
      <c r="N735" s="1">
        <f t="shared" si="11"/>
        <v>510.44251999999926</v>
      </c>
      <c r="O735" s="1">
        <f t="shared" si="11"/>
        <v>510.10259999999931</v>
      </c>
      <c r="P735" s="1">
        <f t="shared" si="11"/>
        <v>582.61898999999926</v>
      </c>
    </row>
    <row r="736" spans="7:16" x14ac:dyDescent="0.25">
      <c r="G736" s="1">
        <v>731</v>
      </c>
      <c r="H736" s="1">
        <v>1.9529999999999999E-2</v>
      </c>
      <c r="I736" s="1">
        <v>1.7639999999999999E-2</v>
      </c>
      <c r="J736" s="1">
        <v>2.094E-2</v>
      </c>
      <c r="K736" s="1"/>
      <c r="L736" s="1"/>
      <c r="M736" s="1">
        <v>731</v>
      </c>
      <c r="N736" s="1">
        <f t="shared" si="11"/>
        <v>510.46204999999924</v>
      </c>
      <c r="O736" s="1">
        <f t="shared" si="11"/>
        <v>510.12023999999928</v>
      </c>
      <c r="P736" s="1">
        <f t="shared" si="11"/>
        <v>582.63992999999925</v>
      </c>
    </row>
    <row r="737" spans="7:16" x14ac:dyDescent="0.25">
      <c r="G737" s="1">
        <v>732</v>
      </c>
      <c r="H737" s="1">
        <v>1.9429999999999999E-2</v>
      </c>
      <c r="I737" s="1">
        <v>1.7520000000000001E-2</v>
      </c>
      <c r="J737" s="1">
        <v>2.0789999999999999E-2</v>
      </c>
      <c r="K737" s="1"/>
      <c r="L737" s="1"/>
      <c r="M737" s="1">
        <v>732</v>
      </c>
      <c r="N737" s="1">
        <f t="shared" si="11"/>
        <v>510.48147999999924</v>
      </c>
      <c r="O737" s="1">
        <f t="shared" si="11"/>
        <v>510.13775999999928</v>
      </c>
      <c r="P737" s="1">
        <f t="shared" si="11"/>
        <v>582.66071999999929</v>
      </c>
    </row>
    <row r="738" spans="7:16" x14ac:dyDescent="0.25">
      <c r="G738" s="1">
        <v>733</v>
      </c>
      <c r="H738" s="1">
        <v>1.933E-2</v>
      </c>
      <c r="I738" s="1">
        <v>1.7409999999999998E-2</v>
      </c>
      <c r="J738" s="1">
        <v>2.0650000000000002E-2</v>
      </c>
      <c r="K738" s="1"/>
      <c r="L738" s="1"/>
      <c r="M738" s="1">
        <v>733</v>
      </c>
      <c r="N738" s="1">
        <f t="shared" si="11"/>
        <v>510.50080999999926</v>
      </c>
      <c r="O738" s="1">
        <f t="shared" si="11"/>
        <v>510.15516999999926</v>
      </c>
      <c r="P738" s="1">
        <f t="shared" si="11"/>
        <v>582.68136999999933</v>
      </c>
    </row>
    <row r="739" spans="7:16" x14ac:dyDescent="0.25">
      <c r="G739" s="1">
        <v>734</v>
      </c>
      <c r="H739" s="1">
        <v>1.9230000000000001E-2</v>
      </c>
      <c r="I739" s="1">
        <v>1.729E-2</v>
      </c>
      <c r="J739" s="1">
        <v>2.0500000000000001E-2</v>
      </c>
      <c r="K739" s="1"/>
      <c r="L739" s="1"/>
      <c r="M739" s="1">
        <v>734</v>
      </c>
      <c r="N739" s="1">
        <f t="shared" si="11"/>
        <v>510.52003999999926</v>
      </c>
      <c r="O739" s="1">
        <f t="shared" si="11"/>
        <v>510.17245999999926</v>
      </c>
      <c r="P739" s="1">
        <f t="shared" si="11"/>
        <v>582.7018699999993</v>
      </c>
    </row>
    <row r="740" spans="7:16" x14ac:dyDescent="0.25">
      <c r="G740" s="1">
        <v>735</v>
      </c>
      <c r="H740" s="1">
        <v>1.9130000000000001E-2</v>
      </c>
      <c r="I740" s="1">
        <v>1.7180000000000001E-2</v>
      </c>
      <c r="J740" s="1">
        <v>2.036E-2</v>
      </c>
      <c r="K740" s="1"/>
      <c r="L740" s="1"/>
      <c r="M740" s="1">
        <v>735</v>
      </c>
      <c r="N740" s="1">
        <f t="shared" si="11"/>
        <v>510.53916999999927</v>
      </c>
      <c r="O740" s="1">
        <f t="shared" si="11"/>
        <v>510.18963999999926</v>
      </c>
      <c r="P740" s="1">
        <f t="shared" si="11"/>
        <v>582.72222999999929</v>
      </c>
    </row>
    <row r="741" spans="7:16" x14ac:dyDescent="0.25">
      <c r="G741" s="1">
        <v>736</v>
      </c>
      <c r="H741" s="1">
        <v>1.9029999999999998E-2</v>
      </c>
      <c r="I741" s="1">
        <v>1.7059999999999999E-2</v>
      </c>
      <c r="J741" s="1">
        <v>2.0209999999999999E-2</v>
      </c>
      <c r="K741" s="1"/>
      <c r="L741" s="1"/>
      <c r="M741" s="1">
        <v>736</v>
      </c>
      <c r="N741" s="1">
        <f t="shared" si="11"/>
        <v>510.55819999999926</v>
      </c>
      <c r="O741" s="1">
        <f t="shared" si="11"/>
        <v>510.20669999999927</v>
      </c>
      <c r="P741" s="1">
        <f t="shared" si="11"/>
        <v>582.74243999999931</v>
      </c>
    </row>
    <row r="742" spans="7:16" x14ac:dyDescent="0.25">
      <c r="G742" s="1">
        <v>737</v>
      </c>
      <c r="H742" s="1">
        <v>1.8929999999999999E-2</v>
      </c>
      <c r="I742" s="1">
        <v>1.695E-2</v>
      </c>
      <c r="J742" s="1">
        <v>2.0070000000000001E-2</v>
      </c>
      <c r="K742" s="1"/>
      <c r="L742" s="1"/>
      <c r="M742" s="1">
        <v>737</v>
      </c>
      <c r="N742" s="1">
        <f t="shared" si="11"/>
        <v>510.57712999999927</v>
      </c>
      <c r="O742" s="1">
        <f t="shared" si="11"/>
        <v>510.22364999999928</v>
      </c>
      <c r="P742" s="1">
        <f t="shared" si="11"/>
        <v>582.76250999999934</v>
      </c>
    </row>
    <row r="743" spans="7:16" x14ac:dyDescent="0.25">
      <c r="G743" s="1">
        <v>738</v>
      </c>
      <c r="H743" s="1">
        <v>1.883E-2</v>
      </c>
      <c r="I743" s="1">
        <v>1.6840000000000001E-2</v>
      </c>
      <c r="J743" s="1">
        <v>1.993E-2</v>
      </c>
      <c r="K743" s="1"/>
      <c r="L743" s="1"/>
      <c r="M743" s="1">
        <v>738</v>
      </c>
      <c r="N743" s="1">
        <f t="shared" si="11"/>
        <v>510.59595999999925</v>
      </c>
      <c r="O743" s="1">
        <f t="shared" si="11"/>
        <v>510.24048999999928</v>
      </c>
      <c r="P743" s="1">
        <f t="shared" si="11"/>
        <v>582.78243999999938</v>
      </c>
    </row>
    <row r="744" spans="7:16" x14ac:dyDescent="0.25">
      <c r="G744" s="1">
        <v>739</v>
      </c>
      <c r="H744" s="1">
        <v>1.873E-2</v>
      </c>
      <c r="I744" s="1">
        <v>1.6729999999999998E-2</v>
      </c>
      <c r="J744" s="1">
        <v>1.9789999999999999E-2</v>
      </c>
      <c r="K744" s="1"/>
      <c r="L744" s="1"/>
      <c r="M744" s="1">
        <v>739</v>
      </c>
      <c r="N744" s="1">
        <f t="shared" si="11"/>
        <v>510.61468999999926</v>
      </c>
      <c r="O744" s="1">
        <f t="shared" si="11"/>
        <v>510.25721999999928</v>
      </c>
      <c r="P744" s="1">
        <f t="shared" si="11"/>
        <v>582.80222999999933</v>
      </c>
    </row>
    <row r="745" spans="7:16" x14ac:dyDescent="0.25">
      <c r="G745" s="1">
        <v>740</v>
      </c>
      <c r="H745" s="1">
        <v>1.8630000000000001E-2</v>
      </c>
      <c r="I745" s="1">
        <v>1.661E-2</v>
      </c>
      <c r="J745" s="1">
        <v>1.9640000000000001E-2</v>
      </c>
      <c r="K745" s="1"/>
      <c r="L745" s="1"/>
      <c r="M745" s="1">
        <v>740</v>
      </c>
      <c r="N745" s="1">
        <f t="shared" si="11"/>
        <v>510.63331999999923</v>
      </c>
      <c r="O745" s="1">
        <f t="shared" si="11"/>
        <v>510.27382999999929</v>
      </c>
      <c r="P745" s="1">
        <f t="shared" si="11"/>
        <v>582.82186999999931</v>
      </c>
    </row>
    <row r="746" spans="7:16" x14ac:dyDescent="0.25">
      <c r="G746" s="1">
        <v>741</v>
      </c>
      <c r="H746" s="1">
        <v>1.8540000000000001E-2</v>
      </c>
      <c r="I746" s="1">
        <v>1.6500000000000001E-2</v>
      </c>
      <c r="J746" s="1">
        <v>1.95E-2</v>
      </c>
      <c r="K746" s="1"/>
      <c r="L746" s="1"/>
      <c r="M746" s="1">
        <v>741</v>
      </c>
      <c r="N746" s="1">
        <f t="shared" si="11"/>
        <v>510.6518599999992</v>
      </c>
      <c r="O746" s="1">
        <f t="shared" si="11"/>
        <v>510.2903299999993</v>
      </c>
      <c r="P746" s="1">
        <f t="shared" si="11"/>
        <v>582.8413699999993</v>
      </c>
    </row>
    <row r="747" spans="7:16" x14ac:dyDescent="0.25">
      <c r="G747" s="1">
        <v>742</v>
      </c>
      <c r="H747" s="1">
        <v>1.8440000000000002E-2</v>
      </c>
      <c r="I747" s="1">
        <v>1.6389999999999998E-2</v>
      </c>
      <c r="J747" s="1">
        <v>1.9369999999999998E-2</v>
      </c>
      <c r="K747" s="1"/>
      <c r="L747" s="1"/>
      <c r="M747" s="1">
        <v>742</v>
      </c>
      <c r="N747" s="1">
        <f t="shared" si="11"/>
        <v>510.6702999999992</v>
      </c>
      <c r="O747" s="1">
        <f t="shared" si="11"/>
        <v>510.3067199999993</v>
      </c>
      <c r="P747" s="1">
        <f t="shared" si="11"/>
        <v>582.86073999999928</v>
      </c>
    </row>
    <row r="748" spans="7:16" x14ac:dyDescent="0.25">
      <c r="G748" s="1">
        <v>743</v>
      </c>
      <c r="H748" s="1">
        <v>1.8350000000000002E-2</v>
      </c>
      <c r="I748" s="1">
        <v>1.6279999999999999E-2</v>
      </c>
      <c r="J748" s="1">
        <v>1.9230000000000001E-2</v>
      </c>
      <c r="K748" s="1"/>
      <c r="L748" s="1"/>
      <c r="M748" s="1">
        <v>743</v>
      </c>
      <c r="N748" s="1">
        <f t="shared" si="11"/>
        <v>510.6886499999992</v>
      </c>
      <c r="O748" s="1">
        <f t="shared" si="11"/>
        <v>510.3229999999993</v>
      </c>
      <c r="P748" s="1">
        <f t="shared" si="11"/>
        <v>582.87996999999928</v>
      </c>
    </row>
    <row r="749" spans="7:16" x14ac:dyDescent="0.25">
      <c r="G749" s="1">
        <v>744</v>
      </c>
      <c r="H749" s="1">
        <v>1.8249999999999999E-2</v>
      </c>
      <c r="I749" s="1">
        <v>1.617E-2</v>
      </c>
      <c r="J749" s="1">
        <v>1.9089999999999999E-2</v>
      </c>
      <c r="K749" s="1"/>
      <c r="L749" s="1"/>
      <c r="M749" s="1">
        <v>744</v>
      </c>
      <c r="N749" s="1">
        <f t="shared" si="11"/>
        <v>510.70689999999922</v>
      </c>
      <c r="O749" s="1">
        <f t="shared" si="11"/>
        <v>510.33916999999929</v>
      </c>
      <c r="P749" s="1">
        <f t="shared" si="11"/>
        <v>582.89905999999928</v>
      </c>
    </row>
    <row r="750" spans="7:16" x14ac:dyDescent="0.25">
      <c r="G750" s="1">
        <v>745</v>
      </c>
      <c r="H750" s="1">
        <v>1.8159999999999999E-2</v>
      </c>
      <c r="I750" s="1">
        <v>1.6060000000000001E-2</v>
      </c>
      <c r="J750" s="1">
        <v>1.8950000000000002E-2</v>
      </c>
      <c r="K750" s="1"/>
      <c r="L750" s="1"/>
      <c r="M750" s="1">
        <v>745</v>
      </c>
      <c r="N750" s="1">
        <f t="shared" si="11"/>
        <v>510.72505999999925</v>
      </c>
      <c r="O750" s="1">
        <f t="shared" si="11"/>
        <v>510.35522999999927</v>
      </c>
      <c r="P750" s="1">
        <f t="shared" si="11"/>
        <v>582.9180099999993</v>
      </c>
    </row>
    <row r="751" spans="7:16" x14ac:dyDescent="0.25">
      <c r="G751" s="1">
        <v>746</v>
      </c>
      <c r="H751" s="1">
        <v>1.806E-2</v>
      </c>
      <c r="I751" s="1">
        <v>1.5949999999999999E-2</v>
      </c>
      <c r="J751" s="1">
        <v>1.882E-2</v>
      </c>
      <c r="K751" s="1"/>
      <c r="L751" s="1"/>
      <c r="M751" s="1">
        <v>746</v>
      </c>
      <c r="N751" s="1">
        <f t="shared" si="11"/>
        <v>510.74311999999924</v>
      </c>
      <c r="O751" s="1">
        <f t="shared" si="11"/>
        <v>510.37117999999924</v>
      </c>
      <c r="P751" s="1">
        <f t="shared" si="11"/>
        <v>582.9368299999993</v>
      </c>
    </row>
    <row r="752" spans="7:16" x14ac:dyDescent="0.25">
      <c r="G752" s="1">
        <v>747</v>
      </c>
      <c r="H752" s="1">
        <v>1.797E-2</v>
      </c>
      <c r="I752" s="1">
        <v>1.584E-2</v>
      </c>
      <c r="J752" s="1">
        <v>1.8679999999999999E-2</v>
      </c>
      <c r="K752" s="1"/>
      <c r="L752" s="1"/>
      <c r="M752" s="1">
        <v>747</v>
      </c>
      <c r="N752" s="1">
        <f t="shared" si="11"/>
        <v>510.76108999999923</v>
      </c>
      <c r="O752" s="1">
        <f t="shared" si="11"/>
        <v>510.38701999999927</v>
      </c>
      <c r="P752" s="1">
        <f t="shared" si="11"/>
        <v>582.95550999999932</v>
      </c>
    </row>
    <row r="753" spans="7:16" x14ac:dyDescent="0.25">
      <c r="G753" s="1">
        <v>748</v>
      </c>
      <c r="H753" s="1">
        <v>1.788E-2</v>
      </c>
      <c r="I753" s="1">
        <v>1.5730000000000001E-2</v>
      </c>
      <c r="J753" s="1">
        <v>1.8550000000000001E-2</v>
      </c>
      <c r="K753" s="1"/>
      <c r="L753" s="1"/>
      <c r="M753" s="1">
        <v>748</v>
      </c>
      <c r="N753" s="1">
        <f t="shared" si="11"/>
        <v>510.77896999999922</v>
      </c>
      <c r="O753" s="1">
        <f t="shared" si="11"/>
        <v>510.40274999999929</v>
      </c>
      <c r="P753" s="1">
        <f t="shared" si="11"/>
        <v>582.97405999999933</v>
      </c>
    </row>
    <row r="754" spans="7:16" x14ac:dyDescent="0.25">
      <c r="G754" s="1">
        <v>749</v>
      </c>
      <c r="H754" s="1">
        <v>1.7780000000000001E-2</v>
      </c>
      <c r="I754" s="1">
        <v>1.562E-2</v>
      </c>
      <c r="J754" s="1">
        <v>1.8419999999999999E-2</v>
      </c>
      <c r="K754" s="1"/>
      <c r="L754" s="1"/>
      <c r="M754" s="1">
        <v>749</v>
      </c>
      <c r="N754" s="1">
        <f t="shared" si="11"/>
        <v>510.79674999999924</v>
      </c>
      <c r="O754" s="1">
        <f t="shared" si="11"/>
        <v>510.4183699999993</v>
      </c>
      <c r="P754" s="1">
        <f t="shared" si="11"/>
        <v>582.99247999999932</v>
      </c>
    </row>
    <row r="755" spans="7:16" x14ac:dyDescent="0.25">
      <c r="G755" s="1">
        <v>750</v>
      </c>
      <c r="H755" s="1">
        <v>1.7690000000000001E-2</v>
      </c>
      <c r="I755" s="1">
        <v>1.5509999999999999E-2</v>
      </c>
      <c r="J755" s="1">
        <v>1.8280000000000001E-2</v>
      </c>
      <c r="K755" s="1"/>
      <c r="L755" s="1"/>
      <c r="M755" s="1">
        <v>750</v>
      </c>
      <c r="N755" s="1">
        <f t="shared" si="11"/>
        <v>510.81443999999925</v>
      </c>
      <c r="O755" s="1">
        <f t="shared" si="11"/>
        <v>510.43387999999931</v>
      </c>
      <c r="P755" s="1">
        <f t="shared" si="11"/>
        <v>583.01075999999932</v>
      </c>
    </row>
    <row r="756" spans="7:16" x14ac:dyDescent="0.25">
      <c r="G756" s="1">
        <v>751</v>
      </c>
      <c r="H756" s="1">
        <v>1.7600000000000001E-2</v>
      </c>
      <c r="I756" s="1">
        <v>1.54E-2</v>
      </c>
      <c r="J756" s="1">
        <v>1.8149999999999999E-2</v>
      </c>
      <c r="K756" s="1"/>
      <c r="L756" s="1"/>
      <c r="M756" s="1">
        <v>751</v>
      </c>
      <c r="N756" s="1">
        <f t="shared" si="11"/>
        <v>510.83203999999927</v>
      </c>
      <c r="O756" s="1">
        <f t="shared" si="11"/>
        <v>510.44927999999931</v>
      </c>
      <c r="P756" s="1">
        <f t="shared" si="11"/>
        <v>583.02890999999931</v>
      </c>
    </row>
    <row r="757" spans="7:16" x14ac:dyDescent="0.25">
      <c r="G757" s="1">
        <v>752</v>
      </c>
      <c r="H757" s="1">
        <v>1.7510000000000001E-2</v>
      </c>
      <c r="I757" s="1">
        <v>1.5299999999999999E-2</v>
      </c>
      <c r="J757" s="1">
        <v>1.8020000000000001E-2</v>
      </c>
      <c r="K757" s="1"/>
      <c r="L757" s="1"/>
      <c r="M757" s="1">
        <v>752</v>
      </c>
      <c r="N757" s="1">
        <f t="shared" si="11"/>
        <v>510.84954999999928</v>
      </c>
      <c r="O757" s="1">
        <f t="shared" si="11"/>
        <v>510.46457999999933</v>
      </c>
      <c r="P757" s="1">
        <f t="shared" si="11"/>
        <v>583.04692999999929</v>
      </c>
    </row>
    <row r="758" spans="7:16" x14ac:dyDescent="0.25">
      <c r="G758" s="1">
        <v>753</v>
      </c>
      <c r="H758" s="1">
        <v>1.7420000000000001E-2</v>
      </c>
      <c r="I758" s="1">
        <v>1.519E-2</v>
      </c>
      <c r="J758" s="1">
        <v>1.789E-2</v>
      </c>
      <c r="K758" s="1"/>
      <c r="L758" s="1"/>
      <c r="M758" s="1">
        <v>753</v>
      </c>
      <c r="N758" s="1">
        <f t="shared" si="11"/>
        <v>510.8669699999993</v>
      </c>
      <c r="O758" s="1">
        <f t="shared" si="11"/>
        <v>510.47976999999935</v>
      </c>
      <c r="P758" s="1">
        <f t="shared" si="11"/>
        <v>583.06481999999926</v>
      </c>
    </row>
    <row r="759" spans="7:16" x14ac:dyDescent="0.25">
      <c r="G759" s="1">
        <v>754</v>
      </c>
      <c r="H759" s="1">
        <v>1.7330000000000002E-2</v>
      </c>
      <c r="I759" s="1">
        <v>1.508E-2</v>
      </c>
      <c r="J759" s="1">
        <v>1.7770000000000001E-2</v>
      </c>
      <c r="K759" s="1"/>
      <c r="L759" s="1"/>
      <c r="M759" s="1">
        <v>754</v>
      </c>
      <c r="N759" s="1">
        <f t="shared" si="11"/>
        <v>510.88429999999931</v>
      </c>
      <c r="O759" s="1">
        <f t="shared" si="11"/>
        <v>510.49484999999936</v>
      </c>
      <c r="P759" s="1">
        <f t="shared" si="11"/>
        <v>583.0825899999993</v>
      </c>
    </row>
    <row r="760" spans="7:16" x14ac:dyDescent="0.25">
      <c r="G760" s="1">
        <v>755</v>
      </c>
      <c r="H760" s="1">
        <v>1.7239999999999998E-2</v>
      </c>
      <c r="I760" s="1">
        <v>1.4970000000000001E-2</v>
      </c>
      <c r="J760" s="1">
        <v>1.7639999999999999E-2</v>
      </c>
      <c r="K760" s="1"/>
      <c r="L760" s="1"/>
      <c r="M760" s="1">
        <v>755</v>
      </c>
      <c r="N760" s="1">
        <f t="shared" si="11"/>
        <v>510.90153999999933</v>
      </c>
      <c r="O760" s="1">
        <f t="shared" si="11"/>
        <v>510.50981999999937</v>
      </c>
      <c r="P760" s="1">
        <f t="shared" si="11"/>
        <v>583.10022999999933</v>
      </c>
    </row>
    <row r="761" spans="7:16" x14ac:dyDescent="0.25">
      <c r="G761" s="1">
        <v>756</v>
      </c>
      <c r="H761" s="1">
        <v>1.7149999999999999E-2</v>
      </c>
      <c r="I761" s="1">
        <v>1.487E-2</v>
      </c>
      <c r="J761" s="1">
        <v>1.7510000000000001E-2</v>
      </c>
      <c r="K761" s="1"/>
      <c r="L761" s="1"/>
      <c r="M761" s="1">
        <v>756</v>
      </c>
      <c r="N761" s="1">
        <f t="shared" si="11"/>
        <v>510.91868999999934</v>
      </c>
      <c r="O761" s="1">
        <f t="shared" si="11"/>
        <v>510.52468999999934</v>
      </c>
      <c r="P761" s="1">
        <f t="shared" si="11"/>
        <v>583.11773999999934</v>
      </c>
    </row>
    <row r="762" spans="7:16" x14ac:dyDescent="0.25">
      <c r="G762" s="1">
        <v>757</v>
      </c>
      <c r="H762" s="1">
        <v>1.7059999999999999E-2</v>
      </c>
      <c r="I762" s="1">
        <v>1.4760000000000001E-2</v>
      </c>
      <c r="J762" s="1">
        <v>1.7389999999999999E-2</v>
      </c>
      <c r="K762" s="1"/>
      <c r="L762" s="1"/>
      <c r="M762" s="1">
        <v>757</v>
      </c>
      <c r="N762" s="1">
        <f t="shared" si="11"/>
        <v>510.93574999999936</v>
      </c>
      <c r="O762" s="1">
        <f t="shared" si="11"/>
        <v>510.53944999999936</v>
      </c>
      <c r="P762" s="1">
        <f t="shared" si="11"/>
        <v>583.13512999999932</v>
      </c>
    </row>
    <row r="763" spans="7:16" x14ac:dyDescent="0.25">
      <c r="G763" s="1">
        <v>758</v>
      </c>
      <c r="H763" s="1">
        <v>1.6979999999999999E-2</v>
      </c>
      <c r="I763" s="1">
        <v>1.465E-2</v>
      </c>
      <c r="J763" s="1">
        <v>1.7260000000000001E-2</v>
      </c>
      <c r="K763" s="1"/>
      <c r="L763" s="1"/>
      <c r="M763" s="1">
        <v>758</v>
      </c>
      <c r="N763" s="1">
        <f t="shared" si="11"/>
        <v>510.95272999999935</v>
      </c>
      <c r="O763" s="1">
        <f t="shared" si="11"/>
        <v>510.55409999999938</v>
      </c>
      <c r="P763" s="1">
        <f t="shared" si="11"/>
        <v>583.15238999999929</v>
      </c>
    </row>
    <row r="764" spans="7:16" x14ac:dyDescent="0.25">
      <c r="G764" s="1">
        <v>759</v>
      </c>
      <c r="H764" s="1">
        <v>1.6889999999999999E-2</v>
      </c>
      <c r="I764" s="1">
        <v>1.455E-2</v>
      </c>
      <c r="J764" s="1">
        <v>1.7139999999999999E-2</v>
      </c>
      <c r="K764" s="1"/>
      <c r="L764" s="1"/>
      <c r="M764" s="1">
        <v>759</v>
      </c>
      <c r="N764" s="1">
        <f t="shared" si="11"/>
        <v>510.96961999999934</v>
      </c>
      <c r="O764" s="1">
        <f t="shared" si="11"/>
        <v>510.56864999999937</v>
      </c>
      <c r="P764" s="1">
        <f t="shared" si="11"/>
        <v>583.16952999999933</v>
      </c>
    </row>
    <row r="765" spans="7:16" x14ac:dyDescent="0.25">
      <c r="G765" s="1">
        <v>760</v>
      </c>
      <c r="H765" s="1">
        <v>1.6799999999999999E-2</v>
      </c>
      <c r="I765" s="1">
        <v>1.444E-2</v>
      </c>
      <c r="J765" s="1">
        <v>1.7010000000000001E-2</v>
      </c>
      <c r="K765" s="1"/>
      <c r="L765" s="1"/>
      <c r="M765" s="1">
        <v>760</v>
      </c>
      <c r="N765" s="1">
        <f t="shared" si="11"/>
        <v>510.98641999999933</v>
      </c>
      <c r="O765" s="1">
        <f t="shared" si="11"/>
        <v>510.58308999999934</v>
      </c>
      <c r="P765" s="1">
        <f t="shared" si="11"/>
        <v>583.18653999999935</v>
      </c>
    </row>
    <row r="766" spans="7:16" x14ac:dyDescent="0.25">
      <c r="G766" s="1">
        <v>761</v>
      </c>
      <c r="H766" s="1">
        <v>1.6709999999999999E-2</v>
      </c>
      <c r="I766" s="1">
        <v>1.434E-2</v>
      </c>
      <c r="J766" s="1">
        <v>1.6889999999999999E-2</v>
      </c>
      <c r="K766" s="1"/>
      <c r="L766" s="1"/>
      <c r="M766" s="1">
        <v>761</v>
      </c>
      <c r="N766" s="1">
        <f t="shared" si="11"/>
        <v>511.00312999999932</v>
      </c>
      <c r="O766" s="1">
        <f t="shared" si="11"/>
        <v>510.59742999999935</v>
      </c>
      <c r="P766" s="1">
        <f t="shared" si="11"/>
        <v>583.20342999999934</v>
      </c>
    </row>
    <row r="767" spans="7:16" x14ac:dyDescent="0.25">
      <c r="G767" s="1">
        <v>762</v>
      </c>
      <c r="H767" s="1">
        <v>1.6629999999999999E-2</v>
      </c>
      <c r="I767" s="1">
        <v>1.423E-2</v>
      </c>
      <c r="J767" s="1">
        <v>1.677E-2</v>
      </c>
      <c r="K767" s="1"/>
      <c r="L767" s="1"/>
      <c r="M767" s="1">
        <v>762</v>
      </c>
      <c r="N767" s="1">
        <f t="shared" si="11"/>
        <v>511.01975999999934</v>
      </c>
      <c r="O767" s="1">
        <f t="shared" si="11"/>
        <v>510.61165999999935</v>
      </c>
      <c r="P767" s="1">
        <f t="shared" si="11"/>
        <v>583.22019999999929</v>
      </c>
    </row>
    <row r="768" spans="7:16" x14ac:dyDescent="0.25">
      <c r="G768" s="1">
        <v>763</v>
      </c>
      <c r="H768" s="1">
        <v>1.6539999999999999E-2</v>
      </c>
      <c r="I768" s="1">
        <v>1.413E-2</v>
      </c>
      <c r="J768" s="1">
        <v>1.6650000000000002E-2</v>
      </c>
      <c r="K768" s="1"/>
      <c r="L768" s="1"/>
      <c r="M768" s="1">
        <v>763</v>
      </c>
      <c r="N768" s="1">
        <f t="shared" si="11"/>
        <v>511.03629999999936</v>
      </c>
      <c r="O768" s="1">
        <f t="shared" si="11"/>
        <v>510.62578999999937</v>
      </c>
      <c r="P768" s="1">
        <f t="shared" si="11"/>
        <v>583.23684999999932</v>
      </c>
    </row>
    <row r="769" spans="7:16" x14ac:dyDescent="0.25">
      <c r="G769" s="1">
        <v>764</v>
      </c>
      <c r="H769" s="1">
        <v>1.6459999999999999E-2</v>
      </c>
      <c r="I769" s="1">
        <v>1.4019999999999999E-2</v>
      </c>
      <c r="J769" s="1">
        <v>1.653E-2</v>
      </c>
      <c r="K769" s="1"/>
      <c r="L769" s="1"/>
      <c r="M769" s="1">
        <v>764</v>
      </c>
      <c r="N769" s="1">
        <f t="shared" si="11"/>
        <v>511.05275999999935</v>
      </c>
      <c r="O769" s="1">
        <f t="shared" si="11"/>
        <v>510.63980999999939</v>
      </c>
      <c r="P769" s="1">
        <f t="shared" si="11"/>
        <v>583.25337999999931</v>
      </c>
    </row>
    <row r="770" spans="7:16" x14ac:dyDescent="0.25">
      <c r="G770" s="1">
        <v>765</v>
      </c>
      <c r="H770" s="1">
        <v>1.6369999999999999E-2</v>
      </c>
      <c r="I770" s="1">
        <v>1.392E-2</v>
      </c>
      <c r="J770" s="1">
        <v>1.6410000000000001E-2</v>
      </c>
      <c r="K770" s="1"/>
      <c r="L770" s="1"/>
      <c r="M770" s="1">
        <v>765</v>
      </c>
      <c r="N770" s="1">
        <f t="shared" si="11"/>
        <v>511.06912999999935</v>
      </c>
      <c r="O770" s="1">
        <f t="shared" si="11"/>
        <v>510.65372999999937</v>
      </c>
      <c r="P770" s="1">
        <f t="shared" si="11"/>
        <v>583.26978999999926</v>
      </c>
    </row>
    <row r="771" spans="7:16" x14ac:dyDescent="0.25">
      <c r="G771" s="1">
        <v>766</v>
      </c>
      <c r="H771" s="1">
        <v>1.6289999999999999E-2</v>
      </c>
      <c r="I771" s="1">
        <v>1.3809999999999999E-2</v>
      </c>
      <c r="J771" s="1">
        <v>1.6289999999999999E-2</v>
      </c>
      <c r="K771" s="1"/>
      <c r="L771" s="1"/>
      <c r="M771" s="1">
        <v>766</v>
      </c>
      <c r="N771" s="1">
        <f t="shared" si="11"/>
        <v>511.08541999999937</v>
      </c>
      <c r="O771" s="1">
        <f t="shared" si="11"/>
        <v>510.66753999999935</v>
      </c>
      <c r="P771" s="1">
        <f t="shared" si="11"/>
        <v>583.28607999999929</v>
      </c>
    </row>
    <row r="772" spans="7:16" x14ac:dyDescent="0.25">
      <c r="G772" s="1">
        <v>767</v>
      </c>
      <c r="H772" s="1">
        <v>1.6209999999999999E-2</v>
      </c>
      <c r="I772" s="1">
        <v>1.371E-2</v>
      </c>
      <c r="J772" s="1">
        <v>1.618E-2</v>
      </c>
      <c r="K772" s="1"/>
      <c r="L772" s="1"/>
      <c r="M772" s="1">
        <v>767</v>
      </c>
      <c r="N772" s="1">
        <f t="shared" si="11"/>
        <v>511.10162999999937</v>
      </c>
      <c r="O772" s="1">
        <f t="shared" si="11"/>
        <v>510.68124999999935</v>
      </c>
      <c r="P772" s="1">
        <f t="shared" si="11"/>
        <v>583.30225999999925</v>
      </c>
    </row>
    <row r="773" spans="7:16" x14ac:dyDescent="0.25">
      <c r="G773" s="1">
        <v>768</v>
      </c>
      <c r="H773" s="1">
        <v>1.6119999999999999E-2</v>
      </c>
      <c r="I773" s="1">
        <v>1.3610000000000001E-2</v>
      </c>
      <c r="J773" s="1">
        <v>1.6060000000000001E-2</v>
      </c>
      <c r="K773" s="1"/>
      <c r="L773" s="1"/>
      <c r="M773" s="1">
        <v>768</v>
      </c>
      <c r="N773" s="1">
        <f t="shared" si="11"/>
        <v>511.11774999999938</v>
      </c>
      <c r="O773" s="1">
        <f t="shared" si="11"/>
        <v>510.69485999999938</v>
      </c>
      <c r="P773" s="1">
        <f t="shared" si="11"/>
        <v>583.31831999999929</v>
      </c>
    </row>
    <row r="774" spans="7:16" x14ac:dyDescent="0.25">
      <c r="G774" s="1">
        <v>769</v>
      </c>
      <c r="H774" s="1">
        <v>1.6039999999999999E-2</v>
      </c>
      <c r="I774" s="1">
        <v>1.35E-2</v>
      </c>
      <c r="J774" s="1">
        <v>1.5949999999999999E-2</v>
      </c>
      <c r="K774" s="1"/>
      <c r="L774" s="1"/>
      <c r="M774" s="1">
        <v>769</v>
      </c>
      <c r="N774" s="1">
        <f t="shared" si="11"/>
        <v>511.13378999999935</v>
      </c>
      <c r="O774" s="1">
        <f t="shared" si="11"/>
        <v>510.7083599999994</v>
      </c>
      <c r="P774" s="1">
        <f t="shared" si="11"/>
        <v>583.33426999999926</v>
      </c>
    </row>
    <row r="775" spans="7:16" x14ac:dyDescent="0.25">
      <c r="G775" s="1">
        <v>770</v>
      </c>
      <c r="H775" s="1">
        <v>1.5959999999999998E-2</v>
      </c>
      <c r="I775" s="1">
        <v>1.34E-2</v>
      </c>
      <c r="J775" s="1">
        <v>1.583E-2</v>
      </c>
      <c r="K775" s="1"/>
      <c r="L775" s="1"/>
      <c r="M775" s="1">
        <v>770</v>
      </c>
      <c r="N775" s="1">
        <f t="shared" si="11"/>
        <v>511.14974999999936</v>
      </c>
      <c r="O775" s="1">
        <f t="shared" si="11"/>
        <v>510.72175999999939</v>
      </c>
      <c r="P775" s="1">
        <f t="shared" si="11"/>
        <v>583.35009999999932</v>
      </c>
    </row>
    <row r="776" spans="7:16" x14ac:dyDescent="0.25">
      <c r="G776" s="1">
        <v>771</v>
      </c>
      <c r="H776" s="1">
        <v>1.5879999999999998E-2</v>
      </c>
      <c r="I776" s="1">
        <v>1.3299999999999999E-2</v>
      </c>
      <c r="J776" s="1">
        <v>1.5720000000000001E-2</v>
      </c>
      <c r="K776" s="1"/>
      <c r="L776" s="1"/>
      <c r="M776" s="1">
        <v>771</v>
      </c>
      <c r="N776" s="1">
        <f t="shared" ref="N776:P839" si="12">N775+H776</f>
        <v>511.16562999999934</v>
      </c>
      <c r="O776" s="1">
        <f t="shared" si="12"/>
        <v>510.73505999999941</v>
      </c>
      <c r="P776" s="1">
        <f t="shared" si="12"/>
        <v>583.3658199999993</v>
      </c>
    </row>
    <row r="777" spans="7:16" x14ac:dyDescent="0.25">
      <c r="G777" s="1">
        <v>772</v>
      </c>
      <c r="H777" s="1">
        <v>1.5800000000000002E-2</v>
      </c>
      <c r="I777" s="1">
        <v>1.319E-2</v>
      </c>
      <c r="J777" s="1">
        <v>1.5599999999999999E-2</v>
      </c>
      <c r="K777" s="1"/>
      <c r="L777" s="1"/>
      <c r="M777" s="1">
        <v>772</v>
      </c>
      <c r="N777" s="1">
        <f t="shared" si="12"/>
        <v>511.18142999999935</v>
      </c>
      <c r="O777" s="1">
        <f t="shared" si="12"/>
        <v>510.74824999999942</v>
      </c>
      <c r="P777" s="1">
        <f t="shared" si="12"/>
        <v>583.38141999999925</v>
      </c>
    </row>
    <row r="778" spans="7:16" x14ac:dyDescent="0.25">
      <c r="G778" s="1">
        <v>773</v>
      </c>
      <c r="H778" s="1">
        <v>1.5720000000000001E-2</v>
      </c>
      <c r="I778" s="1">
        <v>1.3089999999999999E-2</v>
      </c>
      <c r="J778" s="1">
        <v>1.549E-2</v>
      </c>
      <c r="K778" s="1"/>
      <c r="L778" s="1"/>
      <c r="M778" s="1">
        <v>773</v>
      </c>
      <c r="N778" s="1">
        <f t="shared" si="12"/>
        <v>511.19714999999934</v>
      </c>
      <c r="O778" s="1">
        <f t="shared" si="12"/>
        <v>510.76133999999939</v>
      </c>
      <c r="P778" s="1">
        <f t="shared" si="12"/>
        <v>583.39690999999925</v>
      </c>
    </row>
    <row r="779" spans="7:16" x14ac:dyDescent="0.25">
      <c r="G779" s="1">
        <v>774</v>
      </c>
      <c r="H779" s="1">
        <v>1.5640000000000001E-2</v>
      </c>
      <c r="I779" s="1">
        <v>1.299E-2</v>
      </c>
      <c r="J779" s="1">
        <v>1.538E-2</v>
      </c>
      <c r="K779" s="1"/>
      <c r="L779" s="1"/>
      <c r="M779" s="1">
        <v>774</v>
      </c>
      <c r="N779" s="1">
        <f t="shared" si="12"/>
        <v>511.21278999999936</v>
      </c>
      <c r="O779" s="1">
        <f t="shared" si="12"/>
        <v>510.7743299999994</v>
      </c>
      <c r="P779" s="1">
        <f t="shared" si="12"/>
        <v>583.4122899999993</v>
      </c>
    </row>
    <row r="780" spans="7:16" x14ac:dyDescent="0.25">
      <c r="G780" s="1">
        <v>775</v>
      </c>
      <c r="H780" s="1">
        <v>1.5559999999999999E-2</v>
      </c>
      <c r="I780" s="1">
        <v>1.289E-2</v>
      </c>
      <c r="J780" s="1">
        <v>1.5270000000000001E-2</v>
      </c>
      <c r="K780" s="1"/>
      <c r="L780" s="1"/>
      <c r="M780" s="1">
        <v>775</v>
      </c>
      <c r="N780" s="1">
        <f t="shared" si="12"/>
        <v>511.22834999999935</v>
      </c>
      <c r="O780" s="1">
        <f t="shared" si="12"/>
        <v>510.78721999999942</v>
      </c>
      <c r="P780" s="1">
        <f t="shared" si="12"/>
        <v>583.42755999999929</v>
      </c>
    </row>
    <row r="781" spans="7:16" x14ac:dyDescent="0.25">
      <c r="G781" s="1">
        <v>776</v>
      </c>
      <c r="H781" s="1">
        <v>1.5480000000000001E-2</v>
      </c>
      <c r="I781" s="1">
        <v>1.278E-2</v>
      </c>
      <c r="J781" s="1">
        <v>1.516E-2</v>
      </c>
      <c r="K781" s="1"/>
      <c r="L781" s="1"/>
      <c r="M781" s="1">
        <v>776</v>
      </c>
      <c r="N781" s="1">
        <f t="shared" si="12"/>
        <v>511.24382999999938</v>
      </c>
      <c r="O781" s="1">
        <f t="shared" si="12"/>
        <v>510.79999999999944</v>
      </c>
      <c r="P781" s="1">
        <f t="shared" si="12"/>
        <v>583.44271999999933</v>
      </c>
    </row>
    <row r="782" spans="7:16" x14ac:dyDescent="0.25">
      <c r="G782" s="1">
        <v>777</v>
      </c>
      <c r="H782" s="1">
        <v>1.54E-2</v>
      </c>
      <c r="I782" s="1">
        <v>1.268E-2</v>
      </c>
      <c r="J782" s="1">
        <v>1.5049999999999999E-2</v>
      </c>
      <c r="K782" s="1"/>
      <c r="L782" s="1"/>
      <c r="M782" s="1">
        <v>777</v>
      </c>
      <c r="N782" s="1">
        <f t="shared" si="12"/>
        <v>511.25922999999938</v>
      </c>
      <c r="O782" s="1">
        <f t="shared" si="12"/>
        <v>510.81267999999943</v>
      </c>
      <c r="P782" s="1">
        <f t="shared" si="12"/>
        <v>583.4577699999993</v>
      </c>
    </row>
    <row r="783" spans="7:16" x14ac:dyDescent="0.25">
      <c r="G783" s="1">
        <v>778</v>
      </c>
      <c r="H783" s="1">
        <v>1.532E-2</v>
      </c>
      <c r="I783" s="1">
        <v>1.2579999999999999E-2</v>
      </c>
      <c r="J783" s="1">
        <v>1.494E-2</v>
      </c>
      <c r="K783" s="1"/>
      <c r="L783" s="1"/>
      <c r="M783" s="1">
        <v>778</v>
      </c>
      <c r="N783" s="1">
        <f t="shared" si="12"/>
        <v>511.27454999999935</v>
      </c>
      <c r="O783" s="1">
        <f t="shared" si="12"/>
        <v>510.82525999999945</v>
      </c>
      <c r="P783" s="1">
        <f t="shared" si="12"/>
        <v>583.47270999999932</v>
      </c>
    </row>
    <row r="784" spans="7:16" x14ac:dyDescent="0.25">
      <c r="G784" s="1">
        <v>779</v>
      </c>
      <c r="H784" s="1">
        <v>1.524E-2</v>
      </c>
      <c r="I784" s="1">
        <v>1.248E-2</v>
      </c>
      <c r="J784" s="1">
        <v>1.4829999999999999E-2</v>
      </c>
      <c r="K784" s="1"/>
      <c r="L784" s="1"/>
      <c r="M784" s="1">
        <v>779</v>
      </c>
      <c r="N784" s="1">
        <f t="shared" si="12"/>
        <v>511.28978999999936</v>
      </c>
      <c r="O784" s="1">
        <f t="shared" si="12"/>
        <v>510.83773999999943</v>
      </c>
      <c r="P784" s="1">
        <f t="shared" si="12"/>
        <v>583.48753999999929</v>
      </c>
    </row>
    <row r="785" spans="7:16" x14ac:dyDescent="0.25">
      <c r="G785" s="1">
        <v>780</v>
      </c>
      <c r="H785" s="1">
        <v>1.516E-2</v>
      </c>
      <c r="I785" s="1">
        <v>1.238E-2</v>
      </c>
      <c r="J785" s="1">
        <v>1.472E-2</v>
      </c>
      <c r="K785" s="1"/>
      <c r="L785" s="1"/>
      <c r="M785" s="1">
        <v>780</v>
      </c>
      <c r="N785" s="1">
        <f t="shared" si="12"/>
        <v>511.30494999999934</v>
      </c>
      <c r="O785" s="1">
        <f t="shared" si="12"/>
        <v>510.85011999999944</v>
      </c>
      <c r="P785" s="1">
        <f t="shared" si="12"/>
        <v>583.5022599999993</v>
      </c>
    </row>
    <row r="786" spans="7:16" x14ac:dyDescent="0.25">
      <c r="G786" s="1">
        <v>781</v>
      </c>
      <c r="H786" s="1">
        <v>1.5089999999999999E-2</v>
      </c>
      <c r="I786" s="1">
        <v>1.2279999999999999E-2</v>
      </c>
      <c r="J786" s="1">
        <v>1.461E-2</v>
      </c>
      <c r="K786" s="1"/>
      <c r="L786" s="1"/>
      <c r="M786" s="1">
        <v>781</v>
      </c>
      <c r="N786" s="1">
        <f t="shared" si="12"/>
        <v>511.32003999999932</v>
      </c>
      <c r="O786" s="1">
        <f t="shared" si="12"/>
        <v>510.86239999999941</v>
      </c>
      <c r="P786" s="1">
        <f t="shared" si="12"/>
        <v>583.51686999999924</v>
      </c>
    </row>
    <row r="787" spans="7:16" x14ac:dyDescent="0.25">
      <c r="G787" s="1">
        <v>782</v>
      </c>
      <c r="H787" s="1">
        <v>1.5010000000000001E-2</v>
      </c>
      <c r="I787" s="1">
        <v>1.218E-2</v>
      </c>
      <c r="J787" s="1">
        <v>1.4500000000000001E-2</v>
      </c>
      <c r="K787" s="1"/>
      <c r="L787" s="1"/>
      <c r="M787" s="1">
        <v>782</v>
      </c>
      <c r="N787" s="1">
        <f t="shared" si="12"/>
        <v>511.33504999999934</v>
      </c>
      <c r="O787" s="1">
        <f t="shared" si="12"/>
        <v>510.87457999999941</v>
      </c>
      <c r="P787" s="1">
        <f t="shared" si="12"/>
        <v>583.53136999999924</v>
      </c>
    </row>
    <row r="788" spans="7:16" x14ac:dyDescent="0.25">
      <c r="G788" s="1">
        <v>783</v>
      </c>
      <c r="H788" s="1">
        <v>1.4930000000000001E-2</v>
      </c>
      <c r="I788" s="1">
        <v>1.208E-2</v>
      </c>
      <c r="J788" s="1">
        <v>1.439E-2</v>
      </c>
      <c r="K788" s="1"/>
      <c r="L788" s="1"/>
      <c r="M788" s="1">
        <v>783</v>
      </c>
      <c r="N788" s="1">
        <f t="shared" si="12"/>
        <v>511.34997999999933</v>
      </c>
      <c r="O788" s="1">
        <f t="shared" si="12"/>
        <v>510.88665999999944</v>
      </c>
      <c r="P788" s="1">
        <f t="shared" si="12"/>
        <v>583.54575999999929</v>
      </c>
    </row>
    <row r="789" spans="7:16" x14ac:dyDescent="0.25">
      <c r="G789" s="1">
        <v>784</v>
      </c>
      <c r="H789" s="1">
        <v>1.486E-2</v>
      </c>
      <c r="I789" s="1">
        <v>1.1979999999999999E-2</v>
      </c>
      <c r="J789" s="1">
        <v>1.4279999999999999E-2</v>
      </c>
      <c r="K789" s="1"/>
      <c r="L789" s="1"/>
      <c r="M789" s="1">
        <v>784</v>
      </c>
      <c r="N789" s="1">
        <f t="shared" si="12"/>
        <v>511.36483999999933</v>
      </c>
      <c r="O789" s="1">
        <f t="shared" si="12"/>
        <v>510.89863999999943</v>
      </c>
      <c r="P789" s="1">
        <f t="shared" si="12"/>
        <v>583.56003999999928</v>
      </c>
    </row>
    <row r="790" spans="7:16" x14ac:dyDescent="0.25">
      <c r="G790" s="1">
        <v>785</v>
      </c>
      <c r="H790" s="1">
        <v>1.478E-2</v>
      </c>
      <c r="I790" s="1">
        <v>1.189E-2</v>
      </c>
      <c r="J790" s="1">
        <v>1.417E-2</v>
      </c>
      <c r="K790" s="1"/>
      <c r="L790" s="1"/>
      <c r="M790" s="1">
        <v>785</v>
      </c>
      <c r="N790" s="1">
        <f t="shared" si="12"/>
        <v>511.37961999999931</v>
      </c>
      <c r="O790" s="1">
        <f t="shared" si="12"/>
        <v>510.91052999999943</v>
      </c>
      <c r="P790" s="1">
        <f t="shared" si="12"/>
        <v>583.57420999999931</v>
      </c>
    </row>
    <row r="791" spans="7:16" x14ac:dyDescent="0.25">
      <c r="G791" s="1">
        <v>786</v>
      </c>
      <c r="H791" s="1">
        <v>1.4710000000000001E-2</v>
      </c>
      <c r="I791" s="1">
        <v>1.18E-2</v>
      </c>
      <c r="J791" s="1">
        <v>1.4069999999999999E-2</v>
      </c>
      <c r="K791" s="1"/>
      <c r="L791" s="1"/>
      <c r="M791" s="1">
        <v>786</v>
      </c>
      <c r="N791" s="1">
        <f t="shared" si="12"/>
        <v>511.39432999999929</v>
      </c>
      <c r="O791" s="1">
        <f t="shared" si="12"/>
        <v>510.92232999999942</v>
      </c>
      <c r="P791" s="1">
        <f t="shared" si="12"/>
        <v>583.58827999999926</v>
      </c>
    </row>
    <row r="792" spans="7:16" x14ac:dyDescent="0.25">
      <c r="G792" s="1">
        <v>787</v>
      </c>
      <c r="H792" s="1">
        <v>1.4630000000000001E-2</v>
      </c>
      <c r="I792" s="1">
        <v>1.171E-2</v>
      </c>
      <c r="J792" s="1">
        <v>1.396E-2</v>
      </c>
      <c r="K792" s="1"/>
      <c r="L792" s="1"/>
      <c r="M792" s="1">
        <v>787</v>
      </c>
      <c r="N792" s="1">
        <f t="shared" si="12"/>
        <v>511.4089599999993</v>
      </c>
      <c r="O792" s="1">
        <f t="shared" si="12"/>
        <v>510.93403999999941</v>
      </c>
      <c r="P792" s="1">
        <f t="shared" si="12"/>
        <v>583.60223999999926</v>
      </c>
    </row>
    <row r="793" spans="7:16" x14ac:dyDescent="0.25">
      <c r="G793" s="1">
        <v>788</v>
      </c>
      <c r="H793" s="1">
        <v>1.456E-2</v>
      </c>
      <c r="I793" s="1">
        <v>1.163E-2</v>
      </c>
      <c r="J793" s="1">
        <v>1.3849999999999999E-2</v>
      </c>
      <c r="K793" s="1"/>
      <c r="L793" s="1"/>
      <c r="M793" s="1">
        <v>788</v>
      </c>
      <c r="N793" s="1">
        <f t="shared" si="12"/>
        <v>511.42351999999931</v>
      </c>
      <c r="O793" s="1">
        <f t="shared" si="12"/>
        <v>510.94566999999944</v>
      </c>
      <c r="P793" s="1">
        <f t="shared" si="12"/>
        <v>583.6160899999993</v>
      </c>
    </row>
    <row r="794" spans="7:16" x14ac:dyDescent="0.25">
      <c r="G794" s="1">
        <v>789</v>
      </c>
      <c r="H794" s="1">
        <v>1.448E-2</v>
      </c>
      <c r="I794" s="1">
        <v>1.155E-2</v>
      </c>
      <c r="J794" s="1">
        <v>1.375E-2</v>
      </c>
      <c r="K794" s="1"/>
      <c r="L794" s="1"/>
      <c r="M794" s="1">
        <v>789</v>
      </c>
      <c r="N794" s="1">
        <f t="shared" si="12"/>
        <v>511.43799999999931</v>
      </c>
      <c r="O794" s="1">
        <f t="shared" si="12"/>
        <v>510.95721999999944</v>
      </c>
      <c r="P794" s="1">
        <f t="shared" si="12"/>
        <v>583.62983999999926</v>
      </c>
    </row>
    <row r="795" spans="7:16" x14ac:dyDescent="0.25">
      <c r="G795" s="1">
        <v>790</v>
      </c>
      <c r="H795" s="1">
        <v>1.4409999999999999E-2</v>
      </c>
      <c r="I795" s="1">
        <v>1.146E-2</v>
      </c>
      <c r="J795" s="1">
        <v>1.3639999999999999E-2</v>
      </c>
      <c r="K795" s="1"/>
      <c r="L795" s="1"/>
      <c r="M795" s="1">
        <v>790</v>
      </c>
      <c r="N795" s="1">
        <f t="shared" si="12"/>
        <v>511.4524099999993</v>
      </c>
      <c r="O795" s="1">
        <f t="shared" si="12"/>
        <v>510.96867999999944</v>
      </c>
      <c r="P795" s="1">
        <f t="shared" si="12"/>
        <v>583.64347999999927</v>
      </c>
    </row>
    <row r="796" spans="7:16" x14ac:dyDescent="0.25">
      <c r="G796" s="1">
        <v>791</v>
      </c>
      <c r="H796" s="1">
        <v>1.434E-2</v>
      </c>
      <c r="I796" s="1">
        <v>1.1379999999999999E-2</v>
      </c>
      <c r="J796" s="1">
        <v>1.354E-2</v>
      </c>
      <c r="K796" s="1"/>
      <c r="L796" s="1"/>
      <c r="M796" s="1">
        <v>791</v>
      </c>
      <c r="N796" s="1">
        <f t="shared" si="12"/>
        <v>511.46674999999931</v>
      </c>
      <c r="O796" s="1">
        <f t="shared" si="12"/>
        <v>510.98005999999941</v>
      </c>
      <c r="P796" s="1">
        <f t="shared" si="12"/>
        <v>583.65701999999931</v>
      </c>
    </row>
    <row r="797" spans="7:16" x14ac:dyDescent="0.25">
      <c r="G797" s="1">
        <v>792</v>
      </c>
      <c r="H797" s="1">
        <v>1.427E-2</v>
      </c>
      <c r="I797" s="1">
        <v>1.1299999999999999E-2</v>
      </c>
      <c r="J797" s="1">
        <v>1.3440000000000001E-2</v>
      </c>
      <c r="K797" s="1"/>
      <c r="L797" s="1"/>
      <c r="M797" s="1">
        <v>792</v>
      </c>
      <c r="N797" s="1">
        <f t="shared" si="12"/>
        <v>511.48101999999932</v>
      </c>
      <c r="O797" s="1">
        <f t="shared" si="12"/>
        <v>510.99135999999942</v>
      </c>
      <c r="P797" s="1">
        <f t="shared" si="12"/>
        <v>583.67045999999925</v>
      </c>
    </row>
    <row r="798" spans="7:16" x14ac:dyDescent="0.25">
      <c r="G798" s="1">
        <v>793</v>
      </c>
      <c r="H798" s="1">
        <v>1.4189999999999999E-2</v>
      </c>
      <c r="I798" s="1">
        <v>1.1220000000000001E-2</v>
      </c>
      <c r="J798" s="1">
        <v>1.3339999999999999E-2</v>
      </c>
      <c r="K798" s="1"/>
      <c r="L798" s="1"/>
      <c r="M798" s="1">
        <v>793</v>
      </c>
      <c r="N798" s="1">
        <f t="shared" si="12"/>
        <v>511.4952099999993</v>
      </c>
      <c r="O798" s="1">
        <f t="shared" si="12"/>
        <v>511.0025799999994</v>
      </c>
      <c r="P798" s="1">
        <f t="shared" si="12"/>
        <v>583.68379999999922</v>
      </c>
    </row>
    <row r="799" spans="7:16" x14ac:dyDescent="0.25">
      <c r="G799" s="1">
        <v>794</v>
      </c>
      <c r="H799" s="1">
        <v>1.4120000000000001E-2</v>
      </c>
      <c r="I799" s="1">
        <v>1.1140000000000001E-2</v>
      </c>
      <c r="J799" s="1">
        <v>1.324E-2</v>
      </c>
      <c r="K799" s="1"/>
      <c r="L799" s="1"/>
      <c r="M799" s="1">
        <v>794</v>
      </c>
      <c r="N799" s="1">
        <f t="shared" si="12"/>
        <v>511.5093299999993</v>
      </c>
      <c r="O799" s="1">
        <f t="shared" si="12"/>
        <v>511.01371999999941</v>
      </c>
      <c r="P799" s="1">
        <f t="shared" si="12"/>
        <v>583.69703999999922</v>
      </c>
    </row>
    <row r="800" spans="7:16" x14ac:dyDescent="0.25">
      <c r="G800" s="1">
        <v>795</v>
      </c>
      <c r="H800" s="1">
        <v>1.405E-2</v>
      </c>
      <c r="I800" s="1">
        <v>1.106E-2</v>
      </c>
      <c r="J800" s="1">
        <v>1.3140000000000001E-2</v>
      </c>
      <c r="K800" s="1"/>
      <c r="L800" s="1"/>
      <c r="M800" s="1">
        <v>795</v>
      </c>
      <c r="N800" s="1">
        <f t="shared" si="12"/>
        <v>511.52337999999929</v>
      </c>
      <c r="O800" s="1">
        <f t="shared" si="12"/>
        <v>511.0247799999994</v>
      </c>
      <c r="P800" s="1">
        <f t="shared" si="12"/>
        <v>583.71017999999924</v>
      </c>
    </row>
    <row r="801" spans="7:16" x14ac:dyDescent="0.25">
      <c r="G801" s="1">
        <v>796</v>
      </c>
      <c r="H801" s="1">
        <v>1.3979999999999999E-2</v>
      </c>
      <c r="I801" s="1">
        <v>1.098E-2</v>
      </c>
      <c r="J801" s="1">
        <v>1.304E-2</v>
      </c>
      <c r="K801" s="1"/>
      <c r="L801" s="1"/>
      <c r="M801" s="1">
        <v>796</v>
      </c>
      <c r="N801" s="1">
        <f t="shared" si="12"/>
        <v>511.5373599999993</v>
      </c>
      <c r="O801" s="1">
        <f t="shared" si="12"/>
        <v>511.03575999999941</v>
      </c>
      <c r="P801" s="1">
        <f t="shared" si="12"/>
        <v>583.72321999999929</v>
      </c>
    </row>
    <row r="802" spans="7:16" x14ac:dyDescent="0.25">
      <c r="G802" s="1">
        <v>797</v>
      </c>
      <c r="H802" s="1">
        <v>1.391E-2</v>
      </c>
      <c r="I802" s="1">
        <v>1.09E-2</v>
      </c>
      <c r="J802" s="1">
        <v>1.294E-2</v>
      </c>
      <c r="K802" s="1"/>
      <c r="L802" s="1"/>
      <c r="M802" s="1">
        <v>797</v>
      </c>
      <c r="N802" s="1">
        <f t="shared" si="12"/>
        <v>511.55126999999931</v>
      </c>
      <c r="O802" s="1">
        <f t="shared" si="12"/>
        <v>511.04665999999941</v>
      </c>
      <c r="P802" s="1">
        <f t="shared" si="12"/>
        <v>583.73615999999924</v>
      </c>
    </row>
    <row r="803" spans="7:16" x14ac:dyDescent="0.25">
      <c r="G803" s="1">
        <v>798</v>
      </c>
      <c r="H803" s="1">
        <v>1.384E-2</v>
      </c>
      <c r="I803" s="1">
        <v>1.0829999999999999E-2</v>
      </c>
      <c r="J803" s="1">
        <v>1.2840000000000001E-2</v>
      </c>
      <c r="K803" s="1"/>
      <c r="L803" s="1"/>
      <c r="M803" s="1">
        <v>798</v>
      </c>
      <c r="N803" s="1">
        <f t="shared" si="12"/>
        <v>511.56510999999932</v>
      </c>
      <c r="O803" s="1">
        <f t="shared" si="12"/>
        <v>511.0574899999994</v>
      </c>
      <c r="P803" s="1">
        <f t="shared" si="12"/>
        <v>583.74899999999923</v>
      </c>
    </row>
    <row r="804" spans="7:16" x14ac:dyDescent="0.25">
      <c r="G804" s="1">
        <v>799</v>
      </c>
      <c r="H804" s="1">
        <v>1.3769999999999999E-2</v>
      </c>
      <c r="I804" s="1">
        <v>1.0749999999999999E-2</v>
      </c>
      <c r="J804" s="1">
        <v>1.274E-2</v>
      </c>
      <c r="K804" s="1"/>
      <c r="L804" s="1"/>
      <c r="M804" s="1">
        <v>799</v>
      </c>
      <c r="N804" s="1">
        <f t="shared" si="12"/>
        <v>511.57887999999934</v>
      </c>
      <c r="O804" s="1">
        <f t="shared" si="12"/>
        <v>511.06823999999938</v>
      </c>
      <c r="P804" s="1">
        <f t="shared" si="12"/>
        <v>583.76173999999924</v>
      </c>
    </row>
    <row r="805" spans="7:16" x14ac:dyDescent="0.25">
      <c r="G805" s="1">
        <v>800</v>
      </c>
      <c r="H805" s="1">
        <v>1.37E-2</v>
      </c>
      <c r="I805" s="1">
        <v>1.0670000000000001E-2</v>
      </c>
      <c r="J805" s="1">
        <v>1.264E-2</v>
      </c>
      <c r="K805" s="1"/>
      <c r="L805" s="1"/>
      <c r="M805" s="1">
        <v>800</v>
      </c>
      <c r="N805" s="1">
        <f t="shared" si="12"/>
        <v>511.59257999999932</v>
      </c>
      <c r="O805" s="1">
        <f t="shared" si="12"/>
        <v>511.07890999999938</v>
      </c>
      <c r="P805" s="1">
        <f t="shared" si="12"/>
        <v>583.77437999999927</v>
      </c>
    </row>
    <row r="806" spans="7:16" x14ac:dyDescent="0.25">
      <c r="G806" s="1">
        <v>801</v>
      </c>
      <c r="H806" s="1">
        <v>1.363E-2</v>
      </c>
      <c r="I806" s="1">
        <v>1.06E-2</v>
      </c>
      <c r="J806" s="1">
        <v>1.255E-2</v>
      </c>
      <c r="K806" s="1"/>
      <c r="L806" s="1"/>
      <c r="M806" s="1">
        <v>801</v>
      </c>
      <c r="N806" s="1">
        <f t="shared" si="12"/>
        <v>511.60620999999929</v>
      </c>
      <c r="O806" s="1">
        <f t="shared" si="12"/>
        <v>511.08950999999939</v>
      </c>
      <c r="P806" s="1">
        <f t="shared" si="12"/>
        <v>583.7869299999993</v>
      </c>
    </row>
    <row r="807" spans="7:16" x14ac:dyDescent="0.25">
      <c r="G807" s="1">
        <v>802</v>
      </c>
      <c r="H807" s="1">
        <v>1.3559999999999999E-2</v>
      </c>
      <c r="I807" s="1">
        <v>1.052E-2</v>
      </c>
      <c r="J807" s="1">
        <v>1.2449999999999999E-2</v>
      </c>
      <c r="K807" s="1"/>
      <c r="L807" s="1"/>
      <c r="M807" s="1">
        <v>802</v>
      </c>
      <c r="N807" s="1">
        <f t="shared" si="12"/>
        <v>511.61976999999928</v>
      </c>
      <c r="O807" s="1">
        <f t="shared" si="12"/>
        <v>511.10002999999938</v>
      </c>
      <c r="P807" s="1">
        <f t="shared" si="12"/>
        <v>583.79937999999925</v>
      </c>
    </row>
    <row r="808" spans="7:16" x14ac:dyDescent="0.25">
      <c r="G808" s="1">
        <v>803</v>
      </c>
      <c r="H808" s="1">
        <v>1.349E-2</v>
      </c>
      <c r="I808" s="1">
        <v>1.0449999999999999E-2</v>
      </c>
      <c r="J808" s="1">
        <v>1.235E-2</v>
      </c>
      <c r="K808" s="1"/>
      <c r="L808" s="1"/>
      <c r="M808" s="1">
        <v>803</v>
      </c>
      <c r="N808" s="1">
        <f t="shared" si="12"/>
        <v>511.63325999999927</v>
      </c>
      <c r="O808" s="1">
        <f t="shared" si="12"/>
        <v>511.11047999999937</v>
      </c>
      <c r="P808" s="1">
        <f t="shared" si="12"/>
        <v>583.81172999999922</v>
      </c>
    </row>
    <row r="809" spans="7:16" x14ac:dyDescent="0.25">
      <c r="G809" s="1">
        <v>804</v>
      </c>
      <c r="H809" s="1">
        <v>1.342E-2</v>
      </c>
      <c r="I809" s="1">
        <v>1.0370000000000001E-2</v>
      </c>
      <c r="J809" s="1">
        <v>1.226E-2</v>
      </c>
      <c r="K809" s="1"/>
      <c r="L809" s="1"/>
      <c r="M809" s="1">
        <v>804</v>
      </c>
      <c r="N809" s="1">
        <f t="shared" si="12"/>
        <v>511.64667999999926</v>
      </c>
      <c r="O809" s="1">
        <f t="shared" si="12"/>
        <v>511.12084999999939</v>
      </c>
      <c r="P809" s="1">
        <f t="shared" si="12"/>
        <v>583.82398999999918</v>
      </c>
    </row>
    <row r="810" spans="7:16" x14ac:dyDescent="0.25">
      <c r="G810" s="1">
        <v>805</v>
      </c>
      <c r="H810" s="1">
        <v>1.336E-2</v>
      </c>
      <c r="I810" s="1">
        <v>1.03E-2</v>
      </c>
      <c r="J810" s="1">
        <v>1.217E-2</v>
      </c>
      <c r="K810" s="1"/>
      <c r="L810" s="1"/>
      <c r="M810" s="1">
        <v>805</v>
      </c>
      <c r="N810" s="1">
        <f t="shared" si="12"/>
        <v>511.66003999999924</v>
      </c>
      <c r="O810" s="1">
        <f t="shared" si="12"/>
        <v>511.13114999999937</v>
      </c>
      <c r="P810" s="1">
        <f t="shared" si="12"/>
        <v>583.83615999999915</v>
      </c>
    </row>
    <row r="811" spans="7:16" x14ac:dyDescent="0.25">
      <c r="G811" s="1">
        <v>806</v>
      </c>
      <c r="H811" s="1">
        <v>1.329E-2</v>
      </c>
      <c r="I811" s="1">
        <v>1.023E-2</v>
      </c>
      <c r="J811" s="1">
        <v>1.2070000000000001E-2</v>
      </c>
      <c r="K811" s="1"/>
      <c r="L811" s="1"/>
      <c r="M811" s="1">
        <v>806</v>
      </c>
      <c r="N811" s="1">
        <f t="shared" si="12"/>
        <v>511.67332999999923</v>
      </c>
      <c r="O811" s="1">
        <f t="shared" si="12"/>
        <v>511.14137999999934</v>
      </c>
      <c r="P811" s="1">
        <f t="shared" si="12"/>
        <v>583.84822999999915</v>
      </c>
    </row>
    <row r="812" spans="7:16" x14ac:dyDescent="0.25">
      <c r="G812" s="1">
        <v>807</v>
      </c>
      <c r="H812" s="1">
        <v>1.3220000000000001E-2</v>
      </c>
      <c r="I812" s="1">
        <v>1.0160000000000001E-2</v>
      </c>
      <c r="J812" s="1">
        <v>1.1979999999999999E-2</v>
      </c>
      <c r="K812" s="1"/>
      <c r="L812" s="1"/>
      <c r="M812" s="1">
        <v>807</v>
      </c>
      <c r="N812" s="1">
        <f t="shared" si="12"/>
        <v>511.68654999999922</v>
      </c>
      <c r="O812" s="1">
        <f t="shared" si="12"/>
        <v>511.15153999999933</v>
      </c>
      <c r="P812" s="1">
        <f t="shared" si="12"/>
        <v>583.86020999999914</v>
      </c>
    </row>
    <row r="813" spans="7:16" x14ac:dyDescent="0.25">
      <c r="G813" s="1">
        <v>808</v>
      </c>
      <c r="H813" s="1">
        <v>1.315E-2</v>
      </c>
      <c r="I813" s="1">
        <v>1.008E-2</v>
      </c>
      <c r="J813" s="1">
        <v>1.189E-2</v>
      </c>
      <c r="K813" s="1"/>
      <c r="L813" s="1"/>
      <c r="M813" s="1">
        <v>808</v>
      </c>
      <c r="N813" s="1">
        <f t="shared" si="12"/>
        <v>511.69969999999921</v>
      </c>
      <c r="O813" s="1">
        <f t="shared" si="12"/>
        <v>511.16161999999935</v>
      </c>
      <c r="P813" s="1">
        <f t="shared" si="12"/>
        <v>583.87209999999914</v>
      </c>
    </row>
    <row r="814" spans="7:16" x14ac:dyDescent="0.25">
      <c r="G814" s="1">
        <v>809</v>
      </c>
      <c r="H814" s="1">
        <v>1.3089999999999999E-2</v>
      </c>
      <c r="I814" s="1">
        <v>1.001E-2</v>
      </c>
      <c r="J814" s="1">
        <v>1.18E-2</v>
      </c>
      <c r="K814" s="1"/>
      <c r="L814" s="1"/>
      <c r="M814" s="1">
        <v>809</v>
      </c>
      <c r="N814" s="1">
        <f t="shared" si="12"/>
        <v>511.71278999999919</v>
      </c>
      <c r="O814" s="1">
        <f t="shared" si="12"/>
        <v>511.17162999999937</v>
      </c>
      <c r="P814" s="1">
        <f t="shared" si="12"/>
        <v>583.88389999999913</v>
      </c>
    </row>
    <row r="815" spans="7:16" x14ac:dyDescent="0.25">
      <c r="G815" s="1">
        <v>810</v>
      </c>
      <c r="H815" s="1">
        <v>1.302E-2</v>
      </c>
      <c r="I815" s="1">
        <v>9.9399999999999992E-3</v>
      </c>
      <c r="J815" s="1">
        <v>1.171E-2</v>
      </c>
      <c r="K815" s="1"/>
      <c r="L815" s="1"/>
      <c r="M815" s="1">
        <v>810</v>
      </c>
      <c r="N815" s="1">
        <f t="shared" si="12"/>
        <v>511.72580999999917</v>
      </c>
      <c r="O815" s="1">
        <f t="shared" si="12"/>
        <v>511.18156999999934</v>
      </c>
      <c r="P815" s="1">
        <f t="shared" si="12"/>
        <v>583.89560999999912</v>
      </c>
    </row>
    <row r="816" spans="7:16" x14ac:dyDescent="0.25">
      <c r="G816" s="1">
        <v>811</v>
      </c>
      <c r="H816" s="1">
        <v>1.295E-2</v>
      </c>
      <c r="I816" s="1">
        <v>9.8700000000000003E-3</v>
      </c>
      <c r="J816" s="1">
        <v>1.162E-2</v>
      </c>
      <c r="K816" s="1"/>
      <c r="L816" s="1"/>
      <c r="M816" s="1">
        <v>811</v>
      </c>
      <c r="N816" s="1">
        <f t="shared" si="12"/>
        <v>511.73875999999916</v>
      </c>
      <c r="O816" s="1">
        <f t="shared" si="12"/>
        <v>511.19143999999932</v>
      </c>
      <c r="P816" s="1">
        <f t="shared" si="12"/>
        <v>583.90722999999912</v>
      </c>
    </row>
    <row r="817" spans="7:16" x14ac:dyDescent="0.25">
      <c r="G817" s="1">
        <v>812</v>
      </c>
      <c r="H817" s="1">
        <v>1.289E-2</v>
      </c>
      <c r="I817" s="1">
        <v>9.7999999999999997E-3</v>
      </c>
      <c r="J817" s="1">
        <v>1.153E-2</v>
      </c>
      <c r="K817" s="1"/>
      <c r="L817" s="1"/>
      <c r="M817" s="1">
        <v>812</v>
      </c>
      <c r="N817" s="1">
        <f t="shared" si="12"/>
        <v>511.75164999999919</v>
      </c>
      <c r="O817" s="1">
        <f t="shared" si="12"/>
        <v>511.2012399999993</v>
      </c>
      <c r="P817" s="1">
        <f t="shared" si="12"/>
        <v>583.91875999999911</v>
      </c>
    </row>
    <row r="818" spans="7:16" x14ac:dyDescent="0.25">
      <c r="G818" s="1">
        <v>813</v>
      </c>
      <c r="H818" s="1">
        <v>1.282E-2</v>
      </c>
      <c r="I818" s="1">
        <v>9.7400000000000004E-3</v>
      </c>
      <c r="J818" s="1">
        <v>1.1440000000000001E-2</v>
      </c>
      <c r="K818" s="1"/>
      <c r="L818" s="1"/>
      <c r="M818" s="1">
        <v>813</v>
      </c>
      <c r="N818" s="1">
        <f t="shared" si="12"/>
        <v>511.76446999999916</v>
      </c>
      <c r="O818" s="1">
        <f t="shared" si="12"/>
        <v>511.21097999999932</v>
      </c>
      <c r="P818" s="1">
        <f t="shared" si="12"/>
        <v>583.9301999999991</v>
      </c>
    </row>
    <row r="819" spans="7:16" x14ac:dyDescent="0.25">
      <c r="G819" s="1">
        <v>814</v>
      </c>
      <c r="H819" s="1">
        <v>1.2760000000000001E-2</v>
      </c>
      <c r="I819" s="1">
        <v>9.6699999999999998E-3</v>
      </c>
      <c r="J819" s="1">
        <v>1.136E-2</v>
      </c>
      <c r="K819" s="1"/>
      <c r="L819" s="1"/>
      <c r="M819" s="1">
        <v>814</v>
      </c>
      <c r="N819" s="1">
        <f t="shared" si="12"/>
        <v>511.77722999999918</v>
      </c>
      <c r="O819" s="1">
        <f t="shared" si="12"/>
        <v>511.22064999999935</v>
      </c>
      <c r="P819" s="1">
        <f t="shared" si="12"/>
        <v>583.94155999999907</v>
      </c>
    </row>
    <row r="820" spans="7:16" x14ac:dyDescent="0.25">
      <c r="G820" s="1">
        <v>815</v>
      </c>
      <c r="H820" s="1">
        <v>1.269E-2</v>
      </c>
      <c r="I820" s="1">
        <v>9.5999999999999992E-3</v>
      </c>
      <c r="J820" s="1">
        <v>1.1270000000000001E-2</v>
      </c>
      <c r="K820" s="1"/>
      <c r="L820" s="1"/>
      <c r="M820" s="1">
        <v>815</v>
      </c>
      <c r="N820" s="1">
        <f t="shared" si="12"/>
        <v>511.7899199999992</v>
      </c>
      <c r="O820" s="1">
        <f t="shared" si="12"/>
        <v>511.23024999999933</v>
      </c>
      <c r="P820" s="1">
        <f t="shared" si="12"/>
        <v>583.95282999999904</v>
      </c>
    </row>
    <row r="821" spans="7:16" x14ac:dyDescent="0.25">
      <c r="G821" s="1">
        <v>816</v>
      </c>
      <c r="H821" s="1">
        <v>1.2630000000000001E-2</v>
      </c>
      <c r="I821" s="1">
        <v>9.5399999999999999E-3</v>
      </c>
      <c r="J821" s="1">
        <v>1.1180000000000001E-2</v>
      </c>
      <c r="K821" s="1"/>
      <c r="L821" s="1"/>
      <c r="M821" s="1">
        <v>816</v>
      </c>
      <c r="N821" s="1">
        <f t="shared" si="12"/>
        <v>511.8025499999992</v>
      </c>
      <c r="O821" s="1">
        <f t="shared" si="12"/>
        <v>511.23978999999935</v>
      </c>
      <c r="P821" s="1">
        <f t="shared" si="12"/>
        <v>583.96400999999901</v>
      </c>
    </row>
    <row r="822" spans="7:16" x14ac:dyDescent="0.25">
      <c r="G822" s="1">
        <v>817</v>
      </c>
      <c r="H822" s="1">
        <v>1.257E-2</v>
      </c>
      <c r="I822" s="1">
        <v>9.4699999999999993E-3</v>
      </c>
      <c r="J822" s="1">
        <v>1.11E-2</v>
      </c>
      <c r="K822" s="1"/>
      <c r="L822" s="1"/>
      <c r="M822" s="1">
        <v>817</v>
      </c>
      <c r="N822" s="1">
        <f t="shared" si="12"/>
        <v>511.81511999999918</v>
      </c>
      <c r="O822" s="1">
        <f t="shared" si="12"/>
        <v>511.24925999999937</v>
      </c>
      <c r="P822" s="1">
        <f t="shared" si="12"/>
        <v>583.97510999999906</v>
      </c>
    </row>
    <row r="823" spans="7:16" x14ac:dyDescent="0.25">
      <c r="G823" s="1">
        <v>818</v>
      </c>
      <c r="H823" s="1">
        <v>1.251E-2</v>
      </c>
      <c r="I823" s="1">
        <v>9.41E-3</v>
      </c>
      <c r="J823" s="1">
        <v>1.102E-2</v>
      </c>
      <c r="K823" s="1"/>
      <c r="L823" s="1"/>
      <c r="M823" s="1">
        <v>818</v>
      </c>
      <c r="N823" s="1">
        <f t="shared" si="12"/>
        <v>511.8276299999992</v>
      </c>
      <c r="O823" s="1">
        <f t="shared" si="12"/>
        <v>511.25866999999937</v>
      </c>
      <c r="P823" s="1">
        <f t="shared" si="12"/>
        <v>583.98612999999909</v>
      </c>
    </row>
    <row r="824" spans="7:16" x14ac:dyDescent="0.25">
      <c r="G824" s="1">
        <v>819</v>
      </c>
      <c r="H824" s="1">
        <v>1.244E-2</v>
      </c>
      <c r="I824" s="1">
        <v>9.3399999999999993E-3</v>
      </c>
      <c r="J824" s="1">
        <v>1.093E-2</v>
      </c>
      <c r="K824" s="1"/>
      <c r="L824" s="1"/>
      <c r="M824" s="1">
        <v>819</v>
      </c>
      <c r="N824" s="1">
        <f t="shared" si="12"/>
        <v>511.84006999999923</v>
      </c>
      <c r="O824" s="1">
        <f t="shared" si="12"/>
        <v>511.26800999999938</v>
      </c>
      <c r="P824" s="1">
        <f t="shared" si="12"/>
        <v>583.99705999999912</v>
      </c>
    </row>
    <row r="825" spans="7:16" x14ac:dyDescent="0.25">
      <c r="G825" s="1">
        <v>820</v>
      </c>
      <c r="H825" s="1">
        <v>1.238E-2</v>
      </c>
      <c r="I825" s="1">
        <v>9.2800000000000001E-3</v>
      </c>
      <c r="J825" s="1">
        <v>1.085E-2</v>
      </c>
      <c r="K825" s="1"/>
      <c r="L825" s="1"/>
      <c r="M825" s="1">
        <v>820</v>
      </c>
      <c r="N825" s="1">
        <f t="shared" si="12"/>
        <v>511.85244999999924</v>
      </c>
      <c r="O825" s="1">
        <f t="shared" si="12"/>
        <v>511.27728999999937</v>
      </c>
      <c r="P825" s="1">
        <f t="shared" si="12"/>
        <v>584.00790999999913</v>
      </c>
    </row>
    <row r="826" spans="7:16" x14ac:dyDescent="0.25">
      <c r="G826" s="1">
        <v>821</v>
      </c>
      <c r="H826" s="1">
        <v>1.2319999999999999E-2</v>
      </c>
      <c r="I826" s="1">
        <v>9.2099999999999994E-3</v>
      </c>
      <c r="J826" s="1">
        <v>1.077E-2</v>
      </c>
      <c r="K826" s="1"/>
      <c r="L826" s="1"/>
      <c r="M826" s="1">
        <v>821</v>
      </c>
      <c r="N826" s="1">
        <f t="shared" si="12"/>
        <v>511.86476999999923</v>
      </c>
      <c r="O826" s="1">
        <f t="shared" si="12"/>
        <v>511.28649999999936</v>
      </c>
      <c r="P826" s="1">
        <f t="shared" si="12"/>
        <v>584.01867999999911</v>
      </c>
    </row>
    <row r="827" spans="7:16" x14ac:dyDescent="0.25">
      <c r="G827" s="1">
        <v>822</v>
      </c>
      <c r="H827" s="1">
        <v>1.226E-2</v>
      </c>
      <c r="I827" s="1">
        <v>9.1500000000000001E-3</v>
      </c>
      <c r="J827" s="1">
        <v>1.068E-2</v>
      </c>
      <c r="K827" s="1"/>
      <c r="L827" s="1"/>
      <c r="M827" s="1">
        <v>822</v>
      </c>
      <c r="N827" s="1">
        <f t="shared" si="12"/>
        <v>511.87702999999925</v>
      </c>
      <c r="O827" s="1">
        <f t="shared" si="12"/>
        <v>511.29564999999934</v>
      </c>
      <c r="P827" s="1">
        <f t="shared" si="12"/>
        <v>584.02935999999909</v>
      </c>
    </row>
    <row r="828" spans="7:16" x14ac:dyDescent="0.25">
      <c r="G828" s="1">
        <v>823</v>
      </c>
      <c r="H828" s="1">
        <v>1.2200000000000001E-2</v>
      </c>
      <c r="I828" s="1">
        <v>9.0900000000000009E-3</v>
      </c>
      <c r="J828" s="1">
        <v>1.06E-2</v>
      </c>
      <c r="K828" s="1"/>
      <c r="L828" s="1"/>
      <c r="M828" s="1">
        <v>823</v>
      </c>
      <c r="N828" s="1">
        <f t="shared" si="12"/>
        <v>511.88922999999926</v>
      </c>
      <c r="O828" s="1">
        <f t="shared" si="12"/>
        <v>511.30473999999936</v>
      </c>
      <c r="P828" s="1">
        <f t="shared" si="12"/>
        <v>584.03995999999904</v>
      </c>
    </row>
    <row r="829" spans="7:16" x14ac:dyDescent="0.25">
      <c r="G829" s="1">
        <v>824</v>
      </c>
      <c r="H829" s="1">
        <v>1.214E-2</v>
      </c>
      <c r="I829" s="1">
        <v>9.0299999999999998E-3</v>
      </c>
      <c r="J829" s="1">
        <v>1.052E-2</v>
      </c>
      <c r="K829" s="1"/>
      <c r="L829" s="1"/>
      <c r="M829" s="1">
        <v>824</v>
      </c>
      <c r="N829" s="1">
        <f t="shared" si="12"/>
        <v>511.90136999999925</v>
      </c>
      <c r="O829" s="1">
        <f t="shared" si="12"/>
        <v>511.31376999999935</v>
      </c>
      <c r="P829" s="1">
        <f t="shared" si="12"/>
        <v>584.05047999999908</v>
      </c>
    </row>
    <row r="830" spans="7:16" x14ac:dyDescent="0.25">
      <c r="G830" s="1">
        <v>825</v>
      </c>
      <c r="H830" s="1">
        <v>1.208E-2</v>
      </c>
      <c r="I830" s="1">
        <v>8.9700000000000005E-3</v>
      </c>
      <c r="J830" s="1">
        <v>1.044E-2</v>
      </c>
      <c r="K830" s="1"/>
      <c r="L830" s="1"/>
      <c r="M830" s="1">
        <v>825</v>
      </c>
      <c r="N830" s="1">
        <f t="shared" si="12"/>
        <v>511.91344999999927</v>
      </c>
      <c r="O830" s="1">
        <f t="shared" si="12"/>
        <v>511.32273999999933</v>
      </c>
      <c r="P830" s="1">
        <f t="shared" si="12"/>
        <v>584.0609199999991</v>
      </c>
    </row>
    <row r="831" spans="7:16" x14ac:dyDescent="0.25">
      <c r="G831" s="1">
        <v>826</v>
      </c>
      <c r="H831" s="1">
        <v>1.2019999999999999E-2</v>
      </c>
      <c r="I831" s="1">
        <v>8.9099999999999995E-3</v>
      </c>
      <c r="J831" s="1">
        <v>1.0370000000000001E-2</v>
      </c>
      <c r="K831" s="1"/>
      <c r="L831" s="1"/>
      <c r="M831" s="1">
        <v>826</v>
      </c>
      <c r="N831" s="1">
        <f t="shared" si="12"/>
        <v>511.92546999999928</v>
      </c>
      <c r="O831" s="1">
        <f t="shared" si="12"/>
        <v>511.33164999999934</v>
      </c>
      <c r="P831" s="1">
        <f t="shared" si="12"/>
        <v>584.07128999999907</v>
      </c>
    </row>
    <row r="832" spans="7:16" x14ac:dyDescent="0.25">
      <c r="G832" s="1">
        <v>827</v>
      </c>
      <c r="H832" s="1">
        <v>1.196E-2</v>
      </c>
      <c r="I832" s="1">
        <v>8.8500000000000002E-3</v>
      </c>
      <c r="J832" s="1">
        <v>1.0290000000000001E-2</v>
      </c>
      <c r="K832" s="1"/>
      <c r="L832" s="1"/>
      <c r="M832" s="1">
        <v>827</v>
      </c>
      <c r="N832" s="1">
        <f t="shared" si="12"/>
        <v>511.93742999999927</v>
      </c>
      <c r="O832" s="1">
        <f t="shared" si="12"/>
        <v>511.34049999999934</v>
      </c>
      <c r="P832" s="1">
        <f t="shared" si="12"/>
        <v>584.08157999999912</v>
      </c>
    </row>
    <row r="833" spans="7:16" x14ac:dyDescent="0.25">
      <c r="G833" s="1">
        <v>828</v>
      </c>
      <c r="H833" s="1">
        <v>1.191E-2</v>
      </c>
      <c r="I833" s="1">
        <v>8.7899999999999992E-3</v>
      </c>
      <c r="J833" s="1">
        <v>1.021E-2</v>
      </c>
      <c r="K833" s="1"/>
      <c r="L833" s="1"/>
      <c r="M833" s="1">
        <v>828</v>
      </c>
      <c r="N833" s="1">
        <f t="shared" si="12"/>
        <v>511.94933999999927</v>
      </c>
      <c r="O833" s="1">
        <f t="shared" si="12"/>
        <v>511.34928999999931</v>
      </c>
      <c r="P833" s="1">
        <f t="shared" si="12"/>
        <v>584.09178999999915</v>
      </c>
    </row>
    <row r="834" spans="7:16" x14ac:dyDescent="0.25">
      <c r="G834" s="1">
        <v>829</v>
      </c>
      <c r="H834" s="1">
        <v>1.1849999999999999E-2</v>
      </c>
      <c r="I834" s="1">
        <v>8.7299999999999999E-3</v>
      </c>
      <c r="J834" s="1">
        <v>1.013E-2</v>
      </c>
      <c r="K834" s="1"/>
      <c r="L834" s="1"/>
      <c r="M834" s="1">
        <v>829</v>
      </c>
      <c r="N834" s="1">
        <f t="shared" si="12"/>
        <v>511.96118999999925</v>
      </c>
      <c r="O834" s="1">
        <f t="shared" si="12"/>
        <v>511.35801999999933</v>
      </c>
      <c r="P834" s="1">
        <f t="shared" si="12"/>
        <v>584.10191999999915</v>
      </c>
    </row>
    <row r="835" spans="7:16" x14ac:dyDescent="0.25">
      <c r="G835" s="1">
        <v>830</v>
      </c>
      <c r="H835" s="1">
        <v>1.179E-2</v>
      </c>
      <c r="I835" s="1">
        <v>8.6800000000000002E-3</v>
      </c>
      <c r="J835" s="1">
        <v>1.0059999999999999E-2</v>
      </c>
      <c r="K835" s="1"/>
      <c r="L835" s="1"/>
      <c r="M835" s="1">
        <v>830</v>
      </c>
      <c r="N835" s="1">
        <f t="shared" si="12"/>
        <v>511.97297999999927</v>
      </c>
      <c r="O835" s="1">
        <f t="shared" si="12"/>
        <v>511.36669999999935</v>
      </c>
      <c r="P835" s="1">
        <f t="shared" si="12"/>
        <v>584.11197999999911</v>
      </c>
    </row>
    <row r="836" spans="7:16" x14ac:dyDescent="0.25">
      <c r="G836" s="1">
        <v>831</v>
      </c>
      <c r="H836" s="1">
        <v>1.1730000000000001E-2</v>
      </c>
      <c r="I836" s="1">
        <v>8.6199999999999992E-3</v>
      </c>
      <c r="J836" s="1">
        <v>9.9799999999999993E-3</v>
      </c>
      <c r="K836" s="1"/>
      <c r="L836" s="1"/>
      <c r="M836" s="1">
        <v>831</v>
      </c>
      <c r="N836" s="1">
        <f t="shared" si="12"/>
        <v>511.98470999999927</v>
      </c>
      <c r="O836" s="1">
        <f t="shared" si="12"/>
        <v>511.37531999999936</v>
      </c>
      <c r="P836" s="1">
        <f t="shared" si="12"/>
        <v>584.12195999999915</v>
      </c>
    </row>
    <row r="837" spans="7:16" x14ac:dyDescent="0.25">
      <c r="G837" s="1">
        <v>832</v>
      </c>
      <c r="H837" s="1">
        <v>1.167E-2</v>
      </c>
      <c r="I837" s="1">
        <v>8.5699999999999995E-3</v>
      </c>
      <c r="J837" s="1">
        <v>9.9100000000000004E-3</v>
      </c>
      <c r="K837" s="1"/>
      <c r="L837" s="1"/>
      <c r="M837" s="1">
        <v>832</v>
      </c>
      <c r="N837" s="1">
        <f t="shared" si="12"/>
        <v>511.99637999999925</v>
      </c>
      <c r="O837" s="1">
        <f t="shared" si="12"/>
        <v>511.38388999999938</v>
      </c>
      <c r="P837" s="1">
        <f t="shared" si="12"/>
        <v>584.13186999999914</v>
      </c>
    </row>
    <row r="838" spans="7:16" x14ac:dyDescent="0.25">
      <c r="G838" s="1">
        <v>833</v>
      </c>
      <c r="H838" s="1">
        <v>1.162E-2</v>
      </c>
      <c r="I838" s="1">
        <v>8.5100000000000002E-3</v>
      </c>
      <c r="J838" s="1">
        <v>9.8399999999999998E-3</v>
      </c>
      <c r="K838" s="1"/>
      <c r="L838" s="1"/>
      <c r="M838" s="1">
        <v>833</v>
      </c>
      <c r="N838" s="1">
        <f t="shared" si="12"/>
        <v>512.00799999999924</v>
      </c>
      <c r="O838" s="1">
        <f t="shared" si="12"/>
        <v>511.39239999999938</v>
      </c>
      <c r="P838" s="1">
        <f t="shared" si="12"/>
        <v>584.14170999999919</v>
      </c>
    </row>
    <row r="839" spans="7:16" x14ac:dyDescent="0.25">
      <c r="G839" s="1">
        <v>834</v>
      </c>
      <c r="H839" s="1">
        <v>1.1560000000000001E-2</v>
      </c>
      <c r="I839" s="1">
        <v>8.4600000000000005E-3</v>
      </c>
      <c r="J839" s="1">
        <v>9.7599999999999996E-3</v>
      </c>
      <c r="K839" s="1"/>
      <c r="L839" s="1"/>
      <c r="M839" s="1">
        <v>834</v>
      </c>
      <c r="N839" s="1">
        <f t="shared" si="12"/>
        <v>512.01955999999927</v>
      </c>
      <c r="O839" s="1">
        <f t="shared" si="12"/>
        <v>511.4008599999994</v>
      </c>
      <c r="P839" s="1">
        <f t="shared" si="12"/>
        <v>584.15146999999922</v>
      </c>
    </row>
    <row r="840" spans="7:16" x14ac:dyDescent="0.25">
      <c r="G840" s="1">
        <v>835</v>
      </c>
      <c r="H840" s="1">
        <v>1.15E-2</v>
      </c>
      <c r="I840" s="1">
        <v>8.3999999999999995E-3</v>
      </c>
      <c r="J840" s="1">
        <v>9.6900000000000007E-3</v>
      </c>
      <c r="K840" s="1"/>
      <c r="L840" s="1"/>
      <c r="M840" s="1">
        <v>835</v>
      </c>
      <c r="N840" s="1">
        <f t="shared" ref="N840:P903" si="13">N839+H840</f>
        <v>512.03105999999923</v>
      </c>
      <c r="O840" s="1">
        <f t="shared" si="13"/>
        <v>511.40925999999939</v>
      </c>
      <c r="P840" s="1">
        <f t="shared" si="13"/>
        <v>584.1611599999992</v>
      </c>
    </row>
    <row r="841" spans="7:16" x14ac:dyDescent="0.25">
      <c r="G841" s="1">
        <v>836</v>
      </c>
      <c r="H841" s="1">
        <v>1.145E-2</v>
      </c>
      <c r="I841" s="1">
        <v>8.3499999999999998E-3</v>
      </c>
      <c r="J841" s="1">
        <v>9.6200000000000001E-3</v>
      </c>
      <c r="K841" s="1"/>
      <c r="L841" s="1"/>
      <c r="M841" s="1">
        <v>836</v>
      </c>
      <c r="N841" s="1">
        <f t="shared" si="13"/>
        <v>512.0425099999992</v>
      </c>
      <c r="O841" s="1">
        <f t="shared" si="13"/>
        <v>511.4176099999994</v>
      </c>
      <c r="P841" s="1">
        <f t="shared" si="13"/>
        <v>584.17077999999924</v>
      </c>
    </row>
    <row r="842" spans="7:16" x14ac:dyDescent="0.25">
      <c r="G842" s="1">
        <v>837</v>
      </c>
      <c r="H842" s="1">
        <v>1.1390000000000001E-2</v>
      </c>
      <c r="I842" s="1">
        <v>8.3000000000000001E-3</v>
      </c>
      <c r="J842" s="1">
        <v>9.5499999999999995E-3</v>
      </c>
      <c r="K842" s="1"/>
      <c r="L842" s="1"/>
      <c r="M842" s="1">
        <v>837</v>
      </c>
      <c r="N842" s="1">
        <f t="shared" si="13"/>
        <v>512.0538999999992</v>
      </c>
      <c r="O842" s="1">
        <f t="shared" si="13"/>
        <v>511.42590999999942</v>
      </c>
      <c r="P842" s="1">
        <f t="shared" si="13"/>
        <v>584.18032999999923</v>
      </c>
    </row>
    <row r="843" spans="7:16" x14ac:dyDescent="0.25">
      <c r="G843" s="1">
        <v>838</v>
      </c>
      <c r="H843" s="1">
        <v>1.1339999999999999E-2</v>
      </c>
      <c r="I843" s="1">
        <v>8.2400000000000008E-3</v>
      </c>
      <c r="J843" s="1">
        <v>9.4800000000000006E-3</v>
      </c>
      <c r="K843" s="1"/>
      <c r="L843" s="1"/>
      <c r="M843" s="1">
        <v>838</v>
      </c>
      <c r="N843" s="1">
        <f t="shared" si="13"/>
        <v>512.06523999999922</v>
      </c>
      <c r="O843" s="1">
        <f t="shared" si="13"/>
        <v>511.43414999999942</v>
      </c>
      <c r="P843" s="1">
        <f t="shared" si="13"/>
        <v>584.18980999999928</v>
      </c>
    </row>
    <row r="844" spans="7:16" x14ac:dyDescent="0.25">
      <c r="G844" s="1">
        <v>839</v>
      </c>
      <c r="H844" s="1">
        <v>1.128E-2</v>
      </c>
      <c r="I844" s="1">
        <v>8.1899999999999994E-3</v>
      </c>
      <c r="J844" s="1">
        <v>9.41E-3</v>
      </c>
      <c r="K844" s="1"/>
      <c r="L844" s="1"/>
      <c r="M844" s="1">
        <v>839</v>
      </c>
      <c r="N844" s="1">
        <f t="shared" si="13"/>
        <v>512.07651999999928</v>
      </c>
      <c r="O844" s="1">
        <f t="shared" si="13"/>
        <v>511.44233999999943</v>
      </c>
      <c r="P844" s="1">
        <f t="shared" si="13"/>
        <v>584.19921999999929</v>
      </c>
    </row>
    <row r="845" spans="7:16" x14ac:dyDescent="0.25">
      <c r="G845" s="1">
        <v>840</v>
      </c>
      <c r="H845" s="1">
        <v>1.123E-2</v>
      </c>
      <c r="I845" s="1">
        <v>8.1399999999999997E-3</v>
      </c>
      <c r="J845" s="1">
        <v>9.3399999999999993E-3</v>
      </c>
      <c r="K845" s="1"/>
      <c r="L845" s="1"/>
      <c r="M845" s="1">
        <v>840</v>
      </c>
      <c r="N845" s="1">
        <f t="shared" si="13"/>
        <v>512.08774999999923</v>
      </c>
      <c r="O845" s="1">
        <f t="shared" si="13"/>
        <v>511.45047999999946</v>
      </c>
      <c r="P845" s="1">
        <f t="shared" si="13"/>
        <v>584.20855999999924</v>
      </c>
    </row>
    <row r="846" spans="7:16" x14ac:dyDescent="0.25">
      <c r="G846" s="1">
        <v>841</v>
      </c>
      <c r="H846" s="1">
        <v>1.1169999999999999E-2</v>
      </c>
      <c r="I846" s="1">
        <v>8.09E-3</v>
      </c>
      <c r="J846" s="1">
        <v>9.2700000000000005E-3</v>
      </c>
      <c r="K846" s="1"/>
      <c r="L846" s="1"/>
      <c r="M846" s="1">
        <v>841</v>
      </c>
      <c r="N846" s="1">
        <f t="shared" si="13"/>
        <v>512.09891999999923</v>
      </c>
      <c r="O846" s="1">
        <f t="shared" si="13"/>
        <v>511.45856999999944</v>
      </c>
      <c r="P846" s="1">
        <f t="shared" si="13"/>
        <v>584.21782999999925</v>
      </c>
    </row>
    <row r="847" spans="7:16" x14ac:dyDescent="0.25">
      <c r="G847" s="1">
        <v>842</v>
      </c>
      <c r="H847" s="1">
        <v>1.112E-2</v>
      </c>
      <c r="I847" s="1">
        <v>8.0400000000000003E-3</v>
      </c>
      <c r="J847" s="1">
        <v>9.1999999999999998E-3</v>
      </c>
      <c r="K847" s="1"/>
      <c r="L847" s="1"/>
      <c r="M847" s="1">
        <v>842</v>
      </c>
      <c r="N847" s="1">
        <f t="shared" si="13"/>
        <v>512.11003999999923</v>
      </c>
      <c r="O847" s="1">
        <f t="shared" si="13"/>
        <v>511.46660999999943</v>
      </c>
      <c r="P847" s="1">
        <f t="shared" si="13"/>
        <v>584.22702999999922</v>
      </c>
    </row>
    <row r="848" spans="7:16" x14ac:dyDescent="0.25">
      <c r="G848" s="1">
        <v>843</v>
      </c>
      <c r="H848" s="1">
        <v>1.106E-2</v>
      </c>
      <c r="I848" s="1">
        <v>7.9900000000000006E-3</v>
      </c>
      <c r="J848" s="1">
        <v>9.1400000000000006E-3</v>
      </c>
      <c r="K848" s="1"/>
      <c r="L848" s="1"/>
      <c r="M848" s="1">
        <v>843</v>
      </c>
      <c r="N848" s="1">
        <f t="shared" si="13"/>
        <v>512.12109999999927</v>
      </c>
      <c r="O848" s="1">
        <f t="shared" si="13"/>
        <v>511.47459999999944</v>
      </c>
      <c r="P848" s="1">
        <f t="shared" si="13"/>
        <v>584.23616999999922</v>
      </c>
    </row>
    <row r="849" spans="7:16" x14ac:dyDescent="0.25">
      <c r="G849" s="1">
        <v>844</v>
      </c>
      <c r="H849" s="1">
        <v>1.1010000000000001E-2</v>
      </c>
      <c r="I849" s="1">
        <v>7.9500000000000005E-3</v>
      </c>
      <c r="J849" s="1">
        <v>9.0699999999999999E-3</v>
      </c>
      <c r="K849" s="1"/>
      <c r="L849" s="1"/>
      <c r="M849" s="1">
        <v>844</v>
      </c>
      <c r="N849" s="1">
        <f t="shared" si="13"/>
        <v>512.13210999999933</v>
      </c>
      <c r="O849" s="1">
        <f t="shared" si="13"/>
        <v>511.48254999999943</v>
      </c>
      <c r="P849" s="1">
        <f t="shared" si="13"/>
        <v>584.24523999999917</v>
      </c>
    </row>
    <row r="850" spans="7:16" x14ac:dyDescent="0.25">
      <c r="G850" s="1">
        <v>845</v>
      </c>
      <c r="H850" s="1">
        <v>1.0959999999999999E-2</v>
      </c>
      <c r="I850" s="1">
        <v>7.9000000000000008E-3</v>
      </c>
      <c r="J850" s="1">
        <v>9.0100000000000006E-3</v>
      </c>
      <c r="K850" s="1"/>
      <c r="L850" s="1"/>
      <c r="M850" s="1">
        <v>845</v>
      </c>
      <c r="N850" s="1">
        <f t="shared" si="13"/>
        <v>512.14306999999928</v>
      </c>
      <c r="O850" s="1">
        <f t="shared" si="13"/>
        <v>511.49044999999944</v>
      </c>
      <c r="P850" s="1">
        <f t="shared" si="13"/>
        <v>584.25424999999916</v>
      </c>
    </row>
    <row r="851" spans="7:16" x14ac:dyDescent="0.25">
      <c r="G851" s="1">
        <v>846</v>
      </c>
      <c r="H851" s="1">
        <v>1.09E-2</v>
      </c>
      <c r="I851" s="1">
        <v>7.8499999999999993E-3</v>
      </c>
      <c r="J851" s="1">
        <v>8.94E-3</v>
      </c>
      <c r="K851" s="1"/>
      <c r="L851" s="1"/>
      <c r="M851" s="1">
        <v>846</v>
      </c>
      <c r="N851" s="1">
        <f t="shared" si="13"/>
        <v>512.15396999999928</v>
      </c>
      <c r="O851" s="1">
        <f t="shared" si="13"/>
        <v>511.49829999999946</v>
      </c>
      <c r="P851" s="1">
        <f t="shared" si="13"/>
        <v>584.26318999999921</v>
      </c>
    </row>
    <row r="852" spans="7:16" x14ac:dyDescent="0.25">
      <c r="G852" s="1">
        <v>847</v>
      </c>
      <c r="H852" s="1">
        <v>1.085E-2</v>
      </c>
      <c r="I852" s="1">
        <v>7.8100000000000001E-3</v>
      </c>
      <c r="J852" s="1">
        <v>8.8800000000000007E-3</v>
      </c>
      <c r="K852" s="1"/>
      <c r="L852" s="1"/>
      <c r="M852" s="1">
        <v>847</v>
      </c>
      <c r="N852" s="1">
        <f t="shared" si="13"/>
        <v>512.16481999999928</v>
      </c>
      <c r="O852" s="1">
        <f t="shared" si="13"/>
        <v>511.50610999999947</v>
      </c>
      <c r="P852" s="1">
        <f t="shared" si="13"/>
        <v>584.27206999999919</v>
      </c>
    </row>
    <row r="853" spans="7:16" x14ac:dyDescent="0.25">
      <c r="G853" s="1">
        <v>848</v>
      </c>
      <c r="H853" s="1">
        <v>1.0800000000000001E-2</v>
      </c>
      <c r="I853" s="1">
        <v>7.7600000000000004E-3</v>
      </c>
      <c r="J853" s="1">
        <v>8.8199999999999997E-3</v>
      </c>
      <c r="K853" s="1"/>
      <c r="L853" s="1"/>
      <c r="M853" s="1">
        <v>848</v>
      </c>
      <c r="N853" s="1">
        <f t="shared" si="13"/>
        <v>512.1756199999993</v>
      </c>
      <c r="O853" s="1">
        <f t="shared" si="13"/>
        <v>511.51386999999949</v>
      </c>
      <c r="P853" s="1">
        <f t="shared" si="13"/>
        <v>584.2808899999992</v>
      </c>
    </row>
    <row r="854" spans="7:16" x14ac:dyDescent="0.25">
      <c r="G854" s="1">
        <v>849</v>
      </c>
      <c r="H854" s="1">
        <v>1.074E-2</v>
      </c>
      <c r="I854" s="1">
        <v>7.7099999999999998E-3</v>
      </c>
      <c r="J854" s="1">
        <v>8.7600000000000004E-3</v>
      </c>
      <c r="K854" s="1"/>
      <c r="L854" s="1"/>
      <c r="M854" s="1">
        <v>849</v>
      </c>
      <c r="N854" s="1">
        <f t="shared" si="13"/>
        <v>512.18635999999935</v>
      </c>
      <c r="O854" s="1">
        <f t="shared" si="13"/>
        <v>511.52157999999946</v>
      </c>
      <c r="P854" s="1">
        <f t="shared" si="13"/>
        <v>584.28964999999926</v>
      </c>
    </row>
    <row r="855" spans="7:16" x14ac:dyDescent="0.25">
      <c r="G855" s="1">
        <v>850</v>
      </c>
      <c r="H855" s="1">
        <v>1.069E-2</v>
      </c>
      <c r="I855" s="1">
        <v>7.6699999999999997E-3</v>
      </c>
      <c r="J855" s="1">
        <v>8.6899999999999998E-3</v>
      </c>
      <c r="K855" s="1"/>
      <c r="L855" s="1"/>
      <c r="M855" s="1">
        <v>850</v>
      </c>
      <c r="N855" s="1">
        <f t="shared" si="13"/>
        <v>512.19704999999931</v>
      </c>
      <c r="O855" s="1">
        <f t="shared" si="13"/>
        <v>511.52924999999948</v>
      </c>
      <c r="P855" s="1">
        <f t="shared" si="13"/>
        <v>584.29833999999926</v>
      </c>
    </row>
    <row r="856" spans="7:16" x14ac:dyDescent="0.25">
      <c r="G856" s="1">
        <v>851</v>
      </c>
      <c r="H856" s="1">
        <v>1.064E-2</v>
      </c>
      <c r="I856" s="1">
        <v>7.6299999999999996E-3</v>
      </c>
      <c r="J856" s="1">
        <v>8.6300000000000005E-3</v>
      </c>
      <c r="K856" s="1"/>
      <c r="L856" s="1"/>
      <c r="M856" s="1">
        <v>851</v>
      </c>
      <c r="N856" s="1">
        <f t="shared" si="13"/>
        <v>512.20768999999927</v>
      </c>
      <c r="O856" s="1">
        <f t="shared" si="13"/>
        <v>511.53687999999948</v>
      </c>
      <c r="P856" s="1">
        <f t="shared" si="13"/>
        <v>584.3069699999993</v>
      </c>
    </row>
    <row r="857" spans="7:16" x14ac:dyDescent="0.25">
      <c r="G857" s="1">
        <v>852</v>
      </c>
      <c r="H857" s="1">
        <v>1.059E-2</v>
      </c>
      <c r="I857" s="1">
        <v>7.5799999999999999E-3</v>
      </c>
      <c r="J857" s="1">
        <v>8.5699999999999995E-3</v>
      </c>
      <c r="K857" s="1"/>
      <c r="L857" s="1"/>
      <c r="M857" s="1">
        <v>852</v>
      </c>
      <c r="N857" s="1">
        <f t="shared" si="13"/>
        <v>512.21827999999925</v>
      </c>
      <c r="O857" s="1">
        <f t="shared" si="13"/>
        <v>511.5444599999995</v>
      </c>
      <c r="P857" s="1">
        <f t="shared" si="13"/>
        <v>584.31553999999926</v>
      </c>
    </row>
    <row r="858" spans="7:16" x14ac:dyDescent="0.25">
      <c r="G858" s="1">
        <v>853</v>
      </c>
      <c r="H858" s="1">
        <v>1.0540000000000001E-2</v>
      </c>
      <c r="I858" s="1">
        <v>7.5399999999999998E-3</v>
      </c>
      <c r="J858" s="1">
        <v>8.5100000000000002E-3</v>
      </c>
      <c r="K858" s="1"/>
      <c r="L858" s="1"/>
      <c r="M858" s="1">
        <v>853</v>
      </c>
      <c r="N858" s="1">
        <f t="shared" si="13"/>
        <v>512.22881999999925</v>
      </c>
      <c r="O858" s="1">
        <f t="shared" si="13"/>
        <v>511.55199999999951</v>
      </c>
      <c r="P858" s="1">
        <f t="shared" si="13"/>
        <v>584.32404999999926</v>
      </c>
    </row>
    <row r="859" spans="7:16" x14ac:dyDescent="0.25">
      <c r="G859" s="1">
        <v>854</v>
      </c>
      <c r="H859" s="1">
        <v>1.0489999999999999E-2</v>
      </c>
      <c r="I859" s="1">
        <v>7.4999999999999997E-3</v>
      </c>
      <c r="J859" s="1">
        <v>8.4600000000000005E-3</v>
      </c>
      <c r="K859" s="1"/>
      <c r="L859" s="1"/>
      <c r="M859" s="1">
        <v>854</v>
      </c>
      <c r="N859" s="1">
        <f t="shared" si="13"/>
        <v>512.23930999999925</v>
      </c>
      <c r="O859" s="1">
        <f t="shared" si="13"/>
        <v>511.5594999999995</v>
      </c>
      <c r="P859" s="1">
        <f t="shared" si="13"/>
        <v>584.33250999999927</v>
      </c>
    </row>
    <row r="860" spans="7:16" x14ac:dyDescent="0.25">
      <c r="G860" s="1">
        <v>855</v>
      </c>
      <c r="H860" s="1">
        <v>1.044E-2</v>
      </c>
      <c r="I860" s="1">
        <v>7.4599999999999996E-3</v>
      </c>
      <c r="J860" s="1">
        <v>8.3999999999999995E-3</v>
      </c>
      <c r="K860" s="1"/>
      <c r="L860" s="1"/>
      <c r="M860" s="1">
        <v>855</v>
      </c>
      <c r="N860" s="1">
        <f t="shared" si="13"/>
        <v>512.24974999999927</v>
      </c>
      <c r="O860" s="1">
        <f t="shared" si="13"/>
        <v>511.56695999999948</v>
      </c>
      <c r="P860" s="1">
        <f t="shared" si="13"/>
        <v>584.34090999999933</v>
      </c>
    </row>
    <row r="861" spans="7:16" x14ac:dyDescent="0.25">
      <c r="G861" s="1">
        <v>856</v>
      </c>
      <c r="H861" s="1">
        <v>1.039E-2</v>
      </c>
      <c r="I861" s="1">
        <v>7.4200000000000004E-3</v>
      </c>
      <c r="J861" s="1">
        <v>8.3400000000000002E-3</v>
      </c>
      <c r="K861" s="1"/>
      <c r="L861" s="1"/>
      <c r="M861" s="1">
        <v>856</v>
      </c>
      <c r="N861" s="1">
        <f t="shared" si="13"/>
        <v>512.2601399999993</v>
      </c>
      <c r="O861" s="1">
        <f t="shared" si="13"/>
        <v>511.57437999999951</v>
      </c>
      <c r="P861" s="1">
        <f t="shared" si="13"/>
        <v>584.3492499999993</v>
      </c>
    </row>
    <row r="862" spans="7:16" x14ac:dyDescent="0.25">
      <c r="G862" s="1">
        <v>857</v>
      </c>
      <c r="H862" s="1">
        <v>1.0330000000000001E-2</v>
      </c>
      <c r="I862" s="1">
        <v>7.3800000000000003E-3</v>
      </c>
      <c r="J862" s="1">
        <v>8.2799999999999992E-3</v>
      </c>
      <c r="K862" s="1"/>
      <c r="L862" s="1"/>
      <c r="M862" s="1">
        <v>857</v>
      </c>
      <c r="N862" s="1">
        <f t="shared" si="13"/>
        <v>512.27046999999925</v>
      </c>
      <c r="O862" s="1">
        <f t="shared" si="13"/>
        <v>511.58175999999952</v>
      </c>
      <c r="P862" s="1">
        <f t="shared" si="13"/>
        <v>584.35752999999931</v>
      </c>
    </row>
    <row r="863" spans="7:16" x14ac:dyDescent="0.25">
      <c r="G863" s="1">
        <v>858</v>
      </c>
      <c r="H863" s="1">
        <v>1.0279999999999999E-2</v>
      </c>
      <c r="I863" s="1">
        <v>7.3400000000000002E-3</v>
      </c>
      <c r="J863" s="1">
        <v>8.2299999999999995E-3</v>
      </c>
      <c r="K863" s="1"/>
      <c r="L863" s="1"/>
      <c r="M863" s="1">
        <v>858</v>
      </c>
      <c r="N863" s="1">
        <f t="shared" si="13"/>
        <v>512.28074999999922</v>
      </c>
      <c r="O863" s="1">
        <f t="shared" si="13"/>
        <v>511.58909999999952</v>
      </c>
      <c r="P863" s="1">
        <f t="shared" si="13"/>
        <v>584.36575999999934</v>
      </c>
    </row>
    <row r="864" spans="7:16" x14ac:dyDescent="0.25">
      <c r="G864" s="1">
        <v>859</v>
      </c>
      <c r="H864" s="1">
        <v>1.023E-2</v>
      </c>
      <c r="I864" s="1">
        <v>7.3000000000000001E-3</v>
      </c>
      <c r="J864" s="1">
        <v>8.1700000000000002E-3</v>
      </c>
      <c r="K864" s="1"/>
      <c r="L864" s="1"/>
      <c r="M864" s="1">
        <v>859</v>
      </c>
      <c r="N864" s="1">
        <f t="shared" si="13"/>
        <v>512.29097999999919</v>
      </c>
      <c r="O864" s="1">
        <f t="shared" si="13"/>
        <v>511.59639999999951</v>
      </c>
      <c r="P864" s="1">
        <f t="shared" si="13"/>
        <v>584.37392999999929</v>
      </c>
    </row>
    <row r="865" spans="7:16" x14ac:dyDescent="0.25">
      <c r="G865" s="1">
        <v>860</v>
      </c>
      <c r="H865" s="1">
        <v>1.018E-2</v>
      </c>
      <c r="I865" s="1">
        <v>7.26E-3</v>
      </c>
      <c r="J865" s="1">
        <v>8.1200000000000005E-3</v>
      </c>
      <c r="K865" s="1"/>
      <c r="L865" s="1"/>
      <c r="M865" s="1">
        <v>860</v>
      </c>
      <c r="N865" s="1">
        <f t="shared" si="13"/>
        <v>512.30115999999919</v>
      </c>
      <c r="O865" s="1">
        <f t="shared" si="13"/>
        <v>511.60365999999948</v>
      </c>
      <c r="P865" s="1">
        <f t="shared" si="13"/>
        <v>584.38204999999925</v>
      </c>
    </row>
    <row r="866" spans="7:16" x14ac:dyDescent="0.25">
      <c r="G866" s="1">
        <v>861</v>
      </c>
      <c r="H866" s="1">
        <v>1.014E-2</v>
      </c>
      <c r="I866" s="1">
        <v>7.2199999999999999E-3</v>
      </c>
      <c r="J866" s="1">
        <v>8.0599999999999995E-3</v>
      </c>
      <c r="K866" s="1"/>
      <c r="L866" s="1"/>
      <c r="M866" s="1">
        <v>861</v>
      </c>
      <c r="N866" s="1">
        <f t="shared" si="13"/>
        <v>512.31129999999916</v>
      </c>
      <c r="O866" s="1">
        <f t="shared" si="13"/>
        <v>511.6108799999995</v>
      </c>
      <c r="P866" s="1">
        <f t="shared" si="13"/>
        <v>584.39010999999925</v>
      </c>
    </row>
    <row r="867" spans="7:16" x14ac:dyDescent="0.25">
      <c r="G867" s="1">
        <v>862</v>
      </c>
      <c r="H867" s="1">
        <v>1.009E-2</v>
      </c>
      <c r="I867" s="1">
        <v>7.1799999999999998E-3</v>
      </c>
      <c r="J867" s="1">
        <v>8.0099999999999998E-3</v>
      </c>
      <c r="K867" s="1"/>
      <c r="L867" s="1"/>
      <c r="M867" s="1">
        <v>862</v>
      </c>
      <c r="N867" s="1">
        <f t="shared" si="13"/>
        <v>512.32138999999916</v>
      </c>
      <c r="O867" s="1">
        <f t="shared" si="13"/>
        <v>511.6180599999995</v>
      </c>
      <c r="P867" s="1">
        <f t="shared" si="13"/>
        <v>584.39811999999927</v>
      </c>
    </row>
    <row r="868" spans="7:16" x14ac:dyDescent="0.25">
      <c r="G868" s="1">
        <v>863</v>
      </c>
      <c r="H868" s="1">
        <v>1.004E-2</v>
      </c>
      <c r="I868" s="1">
        <v>7.1300000000000001E-3</v>
      </c>
      <c r="J868" s="1">
        <v>7.9600000000000001E-3</v>
      </c>
      <c r="K868" s="1"/>
      <c r="L868" s="1"/>
      <c r="M868" s="1">
        <v>863</v>
      </c>
      <c r="N868" s="1">
        <f t="shared" si="13"/>
        <v>512.33142999999916</v>
      </c>
      <c r="O868" s="1">
        <f t="shared" si="13"/>
        <v>511.62518999999952</v>
      </c>
      <c r="P868" s="1">
        <f t="shared" si="13"/>
        <v>584.40607999999929</v>
      </c>
    </row>
    <row r="869" spans="7:16" x14ac:dyDescent="0.25">
      <c r="G869" s="1">
        <v>864</v>
      </c>
      <c r="H869" s="1">
        <v>9.9900000000000006E-3</v>
      </c>
      <c r="I869" s="1">
        <v>7.0800000000000004E-3</v>
      </c>
      <c r="J869" s="1">
        <v>7.9100000000000004E-3</v>
      </c>
      <c r="K869" s="1"/>
      <c r="L869" s="1"/>
      <c r="M869" s="1">
        <v>864</v>
      </c>
      <c r="N869" s="1">
        <f t="shared" si="13"/>
        <v>512.34141999999918</v>
      </c>
      <c r="O869" s="1">
        <f t="shared" si="13"/>
        <v>511.63226999999949</v>
      </c>
      <c r="P869" s="1">
        <f t="shared" si="13"/>
        <v>584.41398999999933</v>
      </c>
    </row>
    <row r="870" spans="7:16" x14ac:dyDescent="0.25">
      <c r="G870" s="1">
        <v>865</v>
      </c>
      <c r="H870" s="1">
        <v>9.9399999999999992E-3</v>
      </c>
      <c r="I870" s="1">
        <v>7.0299999999999998E-3</v>
      </c>
      <c r="J870" s="1">
        <v>7.8600000000000007E-3</v>
      </c>
      <c r="K870" s="1"/>
      <c r="L870" s="1"/>
      <c r="M870" s="1">
        <v>865</v>
      </c>
      <c r="N870" s="1">
        <f t="shared" si="13"/>
        <v>512.3513599999992</v>
      </c>
      <c r="O870" s="1">
        <f t="shared" si="13"/>
        <v>511.63929999999948</v>
      </c>
      <c r="P870" s="1">
        <f t="shared" si="13"/>
        <v>584.42184999999938</v>
      </c>
    </row>
    <row r="871" spans="7:16" x14ac:dyDescent="0.25">
      <c r="G871" s="1">
        <v>866</v>
      </c>
      <c r="H871" s="1">
        <v>9.8899999999999995E-3</v>
      </c>
      <c r="I871" s="1">
        <v>6.9800000000000001E-3</v>
      </c>
      <c r="J871" s="1">
        <v>7.8100000000000001E-3</v>
      </c>
      <c r="K871" s="1"/>
      <c r="L871" s="1"/>
      <c r="M871" s="1">
        <v>866</v>
      </c>
      <c r="N871" s="1">
        <f t="shared" si="13"/>
        <v>512.36124999999925</v>
      </c>
      <c r="O871" s="1">
        <f t="shared" si="13"/>
        <v>511.64627999999948</v>
      </c>
      <c r="P871" s="1">
        <f t="shared" si="13"/>
        <v>584.42965999999933</v>
      </c>
    </row>
    <row r="872" spans="7:16" x14ac:dyDescent="0.25">
      <c r="G872" s="1">
        <v>867</v>
      </c>
      <c r="H872" s="1">
        <v>9.8399999999999998E-3</v>
      </c>
      <c r="I872" s="1">
        <v>6.9300000000000004E-3</v>
      </c>
      <c r="J872" s="1">
        <v>7.7600000000000004E-3</v>
      </c>
      <c r="K872" s="1"/>
      <c r="L872" s="1"/>
      <c r="M872" s="1">
        <v>867</v>
      </c>
      <c r="N872" s="1">
        <f t="shared" si="13"/>
        <v>512.3710899999993</v>
      </c>
      <c r="O872" s="1">
        <f t="shared" si="13"/>
        <v>511.65320999999949</v>
      </c>
      <c r="P872" s="1">
        <f t="shared" si="13"/>
        <v>584.43741999999929</v>
      </c>
    </row>
    <row r="873" spans="7:16" x14ac:dyDescent="0.25">
      <c r="G873" s="1">
        <v>868</v>
      </c>
      <c r="H873" s="1">
        <v>9.7900000000000001E-3</v>
      </c>
      <c r="I873" s="1">
        <v>6.8799999999999998E-3</v>
      </c>
      <c r="J873" s="1">
        <v>7.7099999999999998E-3</v>
      </c>
      <c r="K873" s="1"/>
      <c r="L873" s="1"/>
      <c r="M873" s="1">
        <v>868</v>
      </c>
      <c r="N873" s="1">
        <f t="shared" si="13"/>
        <v>512.38087999999925</v>
      </c>
      <c r="O873" s="1">
        <f t="shared" si="13"/>
        <v>511.66008999999951</v>
      </c>
      <c r="P873" s="1">
        <f t="shared" si="13"/>
        <v>584.44512999999927</v>
      </c>
    </row>
    <row r="874" spans="7:16" x14ac:dyDescent="0.25">
      <c r="G874" s="1">
        <v>869</v>
      </c>
      <c r="H874" s="1">
        <v>9.75E-3</v>
      </c>
      <c r="I874" s="1">
        <v>6.8300000000000001E-3</v>
      </c>
      <c r="J874" s="1">
        <v>7.6600000000000001E-3</v>
      </c>
      <c r="K874" s="1"/>
      <c r="L874" s="1"/>
      <c r="M874" s="1">
        <v>869</v>
      </c>
      <c r="N874" s="1">
        <f t="shared" si="13"/>
        <v>512.39062999999931</v>
      </c>
      <c r="O874" s="1">
        <f t="shared" si="13"/>
        <v>511.66691999999949</v>
      </c>
      <c r="P874" s="1">
        <f t="shared" si="13"/>
        <v>584.45278999999925</v>
      </c>
    </row>
    <row r="875" spans="7:16" x14ac:dyDescent="0.25">
      <c r="G875" s="1">
        <v>870</v>
      </c>
      <c r="H875" s="1">
        <v>9.7000000000000003E-3</v>
      </c>
      <c r="I875" s="1">
        <v>6.79E-3</v>
      </c>
      <c r="J875" s="1">
        <v>7.62E-3</v>
      </c>
      <c r="K875" s="1"/>
      <c r="L875" s="1"/>
      <c r="M875" s="1">
        <v>870</v>
      </c>
      <c r="N875" s="1">
        <f t="shared" si="13"/>
        <v>512.40032999999926</v>
      </c>
      <c r="O875" s="1">
        <f t="shared" si="13"/>
        <v>511.67370999999952</v>
      </c>
      <c r="P875" s="1">
        <f t="shared" si="13"/>
        <v>584.46040999999923</v>
      </c>
    </row>
    <row r="876" spans="7:16" x14ac:dyDescent="0.25">
      <c r="G876" s="1">
        <v>871</v>
      </c>
      <c r="H876" s="1">
        <v>9.6500000000000006E-3</v>
      </c>
      <c r="I876" s="1">
        <v>6.7400000000000003E-3</v>
      </c>
      <c r="J876" s="1">
        <v>7.5700000000000003E-3</v>
      </c>
      <c r="K876" s="1"/>
      <c r="L876" s="1"/>
      <c r="M876" s="1">
        <v>871</v>
      </c>
      <c r="N876" s="1">
        <f t="shared" si="13"/>
        <v>512.40997999999922</v>
      </c>
      <c r="O876" s="1">
        <f t="shared" si="13"/>
        <v>511.6804499999995</v>
      </c>
      <c r="P876" s="1">
        <f t="shared" si="13"/>
        <v>584.46797999999922</v>
      </c>
    </row>
    <row r="877" spans="7:16" x14ac:dyDescent="0.25">
      <c r="G877" s="1">
        <v>872</v>
      </c>
      <c r="H877" s="1">
        <v>9.6100000000000005E-3</v>
      </c>
      <c r="I877" s="1">
        <v>6.6899999999999998E-3</v>
      </c>
      <c r="J877" s="1">
        <v>7.5199999999999998E-3</v>
      </c>
      <c r="K877" s="1"/>
      <c r="L877" s="1"/>
      <c r="M877" s="1">
        <v>872</v>
      </c>
      <c r="N877" s="1">
        <f t="shared" si="13"/>
        <v>512.41958999999918</v>
      </c>
      <c r="O877" s="1">
        <f t="shared" si="13"/>
        <v>511.68713999999949</v>
      </c>
      <c r="P877" s="1">
        <f t="shared" si="13"/>
        <v>584.47549999999922</v>
      </c>
    </row>
    <row r="878" spans="7:16" x14ac:dyDescent="0.25">
      <c r="G878" s="1">
        <v>873</v>
      </c>
      <c r="H878" s="1">
        <v>9.5600000000000008E-3</v>
      </c>
      <c r="I878" s="1">
        <v>6.6499999999999997E-3</v>
      </c>
      <c r="J878" s="1">
        <v>7.4799999999999997E-3</v>
      </c>
      <c r="K878" s="1"/>
      <c r="L878" s="1"/>
      <c r="M878" s="1">
        <v>873</v>
      </c>
      <c r="N878" s="1">
        <f t="shared" si="13"/>
        <v>512.42914999999914</v>
      </c>
      <c r="O878" s="1">
        <f t="shared" si="13"/>
        <v>511.69378999999947</v>
      </c>
      <c r="P878" s="1">
        <f t="shared" si="13"/>
        <v>584.4829799999992</v>
      </c>
    </row>
    <row r="879" spans="7:16" x14ac:dyDescent="0.25">
      <c r="G879" s="1">
        <v>874</v>
      </c>
      <c r="H879" s="1">
        <v>9.5099999999999994E-3</v>
      </c>
      <c r="I879" s="1">
        <v>6.6E-3</v>
      </c>
      <c r="J879" s="1">
        <v>7.43E-3</v>
      </c>
      <c r="K879" s="1"/>
      <c r="L879" s="1"/>
      <c r="M879" s="1">
        <v>874</v>
      </c>
      <c r="N879" s="1">
        <f t="shared" si="13"/>
        <v>512.43865999999912</v>
      </c>
      <c r="O879" s="1">
        <f t="shared" si="13"/>
        <v>511.70038999999946</v>
      </c>
      <c r="P879" s="1">
        <f t="shared" si="13"/>
        <v>584.4904099999992</v>
      </c>
    </row>
    <row r="880" spans="7:16" x14ac:dyDescent="0.25">
      <c r="G880" s="1">
        <v>875</v>
      </c>
      <c r="H880" s="1">
        <v>9.4599999999999997E-3</v>
      </c>
      <c r="I880" s="1">
        <v>6.5599999999999999E-3</v>
      </c>
      <c r="J880" s="1">
        <v>7.3899999999999999E-3</v>
      </c>
      <c r="K880" s="1"/>
      <c r="L880" s="1"/>
      <c r="M880" s="1">
        <v>875</v>
      </c>
      <c r="N880" s="1">
        <f t="shared" si="13"/>
        <v>512.44811999999911</v>
      </c>
      <c r="O880" s="1">
        <f t="shared" si="13"/>
        <v>511.70694999999944</v>
      </c>
      <c r="P880" s="1">
        <f t="shared" si="13"/>
        <v>584.49779999999919</v>
      </c>
    </row>
    <row r="881" spans="7:16" x14ac:dyDescent="0.25">
      <c r="G881" s="1">
        <v>876</v>
      </c>
      <c r="H881" s="1">
        <v>9.4199999999999996E-3</v>
      </c>
      <c r="I881" s="1">
        <v>6.5100000000000002E-3</v>
      </c>
      <c r="J881" s="1">
        <v>7.3499999999999998E-3</v>
      </c>
      <c r="K881" s="1"/>
      <c r="L881" s="1"/>
      <c r="M881" s="1">
        <v>876</v>
      </c>
      <c r="N881" s="1">
        <f t="shared" si="13"/>
        <v>512.45753999999909</v>
      </c>
      <c r="O881" s="1">
        <f t="shared" si="13"/>
        <v>511.71345999999943</v>
      </c>
      <c r="P881" s="1">
        <f t="shared" si="13"/>
        <v>584.50514999999916</v>
      </c>
    </row>
    <row r="882" spans="7:16" x14ac:dyDescent="0.25">
      <c r="G882" s="1">
        <v>877</v>
      </c>
      <c r="H882" s="1">
        <v>9.3699999999999999E-3</v>
      </c>
      <c r="I882" s="1">
        <v>6.4599999999999996E-3</v>
      </c>
      <c r="J882" s="1">
        <v>7.3000000000000001E-3</v>
      </c>
      <c r="K882" s="1"/>
      <c r="L882" s="1"/>
      <c r="M882" s="1">
        <v>877</v>
      </c>
      <c r="N882" s="1">
        <f t="shared" si="13"/>
        <v>512.46690999999907</v>
      </c>
      <c r="O882" s="1">
        <f t="shared" si="13"/>
        <v>511.71991999999943</v>
      </c>
      <c r="P882" s="1">
        <f t="shared" si="13"/>
        <v>584.51244999999915</v>
      </c>
    </row>
    <row r="883" spans="7:16" x14ac:dyDescent="0.25">
      <c r="G883" s="1">
        <v>878</v>
      </c>
      <c r="H883" s="1">
        <v>9.3299999999999998E-3</v>
      </c>
      <c r="I883" s="1">
        <v>6.4200000000000004E-3</v>
      </c>
      <c r="J883" s="1">
        <v>7.26E-3</v>
      </c>
      <c r="K883" s="1"/>
      <c r="L883" s="1"/>
      <c r="M883" s="1">
        <v>878</v>
      </c>
      <c r="N883" s="1">
        <f t="shared" si="13"/>
        <v>512.47623999999905</v>
      </c>
      <c r="O883" s="1">
        <f t="shared" si="13"/>
        <v>511.72633999999942</v>
      </c>
      <c r="P883" s="1">
        <f t="shared" si="13"/>
        <v>584.51970999999912</v>
      </c>
    </row>
    <row r="884" spans="7:16" x14ac:dyDescent="0.25">
      <c r="G884" s="1">
        <v>879</v>
      </c>
      <c r="H884" s="1">
        <v>9.2800000000000001E-3</v>
      </c>
      <c r="I884" s="1">
        <v>6.3699999999999998E-3</v>
      </c>
      <c r="J884" s="1">
        <v>7.2199999999999999E-3</v>
      </c>
      <c r="K884" s="1"/>
      <c r="L884" s="1"/>
      <c r="M884" s="1">
        <v>879</v>
      </c>
      <c r="N884" s="1">
        <f t="shared" si="13"/>
        <v>512.48551999999904</v>
      </c>
      <c r="O884" s="1">
        <f t="shared" si="13"/>
        <v>511.73270999999943</v>
      </c>
      <c r="P884" s="1">
        <f t="shared" si="13"/>
        <v>584.52692999999908</v>
      </c>
    </row>
    <row r="885" spans="7:16" x14ac:dyDescent="0.25">
      <c r="G885" s="1">
        <v>880</v>
      </c>
      <c r="H885" s="1">
        <v>9.2300000000000004E-3</v>
      </c>
      <c r="I885" s="1">
        <v>6.3299999999999997E-3</v>
      </c>
      <c r="J885" s="1">
        <v>7.1799999999999998E-3</v>
      </c>
      <c r="K885" s="1"/>
      <c r="L885" s="1"/>
      <c r="M885" s="1">
        <v>880</v>
      </c>
      <c r="N885" s="1">
        <f t="shared" si="13"/>
        <v>512.49474999999904</v>
      </c>
      <c r="O885" s="1">
        <f t="shared" si="13"/>
        <v>511.73903999999942</v>
      </c>
      <c r="P885" s="1">
        <f t="shared" si="13"/>
        <v>584.53410999999903</v>
      </c>
    </row>
    <row r="886" spans="7:16" x14ac:dyDescent="0.25">
      <c r="G886" s="1">
        <v>881</v>
      </c>
      <c r="H886" s="1">
        <v>9.1900000000000003E-3</v>
      </c>
      <c r="I886" s="1">
        <v>6.2899999999999996E-3</v>
      </c>
      <c r="J886" s="1">
        <v>7.1399999999999996E-3</v>
      </c>
      <c r="K886" s="1"/>
      <c r="L886" s="1"/>
      <c r="M886" s="1">
        <v>881</v>
      </c>
      <c r="N886" s="1">
        <f t="shared" si="13"/>
        <v>512.50393999999903</v>
      </c>
      <c r="O886" s="1">
        <f t="shared" si="13"/>
        <v>511.7453299999994</v>
      </c>
      <c r="P886" s="1">
        <f t="shared" si="13"/>
        <v>584.54124999999908</v>
      </c>
    </row>
    <row r="887" spans="7:16" x14ac:dyDescent="0.25">
      <c r="G887" s="1">
        <v>882</v>
      </c>
      <c r="H887" s="1">
        <v>9.1400000000000006E-3</v>
      </c>
      <c r="I887" s="1">
        <v>6.2399999999999999E-3</v>
      </c>
      <c r="J887" s="1">
        <v>7.1000000000000004E-3</v>
      </c>
      <c r="K887" s="1"/>
      <c r="L887" s="1"/>
      <c r="M887" s="1">
        <v>882</v>
      </c>
      <c r="N887" s="1">
        <f t="shared" si="13"/>
        <v>512.51307999999904</v>
      </c>
      <c r="O887" s="1">
        <f t="shared" si="13"/>
        <v>511.75156999999939</v>
      </c>
      <c r="P887" s="1">
        <f t="shared" si="13"/>
        <v>584.54834999999912</v>
      </c>
    </row>
    <row r="888" spans="7:16" x14ac:dyDescent="0.25">
      <c r="G888" s="1">
        <v>883</v>
      </c>
      <c r="H888" s="1">
        <v>9.1000000000000004E-3</v>
      </c>
      <c r="I888" s="1">
        <v>6.1999999999999998E-3</v>
      </c>
      <c r="J888" s="1">
        <v>7.0699999999999999E-3</v>
      </c>
      <c r="K888" s="1"/>
      <c r="L888" s="1"/>
      <c r="M888" s="1">
        <v>883</v>
      </c>
      <c r="N888" s="1">
        <f t="shared" si="13"/>
        <v>512.52217999999903</v>
      </c>
      <c r="O888" s="1">
        <f t="shared" si="13"/>
        <v>511.75776999999937</v>
      </c>
      <c r="P888" s="1">
        <f t="shared" si="13"/>
        <v>584.55541999999912</v>
      </c>
    </row>
    <row r="889" spans="7:16" x14ac:dyDescent="0.25">
      <c r="G889" s="1">
        <v>884</v>
      </c>
      <c r="H889" s="1">
        <v>9.0500000000000008E-3</v>
      </c>
      <c r="I889" s="1">
        <v>6.1599999999999997E-3</v>
      </c>
      <c r="J889" s="1">
        <v>7.0299999999999998E-3</v>
      </c>
      <c r="K889" s="1"/>
      <c r="L889" s="1"/>
      <c r="M889" s="1">
        <v>884</v>
      </c>
      <c r="N889" s="1">
        <f t="shared" si="13"/>
        <v>512.53122999999903</v>
      </c>
      <c r="O889" s="1">
        <f t="shared" si="13"/>
        <v>511.76392999999939</v>
      </c>
      <c r="P889" s="1">
        <f t="shared" si="13"/>
        <v>584.5624499999991</v>
      </c>
    </row>
    <row r="890" spans="7:16" x14ac:dyDescent="0.25">
      <c r="G890" s="1">
        <v>885</v>
      </c>
      <c r="H890" s="1">
        <v>9.0100000000000006E-3</v>
      </c>
      <c r="I890" s="1">
        <v>6.11E-3</v>
      </c>
      <c r="J890" s="1">
        <v>6.9899999999999997E-3</v>
      </c>
      <c r="K890" s="1"/>
      <c r="L890" s="1"/>
      <c r="M890" s="1">
        <v>885</v>
      </c>
      <c r="N890" s="1">
        <f t="shared" si="13"/>
        <v>512.54023999999902</v>
      </c>
      <c r="O890" s="1">
        <f t="shared" si="13"/>
        <v>511.77003999999937</v>
      </c>
      <c r="P890" s="1">
        <f t="shared" si="13"/>
        <v>584.56943999999908</v>
      </c>
    </row>
    <row r="891" spans="7:16" x14ac:dyDescent="0.25">
      <c r="G891" s="1">
        <v>886</v>
      </c>
      <c r="H891" s="1">
        <v>8.9599999999999992E-3</v>
      </c>
      <c r="I891" s="1">
        <v>6.0699999999999999E-3</v>
      </c>
      <c r="J891" s="1">
        <v>6.96E-3</v>
      </c>
      <c r="K891" s="1"/>
      <c r="L891" s="1"/>
      <c r="M891" s="1">
        <v>886</v>
      </c>
      <c r="N891" s="1">
        <f t="shared" si="13"/>
        <v>512.54919999999902</v>
      </c>
      <c r="O891" s="1">
        <f t="shared" si="13"/>
        <v>511.77610999999939</v>
      </c>
      <c r="P891" s="1">
        <f t="shared" si="13"/>
        <v>584.57639999999913</v>
      </c>
    </row>
    <row r="892" spans="7:16" x14ac:dyDescent="0.25">
      <c r="G892" s="1">
        <v>887</v>
      </c>
      <c r="H892" s="1">
        <v>8.9200000000000008E-3</v>
      </c>
      <c r="I892" s="1">
        <v>6.0299999999999998E-3</v>
      </c>
      <c r="J892" s="1">
        <v>6.9199999999999999E-3</v>
      </c>
      <c r="K892" s="1"/>
      <c r="L892" s="1"/>
      <c r="M892" s="1">
        <v>887</v>
      </c>
      <c r="N892" s="1">
        <f t="shared" si="13"/>
        <v>512.55811999999901</v>
      </c>
      <c r="O892" s="1">
        <f t="shared" si="13"/>
        <v>511.7821399999994</v>
      </c>
      <c r="P892" s="1">
        <f t="shared" si="13"/>
        <v>584.58331999999916</v>
      </c>
    </row>
    <row r="893" spans="7:16" x14ac:dyDescent="0.25">
      <c r="G893" s="1">
        <v>888</v>
      </c>
      <c r="H893" s="1">
        <v>8.8699999999999994E-3</v>
      </c>
      <c r="I893" s="1">
        <v>5.9899999999999997E-3</v>
      </c>
      <c r="J893" s="1">
        <v>6.8700000000000002E-3</v>
      </c>
      <c r="K893" s="1"/>
      <c r="L893" s="1"/>
      <c r="M893" s="1">
        <v>888</v>
      </c>
      <c r="N893" s="1">
        <f t="shared" si="13"/>
        <v>512.56698999999901</v>
      </c>
      <c r="O893" s="1">
        <f t="shared" si="13"/>
        <v>511.7881299999994</v>
      </c>
      <c r="P893" s="1">
        <f t="shared" si="13"/>
        <v>584.59018999999921</v>
      </c>
    </row>
    <row r="894" spans="7:16" x14ac:dyDescent="0.25">
      <c r="G894" s="1">
        <v>889</v>
      </c>
      <c r="H894" s="1">
        <v>8.8299999999999993E-3</v>
      </c>
      <c r="I894" s="1">
        <v>5.94E-3</v>
      </c>
      <c r="J894" s="1">
        <v>6.8199999999999997E-3</v>
      </c>
      <c r="K894" s="1"/>
      <c r="L894" s="1"/>
      <c r="M894" s="1">
        <v>889</v>
      </c>
      <c r="N894" s="1">
        <f t="shared" si="13"/>
        <v>512.575819999999</v>
      </c>
      <c r="O894" s="1">
        <f t="shared" si="13"/>
        <v>511.79406999999941</v>
      </c>
      <c r="P894" s="1">
        <f t="shared" si="13"/>
        <v>584.59700999999916</v>
      </c>
    </row>
    <row r="895" spans="7:16" x14ac:dyDescent="0.25">
      <c r="G895" s="1">
        <v>890</v>
      </c>
      <c r="H895" s="1">
        <v>8.7899999999999992E-3</v>
      </c>
      <c r="I895" s="1">
        <v>5.8999999999999999E-3</v>
      </c>
      <c r="J895" s="1">
        <v>6.7600000000000004E-3</v>
      </c>
      <c r="K895" s="1"/>
      <c r="L895" s="1"/>
      <c r="M895" s="1">
        <v>890</v>
      </c>
      <c r="N895" s="1">
        <f t="shared" si="13"/>
        <v>512.58460999999897</v>
      </c>
      <c r="O895" s="1">
        <f t="shared" si="13"/>
        <v>511.7999699999994</v>
      </c>
      <c r="P895" s="1">
        <f t="shared" si="13"/>
        <v>584.60376999999914</v>
      </c>
    </row>
    <row r="896" spans="7:16" x14ac:dyDescent="0.25">
      <c r="G896" s="1">
        <v>891</v>
      </c>
      <c r="H896" s="1">
        <v>8.7399999999999995E-3</v>
      </c>
      <c r="I896" s="1">
        <v>5.8599999999999998E-3</v>
      </c>
      <c r="J896" s="1">
        <v>6.7099999999999998E-3</v>
      </c>
      <c r="K896" s="1"/>
      <c r="L896" s="1"/>
      <c r="M896" s="1">
        <v>891</v>
      </c>
      <c r="N896" s="1">
        <f t="shared" si="13"/>
        <v>512.59334999999896</v>
      </c>
      <c r="O896" s="1">
        <f t="shared" si="13"/>
        <v>511.80582999999939</v>
      </c>
      <c r="P896" s="1">
        <f t="shared" si="13"/>
        <v>584.61047999999914</v>
      </c>
    </row>
    <row r="897" spans="7:16" x14ac:dyDescent="0.25">
      <c r="G897" s="1">
        <v>892</v>
      </c>
      <c r="H897" s="1">
        <v>8.6999999999999994E-3</v>
      </c>
      <c r="I897" s="1">
        <v>5.8199999999999997E-3</v>
      </c>
      <c r="J897" s="1">
        <v>6.6600000000000001E-3</v>
      </c>
      <c r="K897" s="1"/>
      <c r="L897" s="1"/>
      <c r="M897" s="1">
        <v>892</v>
      </c>
      <c r="N897" s="1">
        <f t="shared" si="13"/>
        <v>512.60204999999894</v>
      </c>
      <c r="O897" s="1">
        <f t="shared" si="13"/>
        <v>511.81164999999942</v>
      </c>
      <c r="P897" s="1">
        <f t="shared" si="13"/>
        <v>584.61713999999915</v>
      </c>
    </row>
    <row r="898" spans="7:16" x14ac:dyDescent="0.25">
      <c r="G898" s="1">
        <v>893</v>
      </c>
      <c r="H898" s="1">
        <v>8.6499999999999997E-3</v>
      </c>
      <c r="I898" s="1">
        <v>5.7800000000000004E-3</v>
      </c>
      <c r="J898" s="1">
        <v>6.6100000000000004E-3</v>
      </c>
      <c r="K898" s="1"/>
      <c r="L898" s="1"/>
      <c r="M898" s="1">
        <v>893</v>
      </c>
      <c r="N898" s="1">
        <f t="shared" si="13"/>
        <v>512.61069999999893</v>
      </c>
      <c r="O898" s="1">
        <f t="shared" si="13"/>
        <v>511.81742999999943</v>
      </c>
      <c r="P898" s="1">
        <f t="shared" si="13"/>
        <v>584.62374999999918</v>
      </c>
    </row>
    <row r="899" spans="7:16" x14ac:dyDescent="0.25">
      <c r="G899" s="1">
        <v>894</v>
      </c>
      <c r="H899" s="1">
        <v>8.6099999999999996E-3</v>
      </c>
      <c r="I899" s="1">
        <v>5.7400000000000003E-3</v>
      </c>
      <c r="J899" s="1">
        <v>6.5500000000000003E-3</v>
      </c>
      <c r="K899" s="1"/>
      <c r="L899" s="1"/>
      <c r="M899" s="1">
        <v>894</v>
      </c>
      <c r="N899" s="1">
        <f t="shared" si="13"/>
        <v>512.6193099999989</v>
      </c>
      <c r="O899" s="1">
        <f t="shared" si="13"/>
        <v>511.82316999999944</v>
      </c>
      <c r="P899" s="1">
        <f t="shared" si="13"/>
        <v>584.63029999999912</v>
      </c>
    </row>
    <row r="900" spans="7:16" x14ac:dyDescent="0.25">
      <c r="G900" s="1">
        <v>895</v>
      </c>
      <c r="H900" s="1">
        <v>8.5699999999999995E-3</v>
      </c>
      <c r="I900" s="1">
        <v>5.7000000000000002E-3</v>
      </c>
      <c r="J900" s="1">
        <v>6.4999999999999997E-3</v>
      </c>
      <c r="K900" s="1"/>
      <c r="L900" s="1"/>
      <c r="M900" s="1">
        <v>895</v>
      </c>
      <c r="N900" s="1">
        <f t="shared" si="13"/>
        <v>512.62787999999887</v>
      </c>
      <c r="O900" s="1">
        <f t="shared" si="13"/>
        <v>511.82886999999943</v>
      </c>
      <c r="P900" s="1">
        <f t="shared" si="13"/>
        <v>584.63679999999908</v>
      </c>
    </row>
    <row r="901" spans="7:16" x14ac:dyDescent="0.25">
      <c r="G901" s="1">
        <v>896</v>
      </c>
      <c r="H901" s="1">
        <v>8.5199999999999998E-3</v>
      </c>
      <c r="I901" s="1">
        <v>5.6600000000000001E-3</v>
      </c>
      <c r="J901" s="1">
        <v>6.45E-3</v>
      </c>
      <c r="K901" s="1"/>
      <c r="L901" s="1"/>
      <c r="M901" s="1">
        <v>896</v>
      </c>
      <c r="N901" s="1">
        <f t="shared" si="13"/>
        <v>512.63639999999884</v>
      </c>
      <c r="O901" s="1">
        <f t="shared" si="13"/>
        <v>511.8345299999994</v>
      </c>
      <c r="P901" s="1">
        <f t="shared" si="13"/>
        <v>584.64324999999906</v>
      </c>
    </row>
    <row r="902" spans="7:16" x14ac:dyDescent="0.25">
      <c r="G902" s="1">
        <v>897</v>
      </c>
      <c r="H902" s="1">
        <v>8.4799999999999997E-3</v>
      </c>
      <c r="I902" s="1">
        <v>5.62E-3</v>
      </c>
      <c r="J902" s="1">
        <v>6.4000000000000003E-3</v>
      </c>
      <c r="K902" s="1"/>
      <c r="L902" s="1"/>
      <c r="M902" s="1">
        <v>897</v>
      </c>
      <c r="N902" s="1">
        <f t="shared" si="13"/>
        <v>512.64487999999881</v>
      </c>
      <c r="O902" s="1">
        <f t="shared" si="13"/>
        <v>511.84014999999943</v>
      </c>
      <c r="P902" s="1">
        <f t="shared" si="13"/>
        <v>584.64964999999904</v>
      </c>
    </row>
    <row r="903" spans="7:16" x14ac:dyDescent="0.25">
      <c r="G903" s="1">
        <v>898</v>
      </c>
      <c r="H903" s="1">
        <v>8.4399999999999996E-3</v>
      </c>
      <c r="I903" s="1">
        <v>5.5799999999999999E-3</v>
      </c>
      <c r="J903" s="1">
        <v>6.3499999999999997E-3</v>
      </c>
      <c r="K903" s="1"/>
      <c r="L903" s="1"/>
      <c r="M903" s="1">
        <v>898</v>
      </c>
      <c r="N903" s="1">
        <f t="shared" si="13"/>
        <v>512.65331999999876</v>
      </c>
      <c r="O903" s="1">
        <f t="shared" si="13"/>
        <v>511.84572999999943</v>
      </c>
      <c r="P903" s="1">
        <f t="shared" si="13"/>
        <v>584.65599999999904</v>
      </c>
    </row>
    <row r="904" spans="7:16" x14ac:dyDescent="0.25">
      <c r="G904" s="1">
        <v>899</v>
      </c>
      <c r="H904" s="1">
        <v>8.3999999999999995E-3</v>
      </c>
      <c r="I904" s="1">
        <v>5.5399999999999998E-3</v>
      </c>
      <c r="J904" s="1">
        <v>6.3E-3</v>
      </c>
      <c r="K904" s="1"/>
      <c r="L904" s="1"/>
      <c r="M904" s="1">
        <v>899</v>
      </c>
      <c r="N904" s="1">
        <f t="shared" ref="N904:P967" si="14">N903+H904</f>
        <v>512.66171999999881</v>
      </c>
      <c r="O904" s="1">
        <f t="shared" si="14"/>
        <v>511.85126999999943</v>
      </c>
      <c r="P904" s="1">
        <f t="shared" si="14"/>
        <v>584.66229999999905</v>
      </c>
    </row>
    <row r="905" spans="7:16" x14ac:dyDescent="0.25">
      <c r="G905" s="1">
        <v>900</v>
      </c>
      <c r="H905" s="1">
        <v>8.3499999999999998E-3</v>
      </c>
      <c r="I905" s="1">
        <v>5.5100000000000001E-3</v>
      </c>
      <c r="J905" s="1">
        <v>6.2500000000000003E-3</v>
      </c>
      <c r="K905" s="1"/>
      <c r="L905" s="1"/>
      <c r="M905" s="1">
        <v>900</v>
      </c>
      <c r="N905" s="1">
        <f t="shared" si="14"/>
        <v>512.67006999999876</v>
      </c>
      <c r="O905" s="1">
        <f t="shared" si="14"/>
        <v>511.85677999999945</v>
      </c>
      <c r="P905" s="1">
        <f t="shared" si="14"/>
        <v>584.66854999999907</v>
      </c>
    </row>
    <row r="906" spans="7:16" x14ac:dyDescent="0.25">
      <c r="G906" s="1">
        <v>901</v>
      </c>
      <c r="H906" s="1">
        <v>8.3099999999999997E-3</v>
      </c>
      <c r="I906" s="1">
        <v>5.47E-3</v>
      </c>
      <c r="J906" s="1">
        <v>6.1999999999999998E-3</v>
      </c>
      <c r="K906" s="1"/>
      <c r="L906" s="1"/>
      <c r="M906" s="1">
        <v>901</v>
      </c>
      <c r="N906" s="1">
        <f t="shared" si="14"/>
        <v>512.67837999999881</v>
      </c>
      <c r="O906" s="1">
        <f t="shared" si="14"/>
        <v>511.86224999999945</v>
      </c>
      <c r="P906" s="1">
        <f t="shared" si="14"/>
        <v>584.67474999999911</v>
      </c>
    </row>
    <row r="907" spans="7:16" x14ac:dyDescent="0.25">
      <c r="G907" s="1">
        <v>902</v>
      </c>
      <c r="H907" s="1">
        <v>8.2699999999999996E-3</v>
      </c>
      <c r="I907" s="1">
        <v>5.4299999999999999E-3</v>
      </c>
      <c r="J907" s="1">
        <v>6.1500000000000001E-3</v>
      </c>
      <c r="K907" s="1"/>
      <c r="L907" s="1"/>
      <c r="M907" s="1">
        <v>902</v>
      </c>
      <c r="N907" s="1">
        <f t="shared" si="14"/>
        <v>512.68664999999885</v>
      </c>
      <c r="O907" s="1">
        <f t="shared" si="14"/>
        <v>511.86767999999944</v>
      </c>
      <c r="P907" s="1">
        <f t="shared" si="14"/>
        <v>584.68089999999916</v>
      </c>
    </row>
    <row r="908" spans="7:16" x14ac:dyDescent="0.25">
      <c r="G908" s="1">
        <v>903</v>
      </c>
      <c r="H908" s="1">
        <v>8.2199999999999999E-3</v>
      </c>
      <c r="I908" s="1">
        <v>5.3899999999999998E-3</v>
      </c>
      <c r="J908" s="1">
        <v>6.1000000000000004E-3</v>
      </c>
      <c r="K908" s="1"/>
      <c r="L908" s="1"/>
      <c r="M908" s="1">
        <v>903</v>
      </c>
      <c r="N908" s="1">
        <f t="shared" si="14"/>
        <v>512.6948699999989</v>
      </c>
      <c r="O908" s="1">
        <f t="shared" si="14"/>
        <v>511.87306999999942</v>
      </c>
      <c r="P908" s="1">
        <f t="shared" si="14"/>
        <v>584.6869999999991</v>
      </c>
    </row>
    <row r="909" spans="7:16" x14ac:dyDescent="0.25">
      <c r="G909" s="1">
        <v>904</v>
      </c>
      <c r="H909" s="1">
        <v>8.1799999999999998E-3</v>
      </c>
      <c r="I909" s="1">
        <v>5.3600000000000002E-3</v>
      </c>
      <c r="J909" s="1">
        <v>6.0600000000000003E-3</v>
      </c>
      <c r="K909" s="1"/>
      <c r="L909" s="1"/>
      <c r="M909" s="1">
        <v>904</v>
      </c>
      <c r="N909" s="1">
        <f t="shared" si="14"/>
        <v>512.70304999999894</v>
      </c>
      <c r="O909" s="1">
        <f t="shared" si="14"/>
        <v>511.87842999999941</v>
      </c>
      <c r="P909" s="1">
        <f t="shared" si="14"/>
        <v>584.69305999999915</v>
      </c>
    </row>
    <row r="910" spans="7:16" x14ac:dyDescent="0.25">
      <c r="G910" s="1">
        <v>905</v>
      </c>
      <c r="H910" s="1">
        <v>8.1399999999999997E-3</v>
      </c>
      <c r="I910" s="1">
        <v>5.3200000000000001E-3</v>
      </c>
      <c r="J910" s="1">
        <v>6.0099999999999997E-3</v>
      </c>
      <c r="K910" s="1"/>
      <c r="L910" s="1"/>
      <c r="M910" s="1">
        <v>905</v>
      </c>
      <c r="N910" s="1">
        <f t="shared" si="14"/>
        <v>512.71118999999896</v>
      </c>
      <c r="O910" s="1">
        <f t="shared" si="14"/>
        <v>511.8837499999994</v>
      </c>
      <c r="P910" s="1">
        <f t="shared" si="14"/>
        <v>584.6990699999991</v>
      </c>
    </row>
    <row r="911" spans="7:16" x14ac:dyDescent="0.25">
      <c r="G911" s="1">
        <v>906</v>
      </c>
      <c r="H911" s="1">
        <v>8.0999999999999996E-3</v>
      </c>
      <c r="I911" s="1">
        <v>5.28E-3</v>
      </c>
      <c r="J911" s="1">
        <v>5.96E-3</v>
      </c>
      <c r="K911" s="1"/>
      <c r="L911" s="1"/>
      <c r="M911" s="1">
        <v>906</v>
      </c>
      <c r="N911" s="1">
        <f t="shared" si="14"/>
        <v>512.71928999999898</v>
      </c>
      <c r="O911" s="1">
        <f t="shared" si="14"/>
        <v>511.88902999999942</v>
      </c>
      <c r="P911" s="1">
        <f t="shared" si="14"/>
        <v>584.70502999999906</v>
      </c>
    </row>
    <row r="912" spans="7:16" x14ac:dyDescent="0.25">
      <c r="G912" s="1">
        <v>907</v>
      </c>
      <c r="H912" s="1">
        <v>8.0599999999999995E-3</v>
      </c>
      <c r="I912" s="1">
        <v>5.2500000000000003E-3</v>
      </c>
      <c r="J912" s="1">
        <v>5.9100000000000003E-3</v>
      </c>
      <c r="K912" s="1"/>
      <c r="L912" s="1"/>
      <c r="M912" s="1">
        <v>907</v>
      </c>
      <c r="N912" s="1">
        <f t="shared" si="14"/>
        <v>512.72734999999898</v>
      </c>
      <c r="O912" s="1">
        <f t="shared" si="14"/>
        <v>511.89427999999941</v>
      </c>
      <c r="P912" s="1">
        <f t="shared" si="14"/>
        <v>584.71093999999903</v>
      </c>
    </row>
    <row r="913" spans="7:16" x14ac:dyDescent="0.25">
      <c r="G913" s="1">
        <v>908</v>
      </c>
      <c r="H913" s="1">
        <v>8.0099999999999998E-3</v>
      </c>
      <c r="I913" s="1">
        <v>5.2100000000000002E-3</v>
      </c>
      <c r="J913" s="1">
        <v>5.8700000000000002E-3</v>
      </c>
      <c r="K913" s="1"/>
      <c r="L913" s="1"/>
      <c r="M913" s="1">
        <v>908</v>
      </c>
      <c r="N913" s="1">
        <f t="shared" si="14"/>
        <v>512.73535999999899</v>
      </c>
      <c r="O913" s="1">
        <f t="shared" si="14"/>
        <v>511.89948999999939</v>
      </c>
      <c r="P913" s="1">
        <f t="shared" si="14"/>
        <v>584.71680999999899</v>
      </c>
    </row>
    <row r="914" spans="7:16" x14ac:dyDescent="0.25">
      <c r="G914" s="1">
        <v>909</v>
      </c>
      <c r="H914" s="1">
        <v>7.9699999999999997E-3</v>
      </c>
      <c r="I914" s="1">
        <v>5.1700000000000001E-3</v>
      </c>
      <c r="J914" s="1">
        <v>5.8199999999999997E-3</v>
      </c>
      <c r="K914" s="1"/>
      <c r="L914" s="1"/>
      <c r="M914" s="1">
        <v>909</v>
      </c>
      <c r="N914" s="1">
        <f t="shared" si="14"/>
        <v>512.74332999999899</v>
      </c>
      <c r="O914" s="1">
        <f t="shared" si="14"/>
        <v>511.90465999999941</v>
      </c>
      <c r="P914" s="1">
        <f t="shared" si="14"/>
        <v>584.72262999999896</v>
      </c>
    </row>
    <row r="915" spans="7:16" x14ac:dyDescent="0.25">
      <c r="G915" s="1">
        <v>910</v>
      </c>
      <c r="H915" s="1">
        <v>7.9299999999999995E-3</v>
      </c>
      <c r="I915" s="1">
        <v>5.1399999999999996E-3</v>
      </c>
      <c r="J915" s="1">
        <v>5.77E-3</v>
      </c>
      <c r="K915" s="1"/>
      <c r="L915" s="1"/>
      <c r="M915" s="1">
        <v>910</v>
      </c>
      <c r="N915" s="1">
        <f t="shared" si="14"/>
        <v>512.75125999999898</v>
      </c>
      <c r="O915" s="1">
        <f t="shared" si="14"/>
        <v>511.90979999999939</v>
      </c>
      <c r="P915" s="1">
        <f t="shared" si="14"/>
        <v>584.72839999999894</v>
      </c>
    </row>
    <row r="916" spans="7:16" x14ac:dyDescent="0.25">
      <c r="G916" s="1">
        <v>911</v>
      </c>
      <c r="H916" s="1">
        <v>7.8899999999999994E-3</v>
      </c>
      <c r="I916" s="1">
        <v>5.1000000000000004E-3</v>
      </c>
      <c r="J916" s="1">
        <v>5.7299999999999999E-3</v>
      </c>
      <c r="K916" s="1"/>
      <c r="L916" s="1"/>
      <c r="M916" s="1">
        <v>911</v>
      </c>
      <c r="N916" s="1">
        <f t="shared" si="14"/>
        <v>512.75914999999895</v>
      </c>
      <c r="O916" s="1">
        <f t="shared" si="14"/>
        <v>511.91489999999942</v>
      </c>
      <c r="P916" s="1">
        <f t="shared" si="14"/>
        <v>584.73412999999891</v>
      </c>
    </row>
    <row r="917" spans="7:16" x14ac:dyDescent="0.25">
      <c r="G917" s="1">
        <v>912</v>
      </c>
      <c r="H917" s="1">
        <v>7.8499999999999993E-3</v>
      </c>
      <c r="I917" s="1">
        <v>5.0699999999999999E-3</v>
      </c>
      <c r="J917" s="1">
        <v>5.6800000000000002E-3</v>
      </c>
      <c r="K917" s="1"/>
      <c r="L917" s="1"/>
      <c r="M917" s="1">
        <v>912</v>
      </c>
      <c r="N917" s="1">
        <f t="shared" si="14"/>
        <v>512.76699999999892</v>
      </c>
      <c r="O917" s="1">
        <f t="shared" si="14"/>
        <v>511.91996999999941</v>
      </c>
      <c r="P917" s="1">
        <f t="shared" si="14"/>
        <v>584.7398099999989</v>
      </c>
    </row>
    <row r="918" spans="7:16" x14ac:dyDescent="0.25">
      <c r="G918" s="1">
        <v>913</v>
      </c>
      <c r="H918" s="1">
        <v>7.8100000000000001E-3</v>
      </c>
      <c r="I918" s="1">
        <v>5.0400000000000002E-3</v>
      </c>
      <c r="J918" s="1">
        <v>5.64E-3</v>
      </c>
      <c r="K918" s="1"/>
      <c r="L918" s="1"/>
      <c r="M918" s="1">
        <v>913</v>
      </c>
      <c r="N918" s="1">
        <f t="shared" si="14"/>
        <v>512.77480999999887</v>
      </c>
      <c r="O918" s="1">
        <f t="shared" si="14"/>
        <v>511.92500999999942</v>
      </c>
      <c r="P918" s="1">
        <f t="shared" si="14"/>
        <v>584.74544999999887</v>
      </c>
    </row>
    <row r="919" spans="7:16" x14ac:dyDescent="0.25">
      <c r="G919" s="1">
        <v>914</v>
      </c>
      <c r="H919" s="1">
        <v>7.77E-3</v>
      </c>
      <c r="I919" s="1">
        <v>5.0000000000000001E-3</v>
      </c>
      <c r="J919" s="1">
        <v>5.5900000000000004E-3</v>
      </c>
      <c r="K919" s="1"/>
      <c r="L919" s="1"/>
      <c r="M919" s="1">
        <v>914</v>
      </c>
      <c r="N919" s="1">
        <f t="shared" si="14"/>
        <v>512.78257999999892</v>
      </c>
      <c r="O919" s="1">
        <f t="shared" si="14"/>
        <v>511.93000999999941</v>
      </c>
      <c r="P919" s="1">
        <f t="shared" si="14"/>
        <v>584.75103999999885</v>
      </c>
    </row>
    <row r="920" spans="7:16" x14ac:dyDescent="0.25">
      <c r="G920" s="1">
        <v>915</v>
      </c>
      <c r="H920" s="1">
        <v>7.7400000000000004E-3</v>
      </c>
      <c r="I920" s="1">
        <v>4.9699999999999996E-3</v>
      </c>
      <c r="J920" s="1">
        <v>5.5500000000000002E-3</v>
      </c>
      <c r="K920" s="1"/>
      <c r="L920" s="1"/>
      <c r="M920" s="1">
        <v>915</v>
      </c>
      <c r="N920" s="1">
        <f t="shared" si="14"/>
        <v>512.79031999999893</v>
      </c>
      <c r="O920" s="1">
        <f t="shared" si="14"/>
        <v>511.93497999999943</v>
      </c>
      <c r="P920" s="1">
        <f t="shared" si="14"/>
        <v>584.75658999999882</v>
      </c>
    </row>
    <row r="921" spans="7:16" x14ac:dyDescent="0.25">
      <c r="G921" s="1">
        <v>916</v>
      </c>
      <c r="H921" s="1">
        <v>7.7000000000000002E-3</v>
      </c>
      <c r="I921" s="1">
        <v>4.9300000000000004E-3</v>
      </c>
      <c r="J921" s="1">
        <v>5.5100000000000001E-3</v>
      </c>
      <c r="K921" s="1"/>
      <c r="L921" s="1"/>
      <c r="M921" s="1">
        <v>916</v>
      </c>
      <c r="N921" s="1">
        <f t="shared" si="14"/>
        <v>512.79801999999893</v>
      </c>
      <c r="O921" s="1">
        <f t="shared" si="14"/>
        <v>511.93990999999943</v>
      </c>
      <c r="P921" s="1">
        <f t="shared" si="14"/>
        <v>584.76209999999878</v>
      </c>
    </row>
    <row r="922" spans="7:16" x14ac:dyDescent="0.25">
      <c r="G922" s="1">
        <v>917</v>
      </c>
      <c r="H922" s="1">
        <v>7.6600000000000001E-3</v>
      </c>
      <c r="I922" s="1">
        <v>4.8999999999999998E-3</v>
      </c>
      <c r="J922" s="1">
        <v>5.4599999999999996E-3</v>
      </c>
      <c r="K922" s="1"/>
      <c r="L922" s="1"/>
      <c r="M922" s="1">
        <v>917</v>
      </c>
      <c r="N922" s="1">
        <f t="shared" si="14"/>
        <v>512.80567999999892</v>
      </c>
      <c r="O922" s="1">
        <f t="shared" si="14"/>
        <v>511.94480999999945</v>
      </c>
      <c r="P922" s="1">
        <f t="shared" si="14"/>
        <v>584.76755999999875</v>
      </c>
    </row>
    <row r="923" spans="7:16" x14ac:dyDescent="0.25">
      <c r="G923" s="1">
        <v>918</v>
      </c>
      <c r="H923" s="1">
        <v>7.6299999999999996E-3</v>
      </c>
      <c r="I923" s="1">
        <v>4.8700000000000002E-3</v>
      </c>
      <c r="J923" s="1">
        <v>5.4200000000000003E-3</v>
      </c>
      <c r="K923" s="1"/>
      <c r="L923" s="1"/>
      <c r="M923" s="1">
        <v>918</v>
      </c>
      <c r="N923" s="1">
        <f t="shared" si="14"/>
        <v>512.81330999999886</v>
      </c>
      <c r="O923" s="1">
        <f t="shared" si="14"/>
        <v>511.94967999999943</v>
      </c>
      <c r="P923" s="1">
        <f t="shared" si="14"/>
        <v>584.77297999999871</v>
      </c>
    </row>
    <row r="924" spans="7:16" x14ac:dyDescent="0.25">
      <c r="G924" s="1">
        <v>919</v>
      </c>
      <c r="H924" s="1">
        <v>7.5900000000000004E-3</v>
      </c>
      <c r="I924" s="1">
        <v>4.8300000000000001E-3</v>
      </c>
      <c r="J924" s="1">
        <v>5.3800000000000002E-3</v>
      </c>
      <c r="K924" s="1"/>
      <c r="L924" s="1"/>
      <c r="M924" s="1">
        <v>919</v>
      </c>
      <c r="N924" s="1">
        <f t="shared" si="14"/>
        <v>512.82089999999891</v>
      </c>
      <c r="O924" s="1">
        <f t="shared" si="14"/>
        <v>511.95450999999946</v>
      </c>
      <c r="P924" s="1">
        <f t="shared" si="14"/>
        <v>584.77835999999866</v>
      </c>
    </row>
    <row r="925" spans="7:16" x14ac:dyDescent="0.25">
      <c r="G925" s="1">
        <v>920</v>
      </c>
      <c r="H925" s="1">
        <v>7.5599999999999999E-3</v>
      </c>
      <c r="I925" s="1">
        <v>4.7999999999999996E-3</v>
      </c>
      <c r="J925" s="1">
        <v>5.3299999999999997E-3</v>
      </c>
      <c r="K925" s="1"/>
      <c r="L925" s="1"/>
      <c r="M925" s="1">
        <v>920</v>
      </c>
      <c r="N925" s="1">
        <f t="shared" si="14"/>
        <v>512.82845999999893</v>
      </c>
      <c r="O925" s="1">
        <f t="shared" si="14"/>
        <v>511.95930999999945</v>
      </c>
      <c r="P925" s="1">
        <f t="shared" si="14"/>
        <v>584.78368999999861</v>
      </c>
    </row>
    <row r="926" spans="7:16" x14ac:dyDescent="0.25">
      <c r="G926" s="1">
        <v>921</v>
      </c>
      <c r="H926" s="1">
        <v>7.5199999999999998E-3</v>
      </c>
      <c r="I926" s="1">
        <v>4.7699999999999999E-3</v>
      </c>
      <c r="J926" s="1">
        <v>5.2900000000000004E-3</v>
      </c>
      <c r="K926" s="1"/>
      <c r="L926" s="1"/>
      <c r="M926" s="1">
        <v>921</v>
      </c>
      <c r="N926" s="1">
        <f t="shared" si="14"/>
        <v>512.83597999999893</v>
      </c>
      <c r="O926" s="1">
        <f t="shared" si="14"/>
        <v>511.96407999999946</v>
      </c>
      <c r="P926" s="1">
        <f t="shared" si="14"/>
        <v>584.78897999999856</v>
      </c>
    </row>
    <row r="927" spans="7:16" x14ac:dyDescent="0.25">
      <c r="G927" s="1">
        <v>922</v>
      </c>
      <c r="H927" s="1">
        <v>7.4799999999999997E-3</v>
      </c>
      <c r="I927" s="1">
        <v>4.7400000000000003E-3</v>
      </c>
      <c r="J927" s="1">
        <v>5.2500000000000003E-3</v>
      </c>
      <c r="K927" s="1"/>
      <c r="L927" s="1"/>
      <c r="M927" s="1">
        <v>922</v>
      </c>
      <c r="N927" s="1">
        <f t="shared" si="14"/>
        <v>512.84345999999891</v>
      </c>
      <c r="O927" s="1">
        <f t="shared" si="14"/>
        <v>511.96881999999948</v>
      </c>
      <c r="P927" s="1">
        <f t="shared" si="14"/>
        <v>584.79422999999861</v>
      </c>
    </row>
    <row r="928" spans="7:16" x14ac:dyDescent="0.25">
      <c r="G928" s="1">
        <v>923</v>
      </c>
      <c r="H928" s="1">
        <v>7.45E-3</v>
      </c>
      <c r="I928" s="1">
        <v>4.7099999999999998E-3</v>
      </c>
      <c r="J928" s="1">
        <v>5.2100000000000002E-3</v>
      </c>
      <c r="K928" s="1"/>
      <c r="L928" s="1"/>
      <c r="M928" s="1">
        <v>923</v>
      </c>
      <c r="N928" s="1">
        <f t="shared" si="14"/>
        <v>512.85090999999886</v>
      </c>
      <c r="O928" s="1">
        <f t="shared" si="14"/>
        <v>511.97352999999947</v>
      </c>
      <c r="P928" s="1">
        <f t="shared" si="14"/>
        <v>584.79943999999864</v>
      </c>
    </row>
    <row r="929" spans="7:16" x14ac:dyDescent="0.25">
      <c r="G929" s="1">
        <v>924</v>
      </c>
      <c r="H929" s="1">
        <v>7.4099999999999999E-3</v>
      </c>
      <c r="I929" s="1">
        <v>4.6800000000000001E-3</v>
      </c>
      <c r="J929" s="1">
        <v>5.1700000000000001E-3</v>
      </c>
      <c r="K929" s="1"/>
      <c r="L929" s="1"/>
      <c r="M929" s="1">
        <v>924</v>
      </c>
      <c r="N929" s="1">
        <f t="shared" si="14"/>
        <v>512.85831999999891</v>
      </c>
      <c r="O929" s="1">
        <f t="shared" si="14"/>
        <v>511.97820999999948</v>
      </c>
      <c r="P929" s="1">
        <f t="shared" si="14"/>
        <v>584.80460999999866</v>
      </c>
    </row>
    <row r="930" spans="7:16" x14ac:dyDescent="0.25">
      <c r="G930" s="1">
        <v>925</v>
      </c>
      <c r="H930" s="1">
        <v>7.3800000000000003E-3</v>
      </c>
      <c r="I930" s="1">
        <v>4.64E-3</v>
      </c>
      <c r="J930" s="1">
        <v>5.13E-3</v>
      </c>
      <c r="K930" s="1"/>
      <c r="L930" s="1"/>
      <c r="M930" s="1">
        <v>925</v>
      </c>
      <c r="N930" s="1">
        <f t="shared" si="14"/>
        <v>512.86569999999892</v>
      </c>
      <c r="O930" s="1">
        <f t="shared" si="14"/>
        <v>511.98284999999947</v>
      </c>
      <c r="P930" s="1">
        <f t="shared" si="14"/>
        <v>584.80973999999867</v>
      </c>
    </row>
    <row r="931" spans="7:16" x14ac:dyDescent="0.25">
      <c r="G931" s="1">
        <v>926</v>
      </c>
      <c r="H931" s="1">
        <v>7.3400000000000002E-3</v>
      </c>
      <c r="I931" s="1">
        <v>4.6100000000000004E-3</v>
      </c>
      <c r="J931" s="1">
        <v>5.0899999999999999E-3</v>
      </c>
      <c r="K931" s="1"/>
      <c r="L931" s="1"/>
      <c r="M931" s="1">
        <v>926</v>
      </c>
      <c r="N931" s="1">
        <f t="shared" si="14"/>
        <v>512.87303999999892</v>
      </c>
      <c r="O931" s="1">
        <f t="shared" si="14"/>
        <v>511.98745999999949</v>
      </c>
      <c r="P931" s="1">
        <f t="shared" si="14"/>
        <v>584.81482999999866</v>
      </c>
    </row>
    <row r="932" spans="7:16" x14ac:dyDescent="0.25">
      <c r="G932" s="1">
        <v>927</v>
      </c>
      <c r="H932" s="1">
        <v>7.3099999999999997E-3</v>
      </c>
      <c r="I932" s="1">
        <v>4.5799999999999999E-3</v>
      </c>
      <c r="J932" s="1">
        <v>5.0499999999999998E-3</v>
      </c>
      <c r="K932" s="1"/>
      <c r="L932" s="1"/>
      <c r="M932" s="1">
        <v>927</v>
      </c>
      <c r="N932" s="1">
        <f t="shared" si="14"/>
        <v>512.88034999999888</v>
      </c>
      <c r="O932" s="1">
        <f t="shared" si="14"/>
        <v>511.99203999999946</v>
      </c>
      <c r="P932" s="1">
        <f t="shared" si="14"/>
        <v>584.81987999999865</v>
      </c>
    </row>
    <row r="933" spans="7:16" x14ac:dyDescent="0.25">
      <c r="G933" s="1">
        <v>928</v>
      </c>
      <c r="H933" s="1">
        <v>7.2700000000000004E-3</v>
      </c>
      <c r="I933" s="1">
        <v>4.5500000000000002E-3</v>
      </c>
      <c r="J933" s="1">
        <v>5.0099999999999997E-3</v>
      </c>
      <c r="K933" s="1"/>
      <c r="L933" s="1"/>
      <c r="M933" s="1">
        <v>928</v>
      </c>
      <c r="N933" s="1">
        <f t="shared" si="14"/>
        <v>512.88761999999883</v>
      </c>
      <c r="O933" s="1">
        <f t="shared" si="14"/>
        <v>511.99658999999946</v>
      </c>
      <c r="P933" s="1">
        <f t="shared" si="14"/>
        <v>584.82488999999862</v>
      </c>
    </row>
    <row r="934" spans="7:16" x14ac:dyDescent="0.25">
      <c r="G934" s="1">
        <v>929</v>
      </c>
      <c r="H934" s="1">
        <v>7.2399999999999999E-3</v>
      </c>
      <c r="I934" s="1">
        <v>4.5300000000000002E-3</v>
      </c>
      <c r="J934" s="1">
        <v>4.9699999999999996E-3</v>
      </c>
      <c r="K934" s="1"/>
      <c r="L934" s="1"/>
      <c r="M934" s="1">
        <v>929</v>
      </c>
      <c r="N934" s="1">
        <f t="shared" si="14"/>
        <v>512.89485999999886</v>
      </c>
      <c r="O934" s="1">
        <f t="shared" si="14"/>
        <v>512.00111999999945</v>
      </c>
      <c r="P934" s="1">
        <f t="shared" si="14"/>
        <v>584.82985999999858</v>
      </c>
    </row>
    <row r="935" spans="7:16" x14ac:dyDescent="0.25">
      <c r="G935" s="1">
        <v>930</v>
      </c>
      <c r="H935" s="1">
        <v>7.2100000000000003E-3</v>
      </c>
      <c r="I935" s="1">
        <v>4.4900000000000001E-3</v>
      </c>
      <c r="J935" s="1">
        <v>4.9300000000000004E-3</v>
      </c>
      <c r="K935" s="1"/>
      <c r="L935" s="1"/>
      <c r="M935" s="1">
        <v>930</v>
      </c>
      <c r="N935" s="1">
        <f t="shared" si="14"/>
        <v>512.90206999999884</v>
      </c>
      <c r="O935" s="1">
        <f t="shared" si="14"/>
        <v>512.00560999999948</v>
      </c>
      <c r="P935" s="1">
        <f t="shared" si="14"/>
        <v>584.83478999999852</v>
      </c>
    </row>
    <row r="936" spans="7:16" x14ac:dyDescent="0.25">
      <c r="G936" s="1">
        <v>931</v>
      </c>
      <c r="H936" s="1">
        <v>7.1700000000000002E-3</v>
      </c>
      <c r="I936" s="1">
        <v>4.47E-3</v>
      </c>
      <c r="J936" s="1">
        <v>4.8900000000000002E-3</v>
      </c>
      <c r="K936" s="1"/>
      <c r="L936" s="1"/>
      <c r="M936" s="1">
        <v>931</v>
      </c>
      <c r="N936" s="1">
        <f t="shared" si="14"/>
        <v>512.90923999999882</v>
      </c>
      <c r="O936" s="1">
        <f t="shared" si="14"/>
        <v>512.01007999999945</v>
      </c>
      <c r="P936" s="1">
        <f t="shared" si="14"/>
        <v>584.83967999999857</v>
      </c>
    </row>
    <row r="937" spans="7:16" x14ac:dyDescent="0.25">
      <c r="G937" s="1">
        <v>932</v>
      </c>
      <c r="H937" s="1">
        <v>7.1399999999999996E-3</v>
      </c>
      <c r="I937" s="1">
        <v>4.4400000000000004E-3</v>
      </c>
      <c r="J937" s="1">
        <v>4.8500000000000001E-3</v>
      </c>
      <c r="K937" s="1"/>
      <c r="L937" s="1"/>
      <c r="M937" s="1">
        <v>932</v>
      </c>
      <c r="N937" s="1">
        <f t="shared" si="14"/>
        <v>512.91637999999887</v>
      </c>
      <c r="O937" s="1">
        <f t="shared" si="14"/>
        <v>512.01451999999949</v>
      </c>
      <c r="P937" s="1">
        <f t="shared" si="14"/>
        <v>584.8445299999986</v>
      </c>
    </row>
    <row r="938" spans="7:16" x14ac:dyDescent="0.25">
      <c r="G938" s="1">
        <v>933</v>
      </c>
      <c r="H938" s="1">
        <v>7.11E-3</v>
      </c>
      <c r="I938" s="1">
        <v>4.4099999999999999E-3</v>
      </c>
      <c r="J938" s="1">
        <v>4.81E-3</v>
      </c>
      <c r="K938" s="1"/>
      <c r="L938" s="1"/>
      <c r="M938" s="1">
        <v>933</v>
      </c>
      <c r="N938" s="1">
        <f t="shared" si="14"/>
        <v>512.92348999999888</v>
      </c>
      <c r="O938" s="1">
        <f t="shared" si="14"/>
        <v>512.0189299999995</v>
      </c>
      <c r="P938" s="1">
        <f t="shared" si="14"/>
        <v>584.84933999999862</v>
      </c>
    </row>
    <row r="939" spans="7:16" x14ac:dyDescent="0.25">
      <c r="G939" s="1">
        <v>934</v>
      </c>
      <c r="H939" s="1">
        <v>7.0699999999999999E-3</v>
      </c>
      <c r="I939" s="1">
        <v>4.3800000000000002E-3</v>
      </c>
      <c r="J939" s="1">
        <v>4.7800000000000004E-3</v>
      </c>
      <c r="K939" s="1"/>
      <c r="L939" s="1"/>
      <c r="M939" s="1">
        <v>934</v>
      </c>
      <c r="N939" s="1">
        <f t="shared" si="14"/>
        <v>512.93055999999888</v>
      </c>
      <c r="O939" s="1">
        <f t="shared" si="14"/>
        <v>512.02330999999947</v>
      </c>
      <c r="P939" s="1">
        <f t="shared" si="14"/>
        <v>584.8541199999986</v>
      </c>
    </row>
    <row r="940" spans="7:16" x14ac:dyDescent="0.25">
      <c r="G940" s="1">
        <v>935</v>
      </c>
      <c r="H940" s="1">
        <v>7.0400000000000003E-3</v>
      </c>
      <c r="I940" s="1">
        <v>4.3499999999999997E-3</v>
      </c>
      <c r="J940" s="1">
        <v>4.7400000000000003E-3</v>
      </c>
      <c r="K940" s="1"/>
      <c r="L940" s="1"/>
      <c r="M940" s="1">
        <v>935</v>
      </c>
      <c r="N940" s="1">
        <f t="shared" si="14"/>
        <v>512.93759999999884</v>
      </c>
      <c r="O940" s="1">
        <f t="shared" si="14"/>
        <v>512.02765999999951</v>
      </c>
      <c r="P940" s="1">
        <f t="shared" si="14"/>
        <v>584.85885999999857</v>
      </c>
    </row>
    <row r="941" spans="7:16" x14ac:dyDescent="0.25">
      <c r="G941" s="1">
        <v>936</v>
      </c>
      <c r="H941" s="1">
        <v>7.0000000000000001E-3</v>
      </c>
      <c r="I941" s="1">
        <v>4.3299999999999996E-3</v>
      </c>
      <c r="J941" s="1">
        <v>4.7000000000000002E-3</v>
      </c>
      <c r="K941" s="1"/>
      <c r="L941" s="1"/>
      <c r="M941" s="1">
        <v>936</v>
      </c>
      <c r="N941" s="1">
        <f t="shared" si="14"/>
        <v>512.94459999999879</v>
      </c>
      <c r="O941" s="1">
        <f t="shared" si="14"/>
        <v>512.0319899999995</v>
      </c>
      <c r="P941" s="1">
        <f t="shared" si="14"/>
        <v>584.86355999999853</v>
      </c>
    </row>
    <row r="942" spans="7:16" x14ac:dyDescent="0.25">
      <c r="G942" s="1">
        <v>937</v>
      </c>
      <c r="H942" s="1">
        <v>6.9699999999999996E-3</v>
      </c>
      <c r="I942" s="1">
        <v>4.3E-3</v>
      </c>
      <c r="J942" s="1">
        <v>4.6699999999999997E-3</v>
      </c>
      <c r="K942" s="1"/>
      <c r="L942" s="1"/>
      <c r="M942" s="1">
        <v>937</v>
      </c>
      <c r="N942" s="1">
        <f t="shared" si="14"/>
        <v>512.95156999999881</v>
      </c>
      <c r="O942" s="1">
        <f t="shared" si="14"/>
        <v>512.03628999999944</v>
      </c>
      <c r="P942" s="1">
        <f t="shared" si="14"/>
        <v>584.86822999999856</v>
      </c>
    </row>
    <row r="943" spans="7:16" x14ac:dyDescent="0.25">
      <c r="G943" s="1">
        <v>938</v>
      </c>
      <c r="H943" s="1">
        <v>6.94E-3</v>
      </c>
      <c r="I943" s="1">
        <v>4.2700000000000004E-3</v>
      </c>
      <c r="J943" s="1">
        <v>4.6299999999999996E-3</v>
      </c>
      <c r="K943" s="1"/>
      <c r="L943" s="1"/>
      <c r="M943" s="1">
        <v>938</v>
      </c>
      <c r="N943" s="1">
        <f t="shared" si="14"/>
        <v>512.9585099999988</v>
      </c>
      <c r="O943" s="1">
        <f t="shared" si="14"/>
        <v>512.04055999999946</v>
      </c>
      <c r="P943" s="1">
        <f t="shared" si="14"/>
        <v>584.87285999999858</v>
      </c>
    </row>
    <row r="944" spans="7:16" x14ac:dyDescent="0.25">
      <c r="G944" s="1">
        <v>939</v>
      </c>
      <c r="H944" s="1">
        <v>6.9100000000000003E-3</v>
      </c>
      <c r="I944" s="1">
        <v>4.2399999999999998E-3</v>
      </c>
      <c r="J944" s="1">
        <v>4.5999999999999999E-3</v>
      </c>
      <c r="K944" s="1"/>
      <c r="L944" s="1"/>
      <c r="M944" s="1">
        <v>939</v>
      </c>
      <c r="N944" s="1">
        <f t="shared" si="14"/>
        <v>512.96541999999874</v>
      </c>
      <c r="O944" s="1">
        <f t="shared" si="14"/>
        <v>512.04479999999944</v>
      </c>
      <c r="P944" s="1">
        <f t="shared" si="14"/>
        <v>584.87745999999856</v>
      </c>
    </row>
    <row r="945" spans="7:16" x14ac:dyDescent="0.25">
      <c r="G945" s="1">
        <v>940</v>
      </c>
      <c r="H945" s="1">
        <v>6.8799999999999998E-3</v>
      </c>
      <c r="I945" s="1">
        <v>4.2199999999999998E-3</v>
      </c>
      <c r="J945" s="1">
        <v>4.5599999999999998E-3</v>
      </c>
      <c r="K945" s="1"/>
      <c r="L945" s="1"/>
      <c r="M945" s="1">
        <v>940</v>
      </c>
      <c r="N945" s="1">
        <f t="shared" si="14"/>
        <v>512.97229999999877</v>
      </c>
      <c r="O945" s="1">
        <f t="shared" si="14"/>
        <v>512.04901999999947</v>
      </c>
      <c r="P945" s="1">
        <f t="shared" si="14"/>
        <v>584.88201999999853</v>
      </c>
    </row>
    <row r="946" spans="7:16" x14ac:dyDescent="0.25">
      <c r="G946" s="1">
        <v>941</v>
      </c>
      <c r="H946" s="1">
        <v>6.8399999999999997E-3</v>
      </c>
      <c r="I946" s="1">
        <v>4.1900000000000001E-3</v>
      </c>
      <c r="J946" s="1">
        <v>4.5300000000000002E-3</v>
      </c>
      <c r="K946" s="1"/>
      <c r="L946" s="1"/>
      <c r="M946" s="1">
        <v>941</v>
      </c>
      <c r="N946" s="1">
        <f t="shared" si="14"/>
        <v>512.97913999999878</v>
      </c>
      <c r="O946" s="1">
        <f t="shared" si="14"/>
        <v>512.05320999999947</v>
      </c>
      <c r="P946" s="1">
        <f t="shared" si="14"/>
        <v>584.88654999999858</v>
      </c>
    </row>
    <row r="947" spans="7:16" x14ac:dyDescent="0.25">
      <c r="G947" s="1">
        <v>942</v>
      </c>
      <c r="H947" s="1">
        <v>6.8100000000000001E-3</v>
      </c>
      <c r="I947" s="1">
        <v>4.1700000000000001E-3</v>
      </c>
      <c r="J947" s="1">
        <v>4.4900000000000001E-3</v>
      </c>
      <c r="K947" s="1"/>
      <c r="L947" s="1"/>
      <c r="M947" s="1">
        <v>942</v>
      </c>
      <c r="N947" s="1">
        <f t="shared" si="14"/>
        <v>512.98594999999875</v>
      </c>
      <c r="O947" s="1">
        <f t="shared" si="14"/>
        <v>512.05737999999951</v>
      </c>
      <c r="P947" s="1">
        <f t="shared" si="14"/>
        <v>584.89103999999861</v>
      </c>
    </row>
    <row r="948" spans="7:16" x14ac:dyDescent="0.25">
      <c r="G948" s="1">
        <v>943</v>
      </c>
      <c r="H948" s="1">
        <v>6.7799999999999996E-3</v>
      </c>
      <c r="I948" s="1">
        <v>4.1399999999999996E-3</v>
      </c>
      <c r="J948" s="1">
        <v>4.4600000000000004E-3</v>
      </c>
      <c r="K948" s="1"/>
      <c r="L948" s="1"/>
      <c r="M948" s="1">
        <v>943</v>
      </c>
      <c r="N948" s="1">
        <f t="shared" si="14"/>
        <v>512.9927299999988</v>
      </c>
      <c r="O948" s="1">
        <f t="shared" si="14"/>
        <v>512.06151999999952</v>
      </c>
      <c r="P948" s="1">
        <f t="shared" si="14"/>
        <v>584.89549999999861</v>
      </c>
    </row>
    <row r="949" spans="7:16" x14ac:dyDescent="0.25">
      <c r="G949" s="1">
        <v>944</v>
      </c>
      <c r="H949" s="1">
        <v>6.7499999999999999E-3</v>
      </c>
      <c r="I949" s="1">
        <v>4.1200000000000004E-3</v>
      </c>
      <c r="J949" s="1">
        <v>4.4200000000000003E-3</v>
      </c>
      <c r="K949" s="1"/>
      <c r="L949" s="1"/>
      <c r="M949" s="1">
        <v>944</v>
      </c>
      <c r="N949" s="1">
        <f t="shared" si="14"/>
        <v>512.99947999999881</v>
      </c>
      <c r="O949" s="1">
        <f t="shared" si="14"/>
        <v>512.06563999999946</v>
      </c>
      <c r="P949" s="1">
        <f t="shared" si="14"/>
        <v>584.89991999999859</v>
      </c>
    </row>
    <row r="950" spans="7:16" x14ac:dyDescent="0.25">
      <c r="G950" s="1">
        <v>945</v>
      </c>
      <c r="H950" s="1">
        <v>6.7099999999999998E-3</v>
      </c>
      <c r="I950" s="1">
        <v>4.0899999999999999E-3</v>
      </c>
      <c r="J950" s="1">
        <v>4.3899999999999998E-3</v>
      </c>
      <c r="K950" s="1"/>
      <c r="L950" s="1"/>
      <c r="M950" s="1">
        <v>945</v>
      </c>
      <c r="N950" s="1">
        <f t="shared" si="14"/>
        <v>513.00618999999881</v>
      </c>
      <c r="O950" s="1">
        <f t="shared" si="14"/>
        <v>512.06972999999948</v>
      </c>
      <c r="P950" s="1">
        <f t="shared" si="14"/>
        <v>584.90430999999853</v>
      </c>
    </row>
    <row r="951" spans="7:16" x14ac:dyDescent="0.25">
      <c r="G951" s="1">
        <v>946</v>
      </c>
      <c r="H951" s="1">
        <v>6.6800000000000002E-3</v>
      </c>
      <c r="I951" s="1">
        <v>4.0699999999999998E-3</v>
      </c>
      <c r="J951" s="1">
        <v>4.3600000000000002E-3</v>
      </c>
      <c r="K951" s="1"/>
      <c r="L951" s="1"/>
      <c r="M951" s="1">
        <v>946</v>
      </c>
      <c r="N951" s="1">
        <f t="shared" si="14"/>
        <v>513.01286999999877</v>
      </c>
      <c r="O951" s="1">
        <f t="shared" si="14"/>
        <v>512.07379999999944</v>
      </c>
      <c r="P951" s="1">
        <f t="shared" si="14"/>
        <v>584.90866999999855</v>
      </c>
    </row>
    <row r="952" spans="7:16" x14ac:dyDescent="0.25">
      <c r="G952" s="1">
        <v>947</v>
      </c>
      <c r="H952" s="1">
        <v>6.6499999999999997E-3</v>
      </c>
      <c r="I952" s="1">
        <v>4.0400000000000002E-3</v>
      </c>
      <c r="J952" s="1">
        <v>4.3200000000000001E-3</v>
      </c>
      <c r="K952" s="1"/>
      <c r="L952" s="1"/>
      <c r="M952" s="1">
        <v>947</v>
      </c>
      <c r="N952" s="1">
        <f t="shared" si="14"/>
        <v>513.01951999999881</v>
      </c>
      <c r="O952" s="1">
        <f t="shared" si="14"/>
        <v>512.07783999999947</v>
      </c>
      <c r="P952" s="1">
        <f t="shared" si="14"/>
        <v>584.91298999999856</v>
      </c>
    </row>
    <row r="953" spans="7:16" x14ac:dyDescent="0.25">
      <c r="G953" s="1">
        <v>948</v>
      </c>
      <c r="H953" s="1">
        <v>6.62E-3</v>
      </c>
      <c r="I953" s="1">
        <v>4.0200000000000001E-3</v>
      </c>
      <c r="J953" s="1">
        <v>4.2900000000000004E-3</v>
      </c>
      <c r="K953" s="1"/>
      <c r="L953" s="1"/>
      <c r="M953" s="1">
        <v>948</v>
      </c>
      <c r="N953" s="1">
        <f t="shared" si="14"/>
        <v>513.0261399999988</v>
      </c>
      <c r="O953" s="1">
        <f t="shared" si="14"/>
        <v>512.08185999999944</v>
      </c>
      <c r="P953" s="1">
        <f t="shared" si="14"/>
        <v>584.91727999999853</v>
      </c>
    </row>
    <row r="954" spans="7:16" x14ac:dyDescent="0.25">
      <c r="G954" s="1">
        <v>949</v>
      </c>
      <c r="H954" s="1">
        <v>6.5900000000000004E-3</v>
      </c>
      <c r="I954" s="1">
        <v>4.0000000000000001E-3</v>
      </c>
      <c r="J954" s="1">
        <v>4.2599999999999999E-3</v>
      </c>
      <c r="K954" s="1"/>
      <c r="L954" s="1"/>
      <c r="M954" s="1">
        <v>949</v>
      </c>
      <c r="N954" s="1">
        <f t="shared" si="14"/>
        <v>513.03272999999876</v>
      </c>
      <c r="O954" s="1">
        <f t="shared" si="14"/>
        <v>512.08585999999946</v>
      </c>
      <c r="P954" s="1">
        <f t="shared" si="14"/>
        <v>584.92153999999857</v>
      </c>
    </row>
    <row r="955" spans="7:16" x14ac:dyDescent="0.25">
      <c r="G955" s="1">
        <v>950</v>
      </c>
      <c r="H955" s="1">
        <v>6.5599999999999999E-3</v>
      </c>
      <c r="I955" s="1">
        <v>3.9699999999999996E-3</v>
      </c>
      <c r="J955" s="1">
        <v>4.2300000000000003E-3</v>
      </c>
      <c r="K955" s="1"/>
      <c r="L955" s="1"/>
      <c r="M955" s="1">
        <v>950</v>
      </c>
      <c r="N955" s="1">
        <f t="shared" si="14"/>
        <v>513.0392899999988</v>
      </c>
      <c r="O955" s="1">
        <f t="shared" si="14"/>
        <v>512.08982999999944</v>
      </c>
      <c r="P955" s="1">
        <f t="shared" si="14"/>
        <v>584.92576999999858</v>
      </c>
    </row>
    <row r="956" spans="7:16" x14ac:dyDescent="0.25">
      <c r="G956" s="1">
        <v>951</v>
      </c>
      <c r="H956" s="1">
        <v>6.5300000000000002E-3</v>
      </c>
      <c r="I956" s="1">
        <v>3.9500000000000004E-3</v>
      </c>
      <c r="J956" s="1">
        <v>4.1900000000000001E-3</v>
      </c>
      <c r="K956" s="1"/>
      <c r="L956" s="1"/>
      <c r="M956" s="1">
        <v>951</v>
      </c>
      <c r="N956" s="1">
        <f t="shared" si="14"/>
        <v>513.0458199999988</v>
      </c>
      <c r="O956" s="1">
        <f t="shared" si="14"/>
        <v>512.09377999999947</v>
      </c>
      <c r="P956" s="1">
        <f t="shared" si="14"/>
        <v>584.92995999999857</v>
      </c>
    </row>
    <row r="957" spans="7:16" x14ac:dyDescent="0.25">
      <c r="G957" s="1">
        <v>952</v>
      </c>
      <c r="H957" s="1">
        <v>6.4999999999999997E-3</v>
      </c>
      <c r="I957" s="1">
        <v>3.9300000000000003E-3</v>
      </c>
      <c r="J957" s="1">
        <v>4.1599999999999996E-3</v>
      </c>
      <c r="K957" s="1"/>
      <c r="L957" s="1"/>
      <c r="M957" s="1">
        <v>952</v>
      </c>
      <c r="N957" s="1">
        <f t="shared" si="14"/>
        <v>513.05231999999876</v>
      </c>
      <c r="O957" s="1">
        <f t="shared" si="14"/>
        <v>512.09770999999944</v>
      </c>
      <c r="P957" s="1">
        <f t="shared" si="14"/>
        <v>584.93411999999853</v>
      </c>
    </row>
    <row r="958" spans="7:16" x14ac:dyDescent="0.25">
      <c r="G958" s="1">
        <v>953</v>
      </c>
      <c r="H958" s="1">
        <v>6.4700000000000001E-3</v>
      </c>
      <c r="I958" s="1">
        <v>3.8999999999999998E-3</v>
      </c>
      <c r="J958" s="1">
        <v>4.13E-3</v>
      </c>
      <c r="K958" s="1"/>
      <c r="L958" s="1"/>
      <c r="M958" s="1">
        <v>953</v>
      </c>
      <c r="N958" s="1">
        <f t="shared" si="14"/>
        <v>513.05878999999879</v>
      </c>
      <c r="O958" s="1">
        <f t="shared" si="14"/>
        <v>512.10160999999948</v>
      </c>
      <c r="P958" s="1">
        <f t="shared" si="14"/>
        <v>584.93824999999856</v>
      </c>
    </row>
    <row r="959" spans="7:16" x14ac:dyDescent="0.25">
      <c r="G959" s="1">
        <v>954</v>
      </c>
      <c r="H959" s="1">
        <v>6.4400000000000004E-3</v>
      </c>
      <c r="I959" s="1">
        <v>3.8800000000000002E-3</v>
      </c>
      <c r="J959" s="1">
        <v>4.1000000000000003E-3</v>
      </c>
      <c r="K959" s="1"/>
      <c r="L959" s="1"/>
      <c r="M959" s="1">
        <v>954</v>
      </c>
      <c r="N959" s="1">
        <f t="shared" si="14"/>
        <v>513.06522999999879</v>
      </c>
      <c r="O959" s="1">
        <f t="shared" si="14"/>
        <v>512.10548999999946</v>
      </c>
      <c r="P959" s="1">
        <f t="shared" si="14"/>
        <v>584.94234999999856</v>
      </c>
    </row>
    <row r="960" spans="7:16" x14ac:dyDescent="0.25">
      <c r="G960" s="1">
        <v>955</v>
      </c>
      <c r="H960" s="1">
        <v>6.4099999999999999E-3</v>
      </c>
      <c r="I960" s="1">
        <v>3.8600000000000001E-3</v>
      </c>
      <c r="J960" s="1">
        <v>4.0699999999999998E-3</v>
      </c>
      <c r="K960" s="1"/>
      <c r="L960" s="1"/>
      <c r="M960" s="1">
        <v>955</v>
      </c>
      <c r="N960" s="1">
        <f t="shared" si="14"/>
        <v>513.07163999999875</v>
      </c>
      <c r="O960" s="1">
        <f t="shared" si="14"/>
        <v>512.10934999999949</v>
      </c>
      <c r="P960" s="1">
        <f t="shared" si="14"/>
        <v>584.94641999999851</v>
      </c>
    </row>
    <row r="961" spans="7:16" x14ac:dyDescent="0.25">
      <c r="G961" s="1">
        <v>956</v>
      </c>
      <c r="H961" s="1">
        <v>6.3800000000000003E-3</v>
      </c>
      <c r="I961" s="1">
        <v>3.8400000000000001E-3</v>
      </c>
      <c r="J961" s="1">
        <v>4.0400000000000002E-3</v>
      </c>
      <c r="K961" s="1"/>
      <c r="L961" s="1"/>
      <c r="M961" s="1">
        <v>956</v>
      </c>
      <c r="N961" s="1">
        <f t="shared" si="14"/>
        <v>513.07801999999879</v>
      </c>
      <c r="O961" s="1">
        <f t="shared" si="14"/>
        <v>512.11318999999946</v>
      </c>
      <c r="P961" s="1">
        <f t="shared" si="14"/>
        <v>584.95045999999854</v>
      </c>
    </row>
    <row r="962" spans="7:16" x14ac:dyDescent="0.25">
      <c r="G962" s="1">
        <v>957</v>
      </c>
      <c r="H962" s="1">
        <v>6.3499999999999997E-3</v>
      </c>
      <c r="I962" s="1">
        <v>3.82E-3</v>
      </c>
      <c r="J962" s="1">
        <v>4.0200000000000001E-3</v>
      </c>
      <c r="K962" s="1"/>
      <c r="L962" s="1"/>
      <c r="M962" s="1">
        <v>957</v>
      </c>
      <c r="N962" s="1">
        <f t="shared" si="14"/>
        <v>513.08436999999878</v>
      </c>
      <c r="O962" s="1">
        <f t="shared" si="14"/>
        <v>512.11700999999948</v>
      </c>
      <c r="P962" s="1">
        <f t="shared" si="14"/>
        <v>584.95447999999851</v>
      </c>
    </row>
    <row r="963" spans="7:16" x14ac:dyDescent="0.25">
      <c r="G963" s="1">
        <v>958</v>
      </c>
      <c r="H963" s="1">
        <v>6.3200000000000001E-3</v>
      </c>
      <c r="I963" s="1">
        <v>3.8E-3</v>
      </c>
      <c r="J963" s="1">
        <v>3.9899999999999996E-3</v>
      </c>
      <c r="K963" s="1"/>
      <c r="L963" s="1"/>
      <c r="M963" s="1">
        <v>958</v>
      </c>
      <c r="N963" s="1">
        <f t="shared" si="14"/>
        <v>513.09068999999874</v>
      </c>
      <c r="O963" s="1">
        <f t="shared" si="14"/>
        <v>512.12080999999944</v>
      </c>
      <c r="P963" s="1">
        <f t="shared" si="14"/>
        <v>584.95846999999856</v>
      </c>
    </row>
    <row r="964" spans="7:16" x14ac:dyDescent="0.25">
      <c r="G964" s="1">
        <v>959</v>
      </c>
      <c r="H964" s="1">
        <v>6.2899999999999996E-3</v>
      </c>
      <c r="I964" s="1">
        <v>3.7799999999999999E-3</v>
      </c>
      <c r="J964" s="1">
        <v>3.96E-3</v>
      </c>
      <c r="K964" s="1"/>
      <c r="L964" s="1"/>
      <c r="M964" s="1">
        <v>959</v>
      </c>
      <c r="N964" s="1">
        <f t="shared" si="14"/>
        <v>513.09697999999878</v>
      </c>
      <c r="O964" s="1">
        <f t="shared" si="14"/>
        <v>512.12458999999944</v>
      </c>
      <c r="P964" s="1">
        <f t="shared" si="14"/>
        <v>584.96242999999856</v>
      </c>
    </row>
    <row r="965" spans="7:16" x14ac:dyDescent="0.25">
      <c r="G965" s="1">
        <v>960</v>
      </c>
      <c r="H965" s="1">
        <v>6.2599999999999999E-3</v>
      </c>
      <c r="I965" s="1">
        <v>3.7599999999999999E-3</v>
      </c>
      <c r="J965" s="1">
        <v>3.9300000000000003E-3</v>
      </c>
      <c r="K965" s="1"/>
      <c r="L965" s="1"/>
      <c r="M965" s="1">
        <v>960</v>
      </c>
      <c r="N965" s="1">
        <f t="shared" si="14"/>
        <v>513.10323999999878</v>
      </c>
      <c r="O965" s="1">
        <f t="shared" si="14"/>
        <v>512.1283499999995</v>
      </c>
      <c r="P965" s="1">
        <f t="shared" si="14"/>
        <v>584.96635999999853</v>
      </c>
    </row>
    <row r="966" spans="7:16" x14ac:dyDescent="0.25">
      <c r="G966" s="1">
        <v>961</v>
      </c>
      <c r="H966" s="1">
        <v>6.2300000000000003E-3</v>
      </c>
      <c r="I966" s="1">
        <v>3.7399999999999998E-3</v>
      </c>
      <c r="J966" s="1">
        <v>3.8999999999999998E-3</v>
      </c>
      <c r="K966" s="1"/>
      <c r="L966" s="1"/>
      <c r="M966" s="1">
        <v>961</v>
      </c>
      <c r="N966" s="1">
        <f t="shared" si="14"/>
        <v>513.10946999999874</v>
      </c>
      <c r="O966" s="1">
        <f t="shared" si="14"/>
        <v>512.13208999999949</v>
      </c>
      <c r="P966" s="1">
        <f t="shared" si="14"/>
        <v>584.97025999999858</v>
      </c>
    </row>
    <row r="967" spans="7:16" x14ac:dyDescent="0.25">
      <c r="G967" s="1">
        <v>962</v>
      </c>
      <c r="H967" s="1">
        <v>6.1999999999999998E-3</v>
      </c>
      <c r="I967" s="1">
        <v>3.7200000000000002E-3</v>
      </c>
      <c r="J967" s="1">
        <v>3.8700000000000002E-3</v>
      </c>
      <c r="K967" s="1"/>
      <c r="L967" s="1"/>
      <c r="M967" s="1">
        <v>962</v>
      </c>
      <c r="N967" s="1">
        <f t="shared" si="14"/>
        <v>513.11566999999877</v>
      </c>
      <c r="O967" s="1">
        <f t="shared" si="14"/>
        <v>512.13580999999954</v>
      </c>
      <c r="P967" s="1">
        <f t="shared" si="14"/>
        <v>584.97412999999858</v>
      </c>
    </row>
    <row r="968" spans="7:16" x14ac:dyDescent="0.25">
      <c r="G968" s="1">
        <v>963</v>
      </c>
      <c r="H968" s="1">
        <v>6.1700000000000001E-3</v>
      </c>
      <c r="I968" s="1">
        <v>3.7000000000000002E-3</v>
      </c>
      <c r="J968" s="1">
        <v>3.8500000000000001E-3</v>
      </c>
      <c r="K968" s="1"/>
      <c r="L968" s="1"/>
      <c r="M968" s="1">
        <v>963</v>
      </c>
      <c r="N968" s="1">
        <f t="shared" ref="N968:P1031" si="15">N967+H968</f>
        <v>513.12183999999877</v>
      </c>
      <c r="O968" s="1">
        <f t="shared" si="15"/>
        <v>512.13950999999952</v>
      </c>
      <c r="P968" s="1">
        <f t="shared" si="15"/>
        <v>584.97797999999864</v>
      </c>
    </row>
    <row r="969" spans="7:16" x14ac:dyDescent="0.25">
      <c r="G969" s="1">
        <v>964</v>
      </c>
      <c r="H969" s="1">
        <v>6.1399999999999996E-3</v>
      </c>
      <c r="I969" s="1">
        <v>3.6800000000000001E-3</v>
      </c>
      <c r="J969" s="1">
        <v>3.82E-3</v>
      </c>
      <c r="K969" s="1"/>
      <c r="L969" s="1"/>
      <c r="M969" s="1">
        <v>964</v>
      </c>
      <c r="N969" s="1">
        <f t="shared" si="15"/>
        <v>513.12797999999873</v>
      </c>
      <c r="O969" s="1">
        <f t="shared" si="15"/>
        <v>512.14318999999955</v>
      </c>
      <c r="P969" s="1">
        <f t="shared" si="15"/>
        <v>584.98179999999866</v>
      </c>
    </row>
    <row r="970" spans="7:16" x14ac:dyDescent="0.25">
      <c r="G970" s="1">
        <v>965</v>
      </c>
      <c r="H970" s="1">
        <v>6.11E-3</v>
      </c>
      <c r="I970" s="1">
        <v>3.6600000000000001E-3</v>
      </c>
      <c r="J970" s="1">
        <v>3.79E-3</v>
      </c>
      <c r="K970" s="1"/>
      <c r="L970" s="1"/>
      <c r="M970" s="1">
        <v>965</v>
      </c>
      <c r="N970" s="1">
        <f t="shared" si="15"/>
        <v>513.13408999999876</v>
      </c>
      <c r="O970" s="1">
        <f t="shared" si="15"/>
        <v>512.14684999999952</v>
      </c>
      <c r="P970" s="1">
        <f t="shared" si="15"/>
        <v>584.98558999999864</v>
      </c>
    </row>
    <row r="971" spans="7:16" x14ac:dyDescent="0.25">
      <c r="G971" s="1">
        <v>966</v>
      </c>
      <c r="H971" s="1">
        <v>6.0899999999999999E-3</v>
      </c>
      <c r="I971" s="1">
        <v>3.64E-3</v>
      </c>
      <c r="J971" s="1">
        <v>3.7699999999999999E-3</v>
      </c>
      <c r="K971" s="1"/>
      <c r="L971" s="1"/>
      <c r="M971" s="1">
        <v>966</v>
      </c>
      <c r="N971" s="1">
        <f t="shared" si="15"/>
        <v>513.14017999999874</v>
      </c>
      <c r="O971" s="1">
        <f t="shared" si="15"/>
        <v>512.15048999999954</v>
      </c>
      <c r="P971" s="1">
        <f t="shared" si="15"/>
        <v>584.98935999999867</v>
      </c>
    </row>
    <row r="972" spans="7:16" x14ac:dyDescent="0.25">
      <c r="G972" s="1">
        <v>967</v>
      </c>
      <c r="H972" s="1">
        <v>6.0600000000000003E-3</v>
      </c>
      <c r="I972" s="1">
        <v>3.62E-3</v>
      </c>
      <c r="J972" s="1">
        <v>3.7399999999999998E-3</v>
      </c>
      <c r="K972" s="1"/>
      <c r="L972" s="1"/>
      <c r="M972" s="1">
        <v>967</v>
      </c>
      <c r="N972" s="1">
        <f t="shared" si="15"/>
        <v>513.14623999999878</v>
      </c>
      <c r="O972" s="1">
        <f t="shared" si="15"/>
        <v>512.15410999999949</v>
      </c>
      <c r="P972" s="1">
        <f t="shared" si="15"/>
        <v>584.99309999999866</v>
      </c>
    </row>
    <row r="973" spans="7:16" x14ac:dyDescent="0.25">
      <c r="G973" s="1">
        <v>968</v>
      </c>
      <c r="H973" s="1">
        <v>6.0299999999999998E-3</v>
      </c>
      <c r="I973" s="1">
        <v>3.5999999999999999E-3</v>
      </c>
      <c r="J973" s="1">
        <v>3.7200000000000002E-3</v>
      </c>
      <c r="K973" s="1"/>
      <c r="L973" s="1"/>
      <c r="M973" s="1">
        <v>968</v>
      </c>
      <c r="N973" s="1">
        <f t="shared" si="15"/>
        <v>513.15226999999879</v>
      </c>
      <c r="O973" s="1">
        <f t="shared" si="15"/>
        <v>512.1577099999995</v>
      </c>
      <c r="P973" s="1">
        <f t="shared" si="15"/>
        <v>584.99681999999871</v>
      </c>
    </row>
    <row r="974" spans="7:16" x14ac:dyDescent="0.25">
      <c r="G974" s="1">
        <v>969</v>
      </c>
      <c r="H974" s="1">
        <v>6.0000000000000001E-3</v>
      </c>
      <c r="I974" s="1">
        <v>3.5899999999999999E-3</v>
      </c>
      <c r="J974" s="1">
        <v>3.6900000000000001E-3</v>
      </c>
      <c r="K974" s="1"/>
      <c r="L974" s="1"/>
      <c r="M974" s="1">
        <v>969</v>
      </c>
      <c r="N974" s="1">
        <f t="shared" si="15"/>
        <v>513.15826999999877</v>
      </c>
      <c r="O974" s="1">
        <f t="shared" si="15"/>
        <v>512.16129999999953</v>
      </c>
      <c r="P974" s="1">
        <f t="shared" si="15"/>
        <v>585.00050999999871</v>
      </c>
    </row>
    <row r="975" spans="7:16" x14ac:dyDescent="0.25">
      <c r="G975" s="1">
        <v>970</v>
      </c>
      <c r="H975" s="1">
        <v>5.9699999999999996E-3</v>
      </c>
      <c r="I975" s="1">
        <v>3.5699999999999998E-3</v>
      </c>
      <c r="J975" s="1">
        <v>3.6700000000000001E-3</v>
      </c>
      <c r="K975" s="1"/>
      <c r="L975" s="1"/>
      <c r="M975" s="1">
        <v>970</v>
      </c>
      <c r="N975" s="1">
        <f t="shared" si="15"/>
        <v>513.16423999999881</v>
      </c>
      <c r="O975" s="1">
        <f t="shared" si="15"/>
        <v>512.1648699999995</v>
      </c>
      <c r="P975" s="1">
        <f t="shared" si="15"/>
        <v>585.00417999999877</v>
      </c>
    </row>
    <row r="976" spans="7:16" x14ac:dyDescent="0.25">
      <c r="G976" s="1">
        <v>971</v>
      </c>
      <c r="H976" s="1">
        <v>5.94E-3</v>
      </c>
      <c r="I976" s="1">
        <v>3.5500000000000002E-3</v>
      </c>
      <c r="J976" s="1">
        <v>3.64E-3</v>
      </c>
      <c r="K976" s="1"/>
      <c r="L976" s="1"/>
      <c r="M976" s="1">
        <v>971</v>
      </c>
      <c r="N976" s="1">
        <f t="shared" si="15"/>
        <v>513.17017999999882</v>
      </c>
      <c r="O976" s="1">
        <f t="shared" si="15"/>
        <v>512.16841999999951</v>
      </c>
      <c r="P976" s="1">
        <f t="shared" si="15"/>
        <v>585.00781999999879</v>
      </c>
    </row>
    <row r="977" spans="7:16" x14ac:dyDescent="0.25">
      <c r="G977" s="1">
        <v>972</v>
      </c>
      <c r="H977" s="1">
        <v>5.9199999999999999E-3</v>
      </c>
      <c r="I977" s="1">
        <v>3.5200000000000001E-3</v>
      </c>
      <c r="J977" s="1">
        <v>3.62E-3</v>
      </c>
      <c r="K977" s="1"/>
      <c r="L977" s="1"/>
      <c r="M977" s="1">
        <v>972</v>
      </c>
      <c r="N977" s="1">
        <f t="shared" si="15"/>
        <v>513.17609999999877</v>
      </c>
      <c r="O977" s="1">
        <f t="shared" si="15"/>
        <v>512.17193999999949</v>
      </c>
      <c r="P977" s="1">
        <f t="shared" si="15"/>
        <v>585.01143999999874</v>
      </c>
    </row>
    <row r="978" spans="7:16" x14ac:dyDescent="0.25">
      <c r="G978" s="1">
        <v>973</v>
      </c>
      <c r="H978" s="1">
        <v>5.8900000000000003E-3</v>
      </c>
      <c r="I978" s="1">
        <v>3.5000000000000001E-3</v>
      </c>
      <c r="J978" s="1">
        <v>3.5999999999999999E-3</v>
      </c>
      <c r="K978" s="1"/>
      <c r="L978" s="1"/>
      <c r="M978" s="1">
        <v>973</v>
      </c>
      <c r="N978" s="1">
        <f t="shared" si="15"/>
        <v>513.18198999999879</v>
      </c>
      <c r="O978" s="1">
        <f t="shared" si="15"/>
        <v>512.17543999999953</v>
      </c>
      <c r="P978" s="1">
        <f t="shared" si="15"/>
        <v>585.01503999999875</v>
      </c>
    </row>
    <row r="979" spans="7:16" x14ac:dyDescent="0.25">
      <c r="G979" s="1">
        <v>974</v>
      </c>
      <c r="H979" s="1">
        <v>5.8599999999999998E-3</v>
      </c>
      <c r="I979" s="1">
        <v>3.48E-3</v>
      </c>
      <c r="J979" s="1">
        <v>3.5699999999999998E-3</v>
      </c>
      <c r="K979" s="1"/>
      <c r="L979" s="1"/>
      <c r="M979" s="1">
        <v>974</v>
      </c>
      <c r="N979" s="1">
        <f t="shared" si="15"/>
        <v>513.18784999999878</v>
      </c>
      <c r="O979" s="1">
        <f t="shared" si="15"/>
        <v>512.17891999999949</v>
      </c>
      <c r="P979" s="1">
        <f t="shared" si="15"/>
        <v>585.01860999999872</v>
      </c>
    </row>
    <row r="980" spans="7:16" x14ac:dyDescent="0.25">
      <c r="G980" s="1">
        <v>975</v>
      </c>
      <c r="H980" s="1">
        <v>5.8300000000000001E-3</v>
      </c>
      <c r="I980" s="1">
        <v>3.4499999999999999E-3</v>
      </c>
      <c r="J980" s="1">
        <v>3.5500000000000002E-3</v>
      </c>
      <c r="K980" s="1"/>
      <c r="L980" s="1"/>
      <c r="M980" s="1">
        <v>975</v>
      </c>
      <c r="N980" s="1">
        <f t="shared" si="15"/>
        <v>513.19367999999872</v>
      </c>
      <c r="O980" s="1">
        <f t="shared" si="15"/>
        <v>512.18236999999954</v>
      </c>
      <c r="P980" s="1">
        <f t="shared" si="15"/>
        <v>585.02215999999873</v>
      </c>
    </row>
    <row r="981" spans="7:16" x14ac:dyDescent="0.25">
      <c r="G981" s="1">
        <v>976</v>
      </c>
      <c r="H981" s="1">
        <v>5.8100000000000001E-3</v>
      </c>
      <c r="I981" s="1">
        <v>3.4299999999999999E-3</v>
      </c>
      <c r="J981" s="1">
        <v>3.5300000000000002E-3</v>
      </c>
      <c r="K981" s="1"/>
      <c r="L981" s="1"/>
      <c r="M981" s="1">
        <v>976</v>
      </c>
      <c r="N981" s="1">
        <f t="shared" si="15"/>
        <v>513.19948999999872</v>
      </c>
      <c r="O981" s="1">
        <f t="shared" si="15"/>
        <v>512.18579999999952</v>
      </c>
      <c r="P981" s="1">
        <f t="shared" si="15"/>
        <v>585.02568999999869</v>
      </c>
    </row>
    <row r="982" spans="7:16" x14ac:dyDescent="0.25">
      <c r="G982" s="1">
        <v>977</v>
      </c>
      <c r="H982" s="1">
        <v>5.7800000000000004E-3</v>
      </c>
      <c r="I982" s="1">
        <v>3.3999999999999998E-3</v>
      </c>
      <c r="J982" s="1">
        <v>3.5100000000000001E-3</v>
      </c>
      <c r="K982" s="1"/>
      <c r="L982" s="1"/>
      <c r="M982" s="1">
        <v>977</v>
      </c>
      <c r="N982" s="1">
        <f t="shared" si="15"/>
        <v>513.20526999999868</v>
      </c>
      <c r="O982" s="1">
        <f t="shared" si="15"/>
        <v>512.18919999999957</v>
      </c>
      <c r="P982" s="1">
        <f t="shared" si="15"/>
        <v>585.0291999999987</v>
      </c>
    </row>
    <row r="983" spans="7:16" x14ac:dyDescent="0.25">
      <c r="G983" s="1">
        <v>978</v>
      </c>
      <c r="H983" s="1">
        <v>5.7499999999999999E-3</v>
      </c>
      <c r="I983" s="1">
        <v>3.3800000000000002E-3</v>
      </c>
      <c r="J983" s="1">
        <v>3.48E-3</v>
      </c>
      <c r="K983" s="1"/>
      <c r="L983" s="1"/>
      <c r="M983" s="1">
        <v>978</v>
      </c>
      <c r="N983" s="1">
        <f t="shared" si="15"/>
        <v>513.21101999999871</v>
      </c>
      <c r="O983" s="1">
        <f t="shared" si="15"/>
        <v>512.19257999999957</v>
      </c>
      <c r="P983" s="1">
        <f t="shared" si="15"/>
        <v>585.03267999999866</v>
      </c>
    </row>
    <row r="984" spans="7:16" x14ac:dyDescent="0.25">
      <c r="G984" s="1">
        <v>979</v>
      </c>
      <c r="H984" s="1">
        <v>5.7299999999999999E-3</v>
      </c>
      <c r="I984" s="1">
        <v>3.3600000000000001E-3</v>
      </c>
      <c r="J984" s="1">
        <v>3.46E-3</v>
      </c>
      <c r="K984" s="1"/>
      <c r="L984" s="1"/>
      <c r="M984" s="1">
        <v>979</v>
      </c>
      <c r="N984" s="1">
        <f t="shared" si="15"/>
        <v>513.21674999999868</v>
      </c>
      <c r="O984" s="1">
        <f t="shared" si="15"/>
        <v>512.19593999999961</v>
      </c>
      <c r="P984" s="1">
        <f t="shared" si="15"/>
        <v>585.03613999999868</v>
      </c>
    </row>
    <row r="985" spans="7:16" x14ac:dyDescent="0.25">
      <c r="G985" s="1">
        <v>980</v>
      </c>
      <c r="H985" s="1">
        <v>5.7000000000000002E-3</v>
      </c>
      <c r="I985" s="1">
        <v>3.3300000000000001E-3</v>
      </c>
      <c r="J985" s="1">
        <v>3.4399999999999999E-3</v>
      </c>
      <c r="K985" s="1"/>
      <c r="L985" s="1"/>
      <c r="M985" s="1">
        <v>980</v>
      </c>
      <c r="N985" s="1">
        <f t="shared" si="15"/>
        <v>513.22244999999873</v>
      </c>
      <c r="O985" s="1">
        <f t="shared" si="15"/>
        <v>512.19926999999961</v>
      </c>
      <c r="P985" s="1">
        <f t="shared" si="15"/>
        <v>585.03957999999864</v>
      </c>
    </row>
    <row r="986" spans="7:16" x14ac:dyDescent="0.25">
      <c r="G986" s="1">
        <v>981</v>
      </c>
      <c r="H986" s="1">
        <v>5.6699999999999997E-3</v>
      </c>
      <c r="I986" s="1">
        <v>3.31E-3</v>
      </c>
      <c r="J986" s="1">
        <v>3.4199999999999999E-3</v>
      </c>
      <c r="K986" s="1"/>
      <c r="L986" s="1"/>
      <c r="M986" s="1">
        <v>981</v>
      </c>
      <c r="N986" s="1">
        <f t="shared" si="15"/>
        <v>513.22811999999874</v>
      </c>
      <c r="O986" s="1">
        <f t="shared" si="15"/>
        <v>512.20257999999967</v>
      </c>
      <c r="P986" s="1">
        <f t="shared" si="15"/>
        <v>585.04299999999864</v>
      </c>
    </row>
    <row r="987" spans="7:16" x14ac:dyDescent="0.25">
      <c r="G987" s="1">
        <v>982</v>
      </c>
      <c r="H987" s="1">
        <v>5.64E-3</v>
      </c>
      <c r="I987" s="1">
        <v>3.29E-3</v>
      </c>
      <c r="J987" s="1">
        <v>3.3999999999999998E-3</v>
      </c>
      <c r="K987" s="1"/>
      <c r="L987" s="1"/>
      <c r="M987" s="1">
        <v>982</v>
      </c>
      <c r="N987" s="1">
        <f t="shared" si="15"/>
        <v>513.23375999999871</v>
      </c>
      <c r="O987" s="1">
        <f t="shared" si="15"/>
        <v>512.20586999999966</v>
      </c>
      <c r="P987" s="1">
        <f t="shared" si="15"/>
        <v>585.0463999999987</v>
      </c>
    </row>
    <row r="988" spans="7:16" x14ac:dyDescent="0.25">
      <c r="G988" s="1">
        <v>983</v>
      </c>
      <c r="H988" s="1">
        <v>5.62E-3</v>
      </c>
      <c r="I988" s="1">
        <v>3.2699999999999999E-3</v>
      </c>
      <c r="J988" s="1">
        <v>3.3800000000000002E-3</v>
      </c>
      <c r="K988" s="1"/>
      <c r="L988" s="1"/>
      <c r="M988" s="1">
        <v>983</v>
      </c>
      <c r="N988" s="1">
        <f t="shared" si="15"/>
        <v>513.23937999999873</v>
      </c>
      <c r="O988" s="1">
        <f t="shared" si="15"/>
        <v>512.20913999999971</v>
      </c>
      <c r="P988" s="1">
        <f t="shared" si="15"/>
        <v>585.04977999999869</v>
      </c>
    </row>
    <row r="989" spans="7:16" x14ac:dyDescent="0.25">
      <c r="G989" s="1">
        <v>984</v>
      </c>
      <c r="H989" s="1">
        <v>5.5900000000000004E-3</v>
      </c>
      <c r="I989" s="1">
        <v>3.2399999999999998E-3</v>
      </c>
      <c r="J989" s="1">
        <v>3.3600000000000001E-3</v>
      </c>
      <c r="K989" s="1"/>
      <c r="L989" s="1"/>
      <c r="M989" s="1">
        <v>984</v>
      </c>
      <c r="N989" s="1">
        <f t="shared" si="15"/>
        <v>513.24496999999872</v>
      </c>
      <c r="O989" s="1">
        <f t="shared" si="15"/>
        <v>512.21237999999971</v>
      </c>
      <c r="P989" s="1">
        <f t="shared" si="15"/>
        <v>585.05313999999873</v>
      </c>
    </row>
    <row r="990" spans="7:16" x14ac:dyDescent="0.25">
      <c r="G990" s="1">
        <v>985</v>
      </c>
      <c r="H990" s="1">
        <v>5.5599999999999998E-3</v>
      </c>
      <c r="I990" s="1">
        <v>3.2200000000000002E-3</v>
      </c>
      <c r="J990" s="1">
        <v>3.3400000000000001E-3</v>
      </c>
      <c r="K990" s="1"/>
      <c r="L990" s="1"/>
      <c r="M990" s="1">
        <v>985</v>
      </c>
      <c r="N990" s="1">
        <f t="shared" si="15"/>
        <v>513.25052999999866</v>
      </c>
      <c r="O990" s="1">
        <f t="shared" si="15"/>
        <v>512.21559999999977</v>
      </c>
      <c r="P990" s="1">
        <f t="shared" si="15"/>
        <v>585.05647999999871</v>
      </c>
    </row>
    <row r="991" spans="7:16" x14ac:dyDescent="0.25">
      <c r="G991" s="1">
        <v>986</v>
      </c>
      <c r="H991" s="1">
        <v>5.5399999999999998E-3</v>
      </c>
      <c r="I991" s="1">
        <v>3.2000000000000002E-3</v>
      </c>
      <c r="J991" s="1">
        <v>3.32E-3</v>
      </c>
      <c r="K991" s="1"/>
      <c r="L991" s="1"/>
      <c r="M991" s="1">
        <v>986</v>
      </c>
      <c r="N991" s="1">
        <f t="shared" si="15"/>
        <v>513.25606999999866</v>
      </c>
      <c r="O991" s="1">
        <f t="shared" si="15"/>
        <v>512.21879999999976</v>
      </c>
      <c r="P991" s="1">
        <f t="shared" si="15"/>
        <v>585.05979999999875</v>
      </c>
    </row>
    <row r="992" spans="7:16" x14ac:dyDescent="0.25">
      <c r="G992" s="1">
        <v>987</v>
      </c>
      <c r="H992" s="1">
        <v>5.5100000000000001E-3</v>
      </c>
      <c r="I992" s="1">
        <v>3.1700000000000001E-3</v>
      </c>
      <c r="J992" s="1">
        <v>3.31E-3</v>
      </c>
      <c r="K992" s="1"/>
      <c r="L992" s="1"/>
      <c r="M992" s="1">
        <v>987</v>
      </c>
      <c r="N992" s="1">
        <f t="shared" si="15"/>
        <v>513.26157999999862</v>
      </c>
      <c r="O992" s="1">
        <f t="shared" si="15"/>
        <v>512.22196999999971</v>
      </c>
      <c r="P992" s="1">
        <f t="shared" si="15"/>
        <v>585.0631099999988</v>
      </c>
    </row>
    <row r="993" spans="7:16" x14ac:dyDescent="0.25">
      <c r="G993" s="1">
        <v>988</v>
      </c>
      <c r="H993" s="1">
        <v>5.4900000000000001E-3</v>
      </c>
      <c r="I993" s="1">
        <v>3.15E-3</v>
      </c>
      <c r="J993" s="1">
        <v>3.29E-3</v>
      </c>
      <c r="K993" s="1"/>
      <c r="L993" s="1"/>
      <c r="M993" s="1">
        <v>988</v>
      </c>
      <c r="N993" s="1">
        <f t="shared" si="15"/>
        <v>513.26706999999863</v>
      </c>
      <c r="O993" s="1">
        <f t="shared" si="15"/>
        <v>512.22511999999972</v>
      </c>
      <c r="P993" s="1">
        <f t="shared" si="15"/>
        <v>585.06639999999879</v>
      </c>
    </row>
    <row r="994" spans="7:16" x14ac:dyDescent="0.25">
      <c r="G994" s="1">
        <v>989</v>
      </c>
      <c r="H994" s="1">
        <v>5.4599999999999996E-3</v>
      </c>
      <c r="I994" s="1">
        <v>3.13E-3</v>
      </c>
      <c r="J994" s="1">
        <v>3.2699999999999999E-3</v>
      </c>
      <c r="K994" s="1"/>
      <c r="L994" s="1"/>
      <c r="M994" s="1">
        <v>989</v>
      </c>
      <c r="N994" s="1">
        <f t="shared" si="15"/>
        <v>513.2725299999986</v>
      </c>
      <c r="O994" s="1">
        <f t="shared" si="15"/>
        <v>512.22824999999978</v>
      </c>
      <c r="P994" s="1">
        <f t="shared" si="15"/>
        <v>585.06966999999884</v>
      </c>
    </row>
    <row r="995" spans="7:16" x14ac:dyDescent="0.25">
      <c r="G995" s="1">
        <v>990</v>
      </c>
      <c r="H995" s="1">
        <v>5.4299999999999999E-3</v>
      </c>
      <c r="I995" s="1">
        <v>3.1099999999999999E-3</v>
      </c>
      <c r="J995" s="1">
        <v>3.2499999999999999E-3</v>
      </c>
      <c r="K995" s="1"/>
      <c r="L995" s="1"/>
      <c r="M995" s="1">
        <v>990</v>
      </c>
      <c r="N995" s="1">
        <f t="shared" si="15"/>
        <v>513.27795999999864</v>
      </c>
      <c r="O995" s="1">
        <f t="shared" si="15"/>
        <v>512.23135999999977</v>
      </c>
      <c r="P995" s="1">
        <f t="shared" si="15"/>
        <v>585.07291999999882</v>
      </c>
    </row>
    <row r="996" spans="7:16" x14ac:dyDescent="0.25">
      <c r="G996" s="1">
        <v>991</v>
      </c>
      <c r="H996" s="1">
        <v>5.4099999999999999E-3</v>
      </c>
      <c r="I996" s="1">
        <v>3.0899999999999999E-3</v>
      </c>
      <c r="J996" s="1">
        <v>3.2399999999999998E-3</v>
      </c>
      <c r="K996" s="1"/>
      <c r="L996" s="1"/>
      <c r="M996" s="1">
        <v>991</v>
      </c>
      <c r="N996" s="1">
        <f t="shared" si="15"/>
        <v>513.28336999999863</v>
      </c>
      <c r="O996" s="1">
        <f t="shared" si="15"/>
        <v>512.23444999999981</v>
      </c>
      <c r="P996" s="1">
        <f t="shared" si="15"/>
        <v>585.07615999999882</v>
      </c>
    </row>
    <row r="997" spans="7:16" x14ac:dyDescent="0.25">
      <c r="G997" s="1">
        <v>992</v>
      </c>
      <c r="H997" s="1">
        <v>5.3800000000000002E-3</v>
      </c>
      <c r="I997" s="1">
        <v>3.0699999999999998E-3</v>
      </c>
      <c r="J997" s="1">
        <v>3.2200000000000002E-3</v>
      </c>
      <c r="K997" s="1"/>
      <c r="L997" s="1"/>
      <c r="M997" s="1">
        <v>992</v>
      </c>
      <c r="N997" s="1">
        <f t="shared" si="15"/>
        <v>513.28874999999857</v>
      </c>
      <c r="O997" s="1">
        <f t="shared" si="15"/>
        <v>512.23751999999979</v>
      </c>
      <c r="P997" s="1">
        <f t="shared" si="15"/>
        <v>585.07937999999888</v>
      </c>
    </row>
    <row r="998" spans="7:16" x14ac:dyDescent="0.25">
      <c r="G998" s="1">
        <v>993</v>
      </c>
      <c r="H998" s="1">
        <v>5.3600000000000002E-3</v>
      </c>
      <c r="I998" s="1">
        <v>3.0500000000000002E-3</v>
      </c>
      <c r="J998" s="1">
        <v>3.2000000000000002E-3</v>
      </c>
      <c r="K998" s="1"/>
      <c r="L998" s="1"/>
      <c r="M998" s="1">
        <v>993</v>
      </c>
      <c r="N998" s="1">
        <f t="shared" si="15"/>
        <v>513.29410999999857</v>
      </c>
      <c r="O998" s="1">
        <f t="shared" si="15"/>
        <v>512.24056999999982</v>
      </c>
      <c r="P998" s="1">
        <f t="shared" si="15"/>
        <v>585.08257999999887</v>
      </c>
    </row>
    <row r="999" spans="7:16" x14ac:dyDescent="0.25">
      <c r="G999" s="1">
        <v>994</v>
      </c>
      <c r="H999" s="1">
        <v>5.3299999999999997E-3</v>
      </c>
      <c r="I999" s="1">
        <v>3.0200000000000001E-3</v>
      </c>
      <c r="J999" s="1">
        <v>3.1900000000000001E-3</v>
      </c>
      <c r="K999" s="1"/>
      <c r="L999" s="1"/>
      <c r="M999" s="1">
        <v>994</v>
      </c>
      <c r="N999" s="1">
        <f t="shared" si="15"/>
        <v>513.29943999999853</v>
      </c>
      <c r="O999" s="1">
        <f t="shared" si="15"/>
        <v>512.24358999999981</v>
      </c>
      <c r="P999" s="1">
        <f t="shared" si="15"/>
        <v>585.08576999999889</v>
      </c>
    </row>
    <row r="1000" spans="7:16" x14ac:dyDescent="0.25">
      <c r="G1000" s="1">
        <v>995</v>
      </c>
      <c r="H1000" s="1">
        <v>5.3E-3</v>
      </c>
      <c r="I1000" s="1">
        <v>3.0000000000000001E-3</v>
      </c>
      <c r="J1000" s="1">
        <v>3.1700000000000001E-3</v>
      </c>
      <c r="K1000" s="1"/>
      <c r="L1000" s="1"/>
      <c r="M1000" s="1">
        <v>995</v>
      </c>
      <c r="N1000" s="1">
        <f t="shared" si="15"/>
        <v>513.30473999999856</v>
      </c>
      <c r="O1000" s="1">
        <f t="shared" si="15"/>
        <v>512.24658999999986</v>
      </c>
      <c r="P1000" s="1">
        <f t="shared" si="15"/>
        <v>585.08893999999884</v>
      </c>
    </row>
    <row r="1001" spans="7:16" x14ac:dyDescent="0.25">
      <c r="G1001" s="1">
        <v>996</v>
      </c>
      <c r="H1001" s="1">
        <v>5.28E-3</v>
      </c>
      <c r="I1001" s="1">
        <v>2.98E-3</v>
      </c>
      <c r="J1001" s="1">
        <v>3.16E-3</v>
      </c>
      <c r="K1001" s="1"/>
      <c r="L1001" s="1"/>
      <c r="M1001" s="1">
        <v>996</v>
      </c>
      <c r="N1001" s="1">
        <f t="shared" si="15"/>
        <v>513.31001999999853</v>
      </c>
      <c r="O1001" s="1">
        <f t="shared" si="15"/>
        <v>512.24956999999984</v>
      </c>
      <c r="P1001" s="1">
        <f t="shared" si="15"/>
        <v>585.09209999999882</v>
      </c>
    </row>
    <row r="1002" spans="7:16" x14ac:dyDescent="0.25">
      <c r="G1002" s="1">
        <v>997</v>
      </c>
      <c r="H1002" s="1">
        <v>5.2500000000000003E-3</v>
      </c>
      <c r="I1002" s="1">
        <v>2.96E-3</v>
      </c>
      <c r="J1002" s="1">
        <v>3.14E-3</v>
      </c>
      <c r="K1002" s="1"/>
      <c r="L1002" s="1"/>
      <c r="M1002" s="1">
        <v>997</v>
      </c>
      <c r="N1002" s="1">
        <f t="shared" si="15"/>
        <v>513.31526999999858</v>
      </c>
      <c r="O1002" s="1">
        <f t="shared" si="15"/>
        <v>512.25252999999987</v>
      </c>
      <c r="P1002" s="1">
        <f t="shared" si="15"/>
        <v>585.09523999999885</v>
      </c>
    </row>
    <row r="1003" spans="7:16" x14ac:dyDescent="0.25">
      <c r="G1003" s="1">
        <v>998</v>
      </c>
      <c r="H1003" s="1">
        <v>5.2300000000000003E-3</v>
      </c>
      <c r="I1003" s="1">
        <v>2.9399999999999999E-3</v>
      </c>
      <c r="J1003" s="1">
        <v>3.1099999999999999E-3</v>
      </c>
      <c r="K1003" s="1"/>
      <c r="L1003" s="1"/>
      <c r="M1003" s="1">
        <v>998</v>
      </c>
      <c r="N1003" s="1">
        <f t="shared" si="15"/>
        <v>513.32049999999856</v>
      </c>
      <c r="O1003" s="1">
        <f t="shared" si="15"/>
        <v>512.25546999999983</v>
      </c>
      <c r="P1003" s="1">
        <f t="shared" si="15"/>
        <v>585.09834999999885</v>
      </c>
    </row>
    <row r="1004" spans="7:16" x14ac:dyDescent="0.25">
      <c r="G1004" s="1">
        <v>999</v>
      </c>
      <c r="H1004" s="1">
        <v>5.1999999999999998E-3</v>
      </c>
      <c r="I1004" s="1">
        <v>2.9199999999999999E-3</v>
      </c>
      <c r="J1004" s="1">
        <v>3.0899999999999999E-3</v>
      </c>
      <c r="K1004" s="1"/>
      <c r="L1004" s="1"/>
      <c r="M1004" s="1">
        <v>999</v>
      </c>
      <c r="N1004" s="1">
        <f t="shared" si="15"/>
        <v>513.32569999999851</v>
      </c>
      <c r="O1004" s="1">
        <f t="shared" si="15"/>
        <v>512.25838999999985</v>
      </c>
      <c r="P1004" s="1">
        <f t="shared" si="15"/>
        <v>585.10143999999889</v>
      </c>
    </row>
    <row r="1005" spans="7:16" x14ac:dyDescent="0.25">
      <c r="G1005" s="1">
        <v>1000</v>
      </c>
      <c r="H1005" s="1">
        <v>5.1799999999999997E-3</v>
      </c>
      <c r="I1005" s="1">
        <v>2.8999999999999998E-3</v>
      </c>
      <c r="J1005" s="1">
        <v>3.0599999999999998E-3</v>
      </c>
      <c r="K1005" s="1"/>
      <c r="L1005" s="1"/>
      <c r="M1005" s="1">
        <v>1000</v>
      </c>
      <c r="N1005" s="1">
        <f t="shared" si="15"/>
        <v>513.3308799999985</v>
      </c>
      <c r="O1005" s="1">
        <f t="shared" si="15"/>
        <v>512.2612899999998</v>
      </c>
      <c r="P1005" s="1">
        <f t="shared" si="15"/>
        <v>585.10449999999889</v>
      </c>
    </row>
    <row r="1006" spans="7:16" x14ac:dyDescent="0.25">
      <c r="G1006" s="1">
        <v>1001</v>
      </c>
      <c r="H1006" s="1">
        <v>5.1500000000000001E-3</v>
      </c>
      <c r="I1006" s="1">
        <v>2.8800000000000002E-3</v>
      </c>
      <c r="J1006" s="1">
        <v>3.0400000000000002E-3</v>
      </c>
      <c r="K1006" s="1"/>
      <c r="L1006" s="1"/>
      <c r="M1006" s="1">
        <v>1001</v>
      </c>
      <c r="N1006" s="1">
        <f t="shared" si="15"/>
        <v>513.33602999999846</v>
      </c>
      <c r="O1006" s="1">
        <f t="shared" si="15"/>
        <v>512.26416999999981</v>
      </c>
      <c r="P1006" s="1">
        <f t="shared" si="15"/>
        <v>585.10753999999895</v>
      </c>
    </row>
    <row r="1007" spans="7:16" x14ac:dyDescent="0.25">
      <c r="G1007" s="1">
        <v>1002</v>
      </c>
      <c r="H1007" s="1">
        <v>5.13E-3</v>
      </c>
      <c r="I1007" s="1">
        <v>2.8600000000000001E-3</v>
      </c>
      <c r="J1007" s="1">
        <v>3.0100000000000001E-3</v>
      </c>
      <c r="K1007" s="1"/>
      <c r="L1007" s="1"/>
      <c r="M1007" s="1">
        <v>1002</v>
      </c>
      <c r="N1007" s="1">
        <f t="shared" si="15"/>
        <v>513.34115999999847</v>
      </c>
      <c r="O1007" s="1">
        <f t="shared" si="15"/>
        <v>512.26702999999986</v>
      </c>
      <c r="P1007" s="1">
        <f t="shared" si="15"/>
        <v>585.11054999999897</v>
      </c>
    </row>
    <row r="1008" spans="7:16" x14ac:dyDescent="0.25">
      <c r="G1008" s="1">
        <v>1003</v>
      </c>
      <c r="H1008" s="1">
        <v>5.1000000000000004E-3</v>
      </c>
      <c r="I1008" s="1">
        <v>2.8400000000000001E-3</v>
      </c>
      <c r="J1008" s="1">
        <v>2.99E-3</v>
      </c>
      <c r="K1008" s="1"/>
      <c r="L1008" s="1"/>
      <c r="M1008" s="1">
        <v>1003</v>
      </c>
      <c r="N1008" s="1">
        <f t="shared" si="15"/>
        <v>513.34625999999844</v>
      </c>
      <c r="O1008" s="1">
        <f t="shared" si="15"/>
        <v>512.26986999999986</v>
      </c>
      <c r="P1008" s="1">
        <f t="shared" si="15"/>
        <v>585.11353999999892</v>
      </c>
    </row>
    <row r="1009" spans="7:16" x14ac:dyDescent="0.25">
      <c r="G1009" s="1">
        <v>1004</v>
      </c>
      <c r="H1009" s="1">
        <v>5.0800000000000003E-3</v>
      </c>
      <c r="I1009" s="1">
        <v>2.82E-3</v>
      </c>
      <c r="J1009" s="1">
        <v>2.97E-3</v>
      </c>
      <c r="K1009" s="1"/>
      <c r="L1009" s="1"/>
      <c r="M1009" s="1">
        <v>1004</v>
      </c>
      <c r="N1009" s="1">
        <f t="shared" si="15"/>
        <v>513.35133999999846</v>
      </c>
      <c r="O1009" s="1">
        <f t="shared" si="15"/>
        <v>512.2726899999999</v>
      </c>
      <c r="P1009" s="1">
        <f t="shared" si="15"/>
        <v>585.11650999999893</v>
      </c>
    </row>
    <row r="1010" spans="7:16" x14ac:dyDescent="0.25">
      <c r="G1010" s="1">
        <v>1005</v>
      </c>
      <c r="H1010" s="1">
        <v>5.0499999999999998E-3</v>
      </c>
      <c r="I1010" s="1">
        <v>2.8E-3</v>
      </c>
      <c r="J1010" s="1">
        <v>2.9399999999999999E-3</v>
      </c>
      <c r="K1010" s="1"/>
      <c r="L1010" s="1"/>
      <c r="M1010" s="1">
        <v>1005</v>
      </c>
      <c r="N1010" s="1">
        <f t="shared" si="15"/>
        <v>513.35638999999844</v>
      </c>
      <c r="O1010" s="1">
        <f t="shared" si="15"/>
        <v>512.27548999999988</v>
      </c>
      <c r="P1010" s="1">
        <f t="shared" si="15"/>
        <v>585.11944999999889</v>
      </c>
    </row>
    <row r="1011" spans="7:16" x14ac:dyDescent="0.25">
      <c r="G1011" s="1">
        <v>1006</v>
      </c>
      <c r="H1011" s="1">
        <v>5.0299999999999997E-3</v>
      </c>
      <c r="I1011" s="1">
        <v>2.7799999999999999E-3</v>
      </c>
      <c r="J1011" s="1">
        <v>2.9199999999999999E-3</v>
      </c>
      <c r="K1011" s="1"/>
      <c r="L1011" s="1"/>
      <c r="M1011" s="1">
        <v>1006</v>
      </c>
      <c r="N1011" s="1">
        <f t="shared" si="15"/>
        <v>513.36141999999847</v>
      </c>
      <c r="O1011" s="1">
        <f t="shared" si="15"/>
        <v>512.27826999999991</v>
      </c>
      <c r="P1011" s="1">
        <f t="shared" si="15"/>
        <v>585.12236999999891</v>
      </c>
    </row>
    <row r="1012" spans="7:16" x14ac:dyDescent="0.25">
      <c r="G1012" s="1">
        <v>1007</v>
      </c>
      <c r="H1012" s="1">
        <v>5.0000000000000001E-3</v>
      </c>
      <c r="I1012" s="1">
        <v>2.7699999999999999E-3</v>
      </c>
      <c r="J1012" s="1">
        <v>2.8999999999999998E-3</v>
      </c>
      <c r="K1012" s="1"/>
      <c r="L1012" s="1"/>
      <c r="M1012" s="1">
        <v>1007</v>
      </c>
      <c r="N1012" s="1">
        <f t="shared" si="15"/>
        <v>513.36641999999847</v>
      </c>
      <c r="O1012" s="1">
        <f t="shared" si="15"/>
        <v>512.28103999999996</v>
      </c>
      <c r="P1012" s="1">
        <f t="shared" si="15"/>
        <v>585.12526999999886</v>
      </c>
    </row>
    <row r="1013" spans="7:16" x14ac:dyDescent="0.25">
      <c r="G1013" s="1">
        <v>1008</v>
      </c>
      <c r="H1013" s="1">
        <v>4.9800000000000001E-3</v>
      </c>
      <c r="I1013" s="1">
        <v>2.7499999999999998E-3</v>
      </c>
      <c r="J1013" s="1">
        <v>2.8700000000000002E-3</v>
      </c>
      <c r="K1013" s="1"/>
      <c r="L1013" s="1"/>
      <c r="M1013" s="1">
        <v>1008</v>
      </c>
      <c r="N1013" s="1">
        <f t="shared" si="15"/>
        <v>513.37139999999852</v>
      </c>
      <c r="O1013" s="1">
        <f t="shared" si="15"/>
        <v>512.28378999999995</v>
      </c>
      <c r="P1013" s="1">
        <f t="shared" si="15"/>
        <v>585.12813999999889</v>
      </c>
    </row>
    <row r="1014" spans="7:16" x14ac:dyDescent="0.25">
      <c r="G1014" s="1">
        <v>1009</v>
      </c>
      <c r="H1014" s="1">
        <v>4.9500000000000004E-3</v>
      </c>
      <c r="I1014" s="1">
        <v>2.7299999999999998E-3</v>
      </c>
      <c r="J1014" s="1">
        <v>2.8500000000000001E-3</v>
      </c>
      <c r="K1014" s="1"/>
      <c r="L1014" s="1"/>
      <c r="M1014" s="1">
        <v>1009</v>
      </c>
      <c r="N1014" s="1">
        <f t="shared" si="15"/>
        <v>513.37634999999852</v>
      </c>
      <c r="O1014" s="1">
        <f t="shared" si="15"/>
        <v>512.28652</v>
      </c>
      <c r="P1014" s="1">
        <f t="shared" si="15"/>
        <v>585.13098999999886</v>
      </c>
    </row>
    <row r="1015" spans="7:16" x14ac:dyDescent="0.25">
      <c r="G1015" s="1">
        <v>1010</v>
      </c>
      <c r="H1015" s="1">
        <v>4.9300000000000004E-3</v>
      </c>
      <c r="I1015" s="1">
        <v>2.7100000000000002E-3</v>
      </c>
      <c r="J1015" s="1">
        <v>2.8300000000000001E-3</v>
      </c>
      <c r="K1015" s="1"/>
      <c r="L1015" s="1"/>
      <c r="M1015" s="1">
        <v>1010</v>
      </c>
      <c r="N1015" s="1">
        <f t="shared" si="15"/>
        <v>513.38127999999847</v>
      </c>
      <c r="O1015" s="1">
        <f t="shared" si="15"/>
        <v>512.28922999999998</v>
      </c>
      <c r="P1015" s="1">
        <f t="shared" si="15"/>
        <v>585.13381999999888</v>
      </c>
    </row>
    <row r="1016" spans="7:16" x14ac:dyDescent="0.25">
      <c r="G1016" s="1">
        <v>1011</v>
      </c>
      <c r="H1016" s="1">
        <v>4.8999999999999998E-3</v>
      </c>
      <c r="I1016" s="1">
        <v>2.6900000000000001E-3</v>
      </c>
      <c r="J1016" s="1">
        <v>2.8E-3</v>
      </c>
      <c r="K1016" s="1"/>
      <c r="L1016" s="1"/>
      <c r="M1016" s="1">
        <v>1011</v>
      </c>
      <c r="N1016" s="1">
        <f t="shared" si="15"/>
        <v>513.38617999999849</v>
      </c>
      <c r="O1016" s="1">
        <f t="shared" si="15"/>
        <v>512.29192</v>
      </c>
      <c r="P1016" s="1">
        <f t="shared" si="15"/>
        <v>585.13661999999886</v>
      </c>
    </row>
    <row r="1017" spans="7:16" x14ac:dyDescent="0.25">
      <c r="G1017" s="1">
        <v>1012</v>
      </c>
      <c r="H1017" s="1">
        <v>4.8799999999999998E-3</v>
      </c>
      <c r="I1017" s="1">
        <v>2.6700000000000001E-3</v>
      </c>
      <c r="J1017" s="1">
        <v>2.7799999999999999E-3</v>
      </c>
      <c r="K1017" s="1"/>
      <c r="L1017" s="1"/>
      <c r="M1017" s="1">
        <v>1012</v>
      </c>
      <c r="N1017" s="1">
        <f t="shared" si="15"/>
        <v>513.39105999999845</v>
      </c>
      <c r="O1017" s="1">
        <f t="shared" si="15"/>
        <v>512.29458999999997</v>
      </c>
      <c r="P1017" s="1">
        <f t="shared" si="15"/>
        <v>585.13939999999889</v>
      </c>
    </row>
    <row r="1018" spans="7:16" x14ac:dyDescent="0.25">
      <c r="G1018" s="1">
        <v>1013</v>
      </c>
      <c r="H1018" s="1">
        <v>4.8500000000000001E-3</v>
      </c>
      <c r="I1018" s="1">
        <v>2.65E-3</v>
      </c>
      <c r="J1018" s="1">
        <v>2.7599999999999999E-3</v>
      </c>
      <c r="K1018" s="1"/>
      <c r="L1018" s="1"/>
      <c r="M1018" s="1">
        <v>1013</v>
      </c>
      <c r="N1018" s="1">
        <f t="shared" si="15"/>
        <v>513.39590999999848</v>
      </c>
      <c r="O1018" s="1">
        <f t="shared" si="15"/>
        <v>512.29723999999999</v>
      </c>
      <c r="P1018" s="1">
        <f t="shared" si="15"/>
        <v>585.14215999999885</v>
      </c>
    </row>
    <row r="1019" spans="7:16" x14ac:dyDescent="0.25">
      <c r="G1019" s="1">
        <v>1014</v>
      </c>
      <c r="H1019" s="1">
        <v>4.8300000000000001E-3</v>
      </c>
      <c r="I1019" s="1">
        <v>2.64E-3</v>
      </c>
      <c r="J1019" s="1">
        <v>2.7399999999999998E-3</v>
      </c>
      <c r="K1019" s="1"/>
      <c r="L1019" s="1"/>
      <c r="M1019" s="1">
        <v>1014</v>
      </c>
      <c r="N1019" s="1">
        <f t="shared" si="15"/>
        <v>513.40073999999845</v>
      </c>
      <c r="O1019" s="1">
        <f t="shared" si="15"/>
        <v>512.29988000000003</v>
      </c>
      <c r="P1019" s="1">
        <f t="shared" si="15"/>
        <v>585.14489999999887</v>
      </c>
    </row>
    <row r="1020" spans="7:16" x14ac:dyDescent="0.25">
      <c r="G1020" s="1">
        <v>1015</v>
      </c>
      <c r="H1020" s="1">
        <v>4.81E-3</v>
      </c>
      <c r="I1020" s="1">
        <v>2.6199999999999999E-3</v>
      </c>
      <c r="J1020" s="1">
        <v>2.7100000000000002E-3</v>
      </c>
      <c r="K1020" s="1"/>
      <c r="L1020" s="1"/>
      <c r="M1020" s="1">
        <v>1015</v>
      </c>
      <c r="N1020" s="1">
        <f t="shared" si="15"/>
        <v>513.40554999999847</v>
      </c>
      <c r="O1020" s="1">
        <f t="shared" si="15"/>
        <v>512.30250000000001</v>
      </c>
      <c r="P1020" s="1">
        <f t="shared" si="15"/>
        <v>585.14760999999885</v>
      </c>
    </row>
    <row r="1021" spans="7:16" x14ac:dyDescent="0.25">
      <c r="G1021" s="1">
        <v>1016</v>
      </c>
      <c r="H1021" s="1">
        <v>4.7800000000000004E-3</v>
      </c>
      <c r="I1021" s="1">
        <v>2.5999999999999999E-3</v>
      </c>
      <c r="J1021" s="1">
        <v>2.6900000000000001E-3</v>
      </c>
      <c r="K1021" s="1"/>
      <c r="L1021" s="1"/>
      <c r="M1021" s="1">
        <v>1016</v>
      </c>
      <c r="N1021" s="1">
        <f t="shared" si="15"/>
        <v>513.41032999999845</v>
      </c>
      <c r="O1021" s="1">
        <f t="shared" si="15"/>
        <v>512.30510000000004</v>
      </c>
      <c r="P1021" s="1">
        <f t="shared" si="15"/>
        <v>585.15029999999888</v>
      </c>
    </row>
    <row r="1022" spans="7:16" x14ac:dyDescent="0.25">
      <c r="G1022" s="1">
        <v>1017</v>
      </c>
      <c r="H1022" s="1">
        <v>4.7600000000000003E-3</v>
      </c>
      <c r="I1022" s="1">
        <v>2.5799999999999998E-3</v>
      </c>
      <c r="J1022" s="1">
        <v>2.6700000000000001E-3</v>
      </c>
      <c r="K1022" s="1"/>
      <c r="L1022" s="1"/>
      <c r="M1022" s="1">
        <v>1017</v>
      </c>
      <c r="N1022" s="1">
        <f t="shared" si="15"/>
        <v>513.41508999999849</v>
      </c>
      <c r="O1022" s="1">
        <f t="shared" si="15"/>
        <v>512.30768</v>
      </c>
      <c r="P1022" s="1">
        <f t="shared" si="15"/>
        <v>585.15296999999885</v>
      </c>
    </row>
    <row r="1023" spans="7:16" x14ac:dyDescent="0.25">
      <c r="G1023" s="1">
        <v>1018</v>
      </c>
      <c r="H1023" s="1">
        <v>4.7299999999999998E-3</v>
      </c>
      <c r="I1023" s="1">
        <v>2.5699999999999998E-3</v>
      </c>
      <c r="J1023" s="1">
        <v>2.65E-3</v>
      </c>
      <c r="K1023" s="1"/>
      <c r="L1023" s="1"/>
      <c r="M1023" s="1">
        <v>1018</v>
      </c>
      <c r="N1023" s="1">
        <f t="shared" si="15"/>
        <v>513.41981999999848</v>
      </c>
      <c r="O1023" s="1">
        <f t="shared" si="15"/>
        <v>512.31025</v>
      </c>
      <c r="P1023" s="1">
        <f t="shared" si="15"/>
        <v>585.15561999999886</v>
      </c>
    </row>
    <row r="1024" spans="7:16" x14ac:dyDescent="0.25">
      <c r="G1024" s="1">
        <v>1019</v>
      </c>
      <c r="H1024" s="1">
        <v>4.7099999999999998E-3</v>
      </c>
      <c r="I1024" s="1">
        <v>2.5500000000000002E-3</v>
      </c>
      <c r="J1024" s="1">
        <v>2.63E-3</v>
      </c>
      <c r="K1024" s="1"/>
      <c r="L1024" s="1"/>
      <c r="M1024" s="1">
        <v>1019</v>
      </c>
      <c r="N1024" s="1">
        <f t="shared" si="15"/>
        <v>513.42452999999853</v>
      </c>
      <c r="O1024" s="1">
        <f t="shared" si="15"/>
        <v>512.31280000000004</v>
      </c>
      <c r="P1024" s="1">
        <f t="shared" si="15"/>
        <v>585.15824999999882</v>
      </c>
    </row>
    <row r="1025" spans="7:16" x14ac:dyDescent="0.25">
      <c r="G1025" s="1">
        <v>1020</v>
      </c>
      <c r="H1025" s="1">
        <v>4.6800000000000001E-3</v>
      </c>
      <c r="I1025" s="1">
        <v>2.5300000000000001E-3</v>
      </c>
      <c r="J1025" s="1">
        <v>2.6099999999999999E-3</v>
      </c>
      <c r="K1025" s="1"/>
      <c r="L1025" s="1"/>
      <c r="M1025" s="1">
        <v>1020</v>
      </c>
      <c r="N1025" s="1">
        <f t="shared" si="15"/>
        <v>513.42920999999853</v>
      </c>
      <c r="O1025" s="1">
        <f t="shared" si="15"/>
        <v>512.31533000000002</v>
      </c>
      <c r="P1025" s="1">
        <f t="shared" si="15"/>
        <v>585.16085999999882</v>
      </c>
    </row>
    <row r="1026" spans="7:16" x14ac:dyDescent="0.25">
      <c r="G1026" s="1">
        <v>1021</v>
      </c>
      <c r="H1026" s="1">
        <v>4.6600000000000001E-3</v>
      </c>
      <c r="I1026" s="1">
        <v>2.5200000000000001E-3</v>
      </c>
      <c r="J1026" s="1">
        <v>2.5899999999999999E-3</v>
      </c>
      <c r="K1026" s="1"/>
      <c r="L1026" s="1"/>
      <c r="M1026" s="1">
        <v>1021</v>
      </c>
      <c r="N1026" s="1">
        <f t="shared" si="15"/>
        <v>513.43386999999848</v>
      </c>
      <c r="O1026" s="1">
        <f t="shared" si="15"/>
        <v>512.31785000000002</v>
      </c>
      <c r="P1026" s="1">
        <f t="shared" si="15"/>
        <v>585.16344999999887</v>
      </c>
    </row>
    <row r="1027" spans="7:16" x14ac:dyDescent="0.25">
      <c r="G1027" s="1">
        <v>1022</v>
      </c>
      <c r="H1027" s="1">
        <v>4.64E-3</v>
      </c>
      <c r="I1027" s="1">
        <v>2.5000000000000001E-3</v>
      </c>
      <c r="J1027" s="1">
        <v>2.5600000000000002E-3</v>
      </c>
      <c r="K1027" s="1"/>
      <c r="L1027" s="1"/>
      <c r="M1027" s="1">
        <v>1022</v>
      </c>
      <c r="N1027" s="1">
        <f t="shared" si="15"/>
        <v>513.43850999999847</v>
      </c>
      <c r="O1027" s="1">
        <f t="shared" si="15"/>
        <v>512.32035000000008</v>
      </c>
      <c r="P1027" s="1">
        <f t="shared" si="15"/>
        <v>585.16600999999889</v>
      </c>
    </row>
    <row r="1028" spans="7:16" x14ac:dyDescent="0.25">
      <c r="G1028" s="1">
        <v>1023</v>
      </c>
      <c r="H1028" s="1">
        <v>4.62E-3</v>
      </c>
      <c r="I1028" s="1">
        <v>2.48E-3</v>
      </c>
      <c r="J1028" s="1">
        <v>2.5400000000000002E-3</v>
      </c>
      <c r="K1028" s="1"/>
      <c r="L1028" s="1"/>
      <c r="M1028" s="1">
        <v>1023</v>
      </c>
      <c r="N1028" s="1">
        <f t="shared" si="15"/>
        <v>513.44312999999852</v>
      </c>
      <c r="O1028" s="1">
        <f t="shared" si="15"/>
        <v>512.32283000000007</v>
      </c>
      <c r="P1028" s="1">
        <f t="shared" si="15"/>
        <v>585.16854999999885</v>
      </c>
    </row>
    <row r="1029" spans="7:16" x14ac:dyDescent="0.25">
      <c r="G1029" s="1">
        <v>1024</v>
      </c>
      <c r="H1029" s="1">
        <v>4.5900000000000003E-3</v>
      </c>
      <c r="I1029" s="1">
        <v>2.47E-3</v>
      </c>
      <c r="J1029" s="1">
        <v>2.5200000000000001E-3</v>
      </c>
      <c r="K1029" s="1"/>
      <c r="L1029" s="1"/>
      <c r="M1029" s="1">
        <v>1024</v>
      </c>
      <c r="N1029" s="1">
        <f t="shared" si="15"/>
        <v>513.44771999999853</v>
      </c>
      <c r="O1029" s="1">
        <f t="shared" si="15"/>
        <v>512.32530000000008</v>
      </c>
      <c r="P1029" s="1">
        <f t="shared" si="15"/>
        <v>585.17106999999885</v>
      </c>
    </row>
    <row r="1030" spans="7:16" x14ac:dyDescent="0.25">
      <c r="G1030" s="1">
        <v>1025</v>
      </c>
      <c r="H1030" s="1">
        <v>4.5700000000000003E-3</v>
      </c>
      <c r="I1030" s="1">
        <v>2.4499999999999999E-3</v>
      </c>
      <c r="J1030" s="1">
        <v>2.5000000000000001E-3</v>
      </c>
      <c r="K1030" s="1"/>
      <c r="L1030" s="1"/>
      <c r="M1030" s="1">
        <v>1025</v>
      </c>
      <c r="N1030" s="1">
        <f t="shared" si="15"/>
        <v>513.45228999999847</v>
      </c>
      <c r="O1030" s="1">
        <f t="shared" si="15"/>
        <v>512.32775000000004</v>
      </c>
      <c r="P1030" s="1">
        <f t="shared" si="15"/>
        <v>585.1735699999989</v>
      </c>
    </row>
    <row r="1031" spans="7:16" x14ac:dyDescent="0.25">
      <c r="G1031" s="1">
        <v>1026</v>
      </c>
      <c r="H1031" s="1">
        <v>4.5500000000000002E-3</v>
      </c>
      <c r="I1031" s="1">
        <v>2.4399999999999999E-3</v>
      </c>
      <c r="J1031" s="1">
        <v>2.48E-3</v>
      </c>
      <c r="K1031" s="1"/>
      <c r="L1031" s="1"/>
      <c r="M1031" s="1">
        <v>1026</v>
      </c>
      <c r="N1031" s="1">
        <f t="shared" si="15"/>
        <v>513.45683999999846</v>
      </c>
      <c r="O1031" s="1">
        <f t="shared" si="15"/>
        <v>512.33019000000002</v>
      </c>
      <c r="P1031" s="1">
        <f t="shared" si="15"/>
        <v>585.1760499999989</v>
      </c>
    </row>
    <row r="1032" spans="7:16" x14ac:dyDescent="0.25">
      <c r="G1032" s="1">
        <v>1027</v>
      </c>
      <c r="H1032" s="1">
        <v>4.5300000000000002E-3</v>
      </c>
      <c r="I1032" s="1">
        <v>2.4199999999999998E-3</v>
      </c>
      <c r="J1032" s="1">
        <v>2.4599999999999999E-3</v>
      </c>
      <c r="K1032" s="1"/>
      <c r="L1032" s="1"/>
      <c r="M1032" s="1">
        <v>1027</v>
      </c>
      <c r="N1032" s="1">
        <f t="shared" ref="N1032:P1095" si="16">N1031+H1032</f>
        <v>513.46136999999851</v>
      </c>
      <c r="O1032" s="1">
        <f t="shared" si="16"/>
        <v>512.33261000000005</v>
      </c>
      <c r="P1032" s="1">
        <f t="shared" si="16"/>
        <v>585.17850999999894</v>
      </c>
    </row>
    <row r="1033" spans="7:16" x14ac:dyDescent="0.25">
      <c r="G1033" s="1">
        <v>1028</v>
      </c>
      <c r="H1033" s="1">
        <v>4.5100000000000001E-3</v>
      </c>
      <c r="I1033" s="1">
        <v>2.3999999999999998E-3</v>
      </c>
      <c r="J1033" s="1">
        <v>2.4399999999999999E-3</v>
      </c>
      <c r="K1033" s="1"/>
      <c r="L1033" s="1"/>
      <c r="M1033" s="1">
        <v>1028</v>
      </c>
      <c r="N1033" s="1">
        <f t="shared" si="16"/>
        <v>513.46587999999849</v>
      </c>
      <c r="O1033" s="1">
        <f t="shared" si="16"/>
        <v>512.33501000000001</v>
      </c>
      <c r="P1033" s="1">
        <f t="shared" si="16"/>
        <v>585.18094999999892</v>
      </c>
    </row>
    <row r="1034" spans="7:16" x14ac:dyDescent="0.25">
      <c r="G1034" s="1">
        <v>1029</v>
      </c>
      <c r="H1034" s="1">
        <v>4.4900000000000001E-3</v>
      </c>
      <c r="I1034" s="1">
        <v>2.3900000000000002E-3</v>
      </c>
      <c r="J1034" s="1">
        <v>2.4199999999999998E-3</v>
      </c>
      <c r="K1034" s="1"/>
      <c r="L1034" s="1"/>
      <c r="M1034" s="1">
        <v>1029</v>
      </c>
      <c r="N1034" s="1">
        <f t="shared" si="16"/>
        <v>513.47036999999852</v>
      </c>
      <c r="O1034" s="1">
        <f t="shared" si="16"/>
        <v>512.3374</v>
      </c>
      <c r="P1034" s="1">
        <f t="shared" si="16"/>
        <v>585.18336999999894</v>
      </c>
    </row>
    <row r="1035" spans="7:16" x14ac:dyDescent="0.25">
      <c r="G1035" s="1">
        <v>1030</v>
      </c>
      <c r="H1035" s="1">
        <v>4.47E-3</v>
      </c>
      <c r="I1035" s="1">
        <v>2.3700000000000001E-3</v>
      </c>
      <c r="J1035" s="1">
        <v>2.3999999999999998E-3</v>
      </c>
      <c r="K1035" s="1"/>
      <c r="L1035" s="1"/>
      <c r="M1035" s="1">
        <v>1030</v>
      </c>
      <c r="N1035" s="1">
        <f t="shared" si="16"/>
        <v>513.47483999999849</v>
      </c>
      <c r="O1035" s="1">
        <f t="shared" si="16"/>
        <v>512.33977000000004</v>
      </c>
      <c r="P1035" s="1">
        <f t="shared" si="16"/>
        <v>585.18576999999891</v>
      </c>
    </row>
    <row r="1036" spans="7:16" x14ac:dyDescent="0.25">
      <c r="G1036" s="1">
        <v>1031</v>
      </c>
      <c r="H1036" s="1">
        <v>4.4400000000000004E-3</v>
      </c>
      <c r="I1036" s="1">
        <v>2.3600000000000001E-3</v>
      </c>
      <c r="J1036" s="1">
        <v>2.3800000000000002E-3</v>
      </c>
      <c r="K1036" s="1"/>
      <c r="L1036" s="1"/>
      <c r="M1036" s="1">
        <v>1031</v>
      </c>
      <c r="N1036" s="1">
        <f t="shared" si="16"/>
        <v>513.47927999999854</v>
      </c>
      <c r="O1036" s="1">
        <f t="shared" si="16"/>
        <v>512.34213</v>
      </c>
      <c r="P1036" s="1">
        <f t="shared" si="16"/>
        <v>585.18814999999893</v>
      </c>
    </row>
    <row r="1037" spans="7:16" x14ac:dyDescent="0.25">
      <c r="G1037" s="1">
        <v>1032</v>
      </c>
      <c r="H1037" s="1">
        <v>4.4200000000000003E-3</v>
      </c>
      <c r="I1037" s="1">
        <v>2.3400000000000001E-3</v>
      </c>
      <c r="J1037" s="1">
        <v>2.3600000000000001E-3</v>
      </c>
      <c r="K1037" s="1"/>
      <c r="L1037" s="1"/>
      <c r="M1037" s="1">
        <v>1032</v>
      </c>
      <c r="N1037" s="1">
        <f t="shared" si="16"/>
        <v>513.48369999999852</v>
      </c>
      <c r="O1037" s="1">
        <f t="shared" si="16"/>
        <v>512.34447</v>
      </c>
      <c r="P1037" s="1">
        <f t="shared" si="16"/>
        <v>585.19050999999888</v>
      </c>
    </row>
    <row r="1038" spans="7:16" x14ac:dyDescent="0.25">
      <c r="G1038" s="1">
        <v>1033</v>
      </c>
      <c r="H1038" s="1">
        <v>4.4000000000000003E-3</v>
      </c>
      <c r="I1038" s="1">
        <v>2.33E-3</v>
      </c>
      <c r="J1038" s="1">
        <v>2.3400000000000001E-3</v>
      </c>
      <c r="K1038" s="1"/>
      <c r="L1038" s="1"/>
      <c r="M1038" s="1">
        <v>1033</v>
      </c>
      <c r="N1038" s="1">
        <f t="shared" si="16"/>
        <v>513.48809999999855</v>
      </c>
      <c r="O1038" s="1">
        <f t="shared" si="16"/>
        <v>512.34680000000003</v>
      </c>
      <c r="P1038" s="1">
        <f t="shared" si="16"/>
        <v>585.19284999999888</v>
      </c>
    </row>
    <row r="1039" spans="7:16" x14ac:dyDescent="0.25">
      <c r="G1039" s="1">
        <v>1034</v>
      </c>
      <c r="H1039" s="1">
        <v>4.3800000000000002E-3</v>
      </c>
      <c r="I1039" s="1">
        <v>2.31E-3</v>
      </c>
      <c r="J1039" s="1">
        <v>2.33E-3</v>
      </c>
      <c r="K1039" s="1"/>
      <c r="L1039" s="1"/>
      <c r="M1039" s="1">
        <v>1034</v>
      </c>
      <c r="N1039" s="1">
        <f t="shared" si="16"/>
        <v>513.49247999999852</v>
      </c>
      <c r="O1039" s="1">
        <f t="shared" si="16"/>
        <v>512.34911</v>
      </c>
      <c r="P1039" s="1">
        <f t="shared" si="16"/>
        <v>585.19517999999891</v>
      </c>
    </row>
    <row r="1040" spans="7:16" x14ac:dyDescent="0.25">
      <c r="G1040" s="1">
        <v>1035</v>
      </c>
      <c r="H1040" s="1">
        <v>4.3600000000000002E-3</v>
      </c>
      <c r="I1040" s="1">
        <v>2.3E-3</v>
      </c>
      <c r="J1040" s="1">
        <v>2.31E-3</v>
      </c>
      <c r="K1040" s="1"/>
      <c r="L1040" s="1"/>
      <c r="M1040" s="1">
        <v>1035</v>
      </c>
      <c r="N1040" s="1">
        <f t="shared" si="16"/>
        <v>513.49683999999854</v>
      </c>
      <c r="O1040" s="1">
        <f t="shared" si="16"/>
        <v>512.35140999999999</v>
      </c>
      <c r="P1040" s="1">
        <f t="shared" si="16"/>
        <v>585.19748999999888</v>
      </c>
    </row>
    <row r="1041" spans="7:16" x14ac:dyDescent="0.25">
      <c r="G1041" s="1">
        <v>1036</v>
      </c>
      <c r="H1041" s="1">
        <v>4.3400000000000001E-3</v>
      </c>
      <c r="I1041" s="1">
        <v>2.2799999999999999E-3</v>
      </c>
      <c r="J1041" s="1">
        <v>2.2899999999999999E-3</v>
      </c>
      <c r="K1041" s="1"/>
      <c r="L1041" s="1"/>
      <c r="M1041" s="1">
        <v>1036</v>
      </c>
      <c r="N1041" s="1">
        <f t="shared" si="16"/>
        <v>513.5011799999985</v>
      </c>
      <c r="O1041" s="1">
        <f t="shared" si="16"/>
        <v>512.35369000000003</v>
      </c>
      <c r="P1041" s="1">
        <f t="shared" si="16"/>
        <v>585.1997799999989</v>
      </c>
    </row>
    <row r="1042" spans="7:16" x14ac:dyDescent="0.25">
      <c r="G1042" s="1">
        <v>1037</v>
      </c>
      <c r="H1042" s="1">
        <v>4.3200000000000001E-3</v>
      </c>
      <c r="I1042" s="1">
        <v>2.2699999999999999E-3</v>
      </c>
      <c r="J1042" s="1">
        <v>2.2699999999999999E-3</v>
      </c>
      <c r="K1042" s="1"/>
      <c r="L1042" s="1"/>
      <c r="M1042" s="1">
        <v>1037</v>
      </c>
      <c r="N1042" s="1">
        <f t="shared" si="16"/>
        <v>513.50549999999851</v>
      </c>
      <c r="O1042" s="1">
        <f t="shared" si="16"/>
        <v>512.35595999999998</v>
      </c>
      <c r="P1042" s="1">
        <f t="shared" si="16"/>
        <v>585.20204999999885</v>
      </c>
    </row>
    <row r="1043" spans="7:16" x14ac:dyDescent="0.25">
      <c r="G1043" s="1">
        <v>1038</v>
      </c>
      <c r="H1043" s="1">
        <v>4.3E-3</v>
      </c>
      <c r="I1043" s="1">
        <v>2.2599999999999999E-3</v>
      </c>
      <c r="J1043" s="1">
        <v>2.2499999999999998E-3</v>
      </c>
      <c r="K1043" s="1"/>
      <c r="L1043" s="1"/>
      <c r="M1043" s="1">
        <v>1038</v>
      </c>
      <c r="N1043" s="1">
        <f t="shared" si="16"/>
        <v>513.50979999999845</v>
      </c>
      <c r="O1043" s="1">
        <f t="shared" si="16"/>
        <v>512.35821999999996</v>
      </c>
      <c r="P1043" s="1">
        <f t="shared" si="16"/>
        <v>585.20429999999885</v>
      </c>
    </row>
    <row r="1044" spans="7:16" x14ac:dyDescent="0.25">
      <c r="G1044" s="1">
        <v>1039</v>
      </c>
      <c r="H1044" s="1">
        <v>4.28E-3</v>
      </c>
      <c r="I1044" s="1">
        <v>2.2399999999999998E-3</v>
      </c>
      <c r="J1044" s="1">
        <v>2.2300000000000002E-3</v>
      </c>
      <c r="K1044" s="1"/>
      <c r="L1044" s="1"/>
      <c r="M1044" s="1">
        <v>1039</v>
      </c>
      <c r="N1044" s="1">
        <f t="shared" si="16"/>
        <v>513.51407999999844</v>
      </c>
      <c r="O1044" s="1">
        <f t="shared" si="16"/>
        <v>512.36045999999999</v>
      </c>
      <c r="P1044" s="1">
        <f t="shared" si="16"/>
        <v>585.20652999999891</v>
      </c>
    </row>
    <row r="1045" spans="7:16" x14ac:dyDescent="0.25">
      <c r="G1045" s="1">
        <v>1040</v>
      </c>
      <c r="H1045" s="1">
        <v>4.2599999999999999E-3</v>
      </c>
      <c r="I1045" s="1">
        <v>2.2300000000000002E-3</v>
      </c>
      <c r="J1045" s="1">
        <v>2.2200000000000002E-3</v>
      </c>
      <c r="K1045" s="1"/>
      <c r="L1045" s="1"/>
      <c r="M1045" s="1">
        <v>1040</v>
      </c>
      <c r="N1045" s="1">
        <f t="shared" si="16"/>
        <v>513.51833999999849</v>
      </c>
      <c r="O1045" s="1">
        <f t="shared" si="16"/>
        <v>512.36269000000004</v>
      </c>
      <c r="P1045" s="1">
        <f t="shared" si="16"/>
        <v>585.20874999999887</v>
      </c>
    </row>
    <row r="1046" spans="7:16" x14ac:dyDescent="0.25">
      <c r="G1046" s="1">
        <v>1041</v>
      </c>
      <c r="H1046" s="1">
        <v>4.2399999999999998E-3</v>
      </c>
      <c r="I1046" s="1">
        <v>2.2200000000000002E-3</v>
      </c>
      <c r="J1046" s="1">
        <v>2.2000000000000001E-3</v>
      </c>
      <c r="K1046" s="1"/>
      <c r="L1046" s="1"/>
      <c r="M1046" s="1">
        <v>1041</v>
      </c>
      <c r="N1046" s="1">
        <f t="shared" si="16"/>
        <v>513.52257999999847</v>
      </c>
      <c r="O1046" s="1">
        <f t="shared" si="16"/>
        <v>512.36491000000001</v>
      </c>
      <c r="P1046" s="1">
        <f t="shared" si="16"/>
        <v>585.21094999999889</v>
      </c>
    </row>
    <row r="1047" spans="7:16" x14ac:dyDescent="0.25">
      <c r="G1047" s="1">
        <v>1042</v>
      </c>
      <c r="H1047" s="1">
        <v>4.2199999999999998E-3</v>
      </c>
      <c r="I1047" s="1">
        <v>2.2000000000000001E-3</v>
      </c>
      <c r="J1047" s="1">
        <v>2.1800000000000001E-3</v>
      </c>
      <c r="K1047" s="1"/>
      <c r="L1047" s="1"/>
      <c r="M1047" s="1">
        <v>1042</v>
      </c>
      <c r="N1047" s="1">
        <f t="shared" si="16"/>
        <v>513.5267999999985</v>
      </c>
      <c r="O1047" s="1">
        <f t="shared" si="16"/>
        <v>512.36711000000003</v>
      </c>
      <c r="P1047" s="1">
        <f t="shared" si="16"/>
        <v>585.21312999999884</v>
      </c>
    </row>
    <row r="1048" spans="7:16" x14ac:dyDescent="0.25">
      <c r="G1048" s="1">
        <v>1043</v>
      </c>
      <c r="H1048" s="1">
        <v>4.1999999999999997E-3</v>
      </c>
      <c r="I1048" s="1">
        <v>2.1900000000000001E-3</v>
      </c>
      <c r="J1048" s="1">
        <v>2.16E-3</v>
      </c>
      <c r="K1048" s="1"/>
      <c r="L1048" s="1"/>
      <c r="M1048" s="1">
        <v>1043</v>
      </c>
      <c r="N1048" s="1">
        <f t="shared" si="16"/>
        <v>513.53099999999847</v>
      </c>
      <c r="O1048" s="1">
        <f t="shared" si="16"/>
        <v>512.36930000000007</v>
      </c>
      <c r="P1048" s="1">
        <f t="shared" si="16"/>
        <v>585.21528999999884</v>
      </c>
    </row>
    <row r="1049" spans="7:16" x14ac:dyDescent="0.25">
      <c r="G1049" s="1">
        <v>1044</v>
      </c>
      <c r="H1049" s="1">
        <v>4.1799999999999997E-3</v>
      </c>
      <c r="I1049" s="1">
        <v>2.1700000000000001E-3</v>
      </c>
      <c r="J1049" s="1">
        <v>2.15E-3</v>
      </c>
      <c r="K1049" s="1"/>
      <c r="L1049" s="1"/>
      <c r="M1049" s="1">
        <v>1044</v>
      </c>
      <c r="N1049" s="1">
        <f t="shared" si="16"/>
        <v>513.53517999999849</v>
      </c>
      <c r="O1049" s="1">
        <f t="shared" si="16"/>
        <v>512.37147000000004</v>
      </c>
      <c r="P1049" s="1">
        <f t="shared" si="16"/>
        <v>585.21743999999887</v>
      </c>
    </row>
    <row r="1050" spans="7:16" x14ac:dyDescent="0.25">
      <c r="G1050" s="1">
        <v>1045</v>
      </c>
      <c r="H1050" s="1">
        <v>4.1599999999999996E-3</v>
      </c>
      <c r="I1050" s="1">
        <v>2.16E-3</v>
      </c>
      <c r="J1050" s="1">
        <v>2.1299999999999999E-3</v>
      </c>
      <c r="K1050" s="1"/>
      <c r="L1050" s="1"/>
      <c r="M1050" s="1">
        <v>1045</v>
      </c>
      <c r="N1050" s="1">
        <f t="shared" si="16"/>
        <v>513.53933999999845</v>
      </c>
      <c r="O1050" s="1">
        <f t="shared" si="16"/>
        <v>512.37363000000005</v>
      </c>
      <c r="P1050" s="1">
        <f t="shared" si="16"/>
        <v>585.21956999999884</v>
      </c>
    </row>
    <row r="1051" spans="7:16" x14ac:dyDescent="0.25">
      <c r="G1051" s="1">
        <v>1046</v>
      </c>
      <c r="H1051" s="1">
        <v>4.1399999999999996E-3</v>
      </c>
      <c r="I1051" s="1">
        <v>2.15E-3</v>
      </c>
      <c r="J1051" s="1">
        <v>2.1099999999999999E-3</v>
      </c>
      <c r="K1051" s="1"/>
      <c r="L1051" s="1"/>
      <c r="M1051" s="1">
        <v>1046</v>
      </c>
      <c r="N1051" s="1">
        <f t="shared" si="16"/>
        <v>513.54347999999845</v>
      </c>
      <c r="O1051" s="1">
        <f t="shared" si="16"/>
        <v>512.37578000000008</v>
      </c>
      <c r="P1051" s="1">
        <f t="shared" si="16"/>
        <v>585.22167999999886</v>
      </c>
    </row>
    <row r="1052" spans="7:16" x14ac:dyDescent="0.25">
      <c r="G1052" s="1">
        <v>1047</v>
      </c>
      <c r="H1052" s="1">
        <v>4.1200000000000004E-3</v>
      </c>
      <c r="I1052" s="1">
        <v>2.14E-3</v>
      </c>
      <c r="J1052" s="1">
        <v>2.0999999999999999E-3</v>
      </c>
      <c r="K1052" s="1"/>
      <c r="L1052" s="1"/>
      <c r="M1052" s="1">
        <v>1047</v>
      </c>
      <c r="N1052" s="1">
        <f t="shared" si="16"/>
        <v>513.5475999999984</v>
      </c>
      <c r="O1052" s="1">
        <f t="shared" si="16"/>
        <v>512.37792000000013</v>
      </c>
      <c r="P1052" s="1">
        <f t="shared" si="16"/>
        <v>585.2237799999989</v>
      </c>
    </row>
    <row r="1053" spans="7:16" x14ac:dyDescent="0.25">
      <c r="G1053" s="1">
        <v>1048</v>
      </c>
      <c r="H1053" s="1">
        <v>4.1000000000000003E-3</v>
      </c>
      <c r="I1053" s="1">
        <v>2.1199999999999999E-3</v>
      </c>
      <c r="J1053" s="1">
        <v>2.0799999999999998E-3</v>
      </c>
      <c r="K1053" s="1"/>
      <c r="L1053" s="1"/>
      <c r="M1053" s="1">
        <v>1048</v>
      </c>
      <c r="N1053" s="1">
        <f t="shared" si="16"/>
        <v>513.55169999999839</v>
      </c>
      <c r="O1053" s="1">
        <f t="shared" si="16"/>
        <v>512.38004000000012</v>
      </c>
      <c r="P1053" s="1">
        <f t="shared" si="16"/>
        <v>585.22585999999887</v>
      </c>
    </row>
    <row r="1054" spans="7:16" x14ac:dyDescent="0.25">
      <c r="G1054" s="1">
        <v>1049</v>
      </c>
      <c r="H1054" s="1">
        <v>4.0800000000000003E-3</v>
      </c>
      <c r="I1054" s="1">
        <v>2.1099999999999999E-3</v>
      </c>
      <c r="J1054" s="1">
        <v>2.0600000000000002E-3</v>
      </c>
      <c r="K1054" s="1"/>
      <c r="L1054" s="1"/>
      <c r="M1054" s="1">
        <v>1049</v>
      </c>
      <c r="N1054" s="1">
        <f t="shared" si="16"/>
        <v>513.55577999999844</v>
      </c>
      <c r="O1054" s="1">
        <f t="shared" si="16"/>
        <v>512.38215000000014</v>
      </c>
      <c r="P1054" s="1">
        <f t="shared" si="16"/>
        <v>585.2279199999989</v>
      </c>
    </row>
    <row r="1055" spans="7:16" x14ac:dyDescent="0.25">
      <c r="G1055" s="1">
        <v>1050</v>
      </c>
      <c r="H1055" s="1">
        <v>4.0600000000000002E-3</v>
      </c>
      <c r="I1055" s="1">
        <v>2.0999999999999999E-3</v>
      </c>
      <c r="J1055" s="1">
        <v>2.0500000000000002E-3</v>
      </c>
      <c r="K1055" s="1"/>
      <c r="L1055" s="1"/>
      <c r="M1055" s="1">
        <v>1050</v>
      </c>
      <c r="N1055" s="1">
        <f t="shared" si="16"/>
        <v>513.55983999999842</v>
      </c>
      <c r="O1055" s="1">
        <f t="shared" si="16"/>
        <v>512.38425000000018</v>
      </c>
      <c r="P1055" s="1">
        <f t="shared" si="16"/>
        <v>585.22996999999896</v>
      </c>
    </row>
    <row r="1056" spans="7:16" x14ac:dyDescent="0.25">
      <c r="G1056" s="1">
        <v>1051</v>
      </c>
      <c r="H1056" s="1">
        <v>4.0400000000000002E-3</v>
      </c>
      <c r="I1056" s="1">
        <v>2.0899999999999998E-3</v>
      </c>
      <c r="J1056" s="1">
        <v>2.0300000000000001E-3</v>
      </c>
      <c r="K1056" s="1"/>
      <c r="L1056" s="1"/>
      <c r="M1056" s="1">
        <v>1051</v>
      </c>
      <c r="N1056" s="1">
        <f t="shared" si="16"/>
        <v>513.56387999999845</v>
      </c>
      <c r="O1056" s="1">
        <f t="shared" si="16"/>
        <v>512.38634000000013</v>
      </c>
      <c r="P1056" s="1">
        <f t="shared" si="16"/>
        <v>585.23199999999895</v>
      </c>
    </row>
    <row r="1057" spans="7:16" x14ac:dyDescent="0.25">
      <c r="G1057" s="1">
        <v>1052</v>
      </c>
      <c r="H1057" s="1">
        <v>4.0200000000000001E-3</v>
      </c>
      <c r="I1057" s="1">
        <v>2.0799999999999998E-3</v>
      </c>
      <c r="J1057" s="1">
        <v>2.0100000000000001E-3</v>
      </c>
      <c r="K1057" s="1"/>
      <c r="L1057" s="1"/>
      <c r="M1057" s="1">
        <v>1052</v>
      </c>
      <c r="N1057" s="1">
        <f t="shared" si="16"/>
        <v>513.56789999999842</v>
      </c>
      <c r="O1057" s="1">
        <f t="shared" si="16"/>
        <v>512.38842000000011</v>
      </c>
      <c r="P1057" s="1">
        <f t="shared" si="16"/>
        <v>585.23400999999899</v>
      </c>
    </row>
    <row r="1058" spans="7:16" x14ac:dyDescent="0.25">
      <c r="G1058" s="1">
        <v>1053</v>
      </c>
      <c r="H1058" s="1">
        <v>4.0000000000000001E-3</v>
      </c>
      <c r="I1058" s="1">
        <v>2.0699999999999998E-3</v>
      </c>
      <c r="J1058" s="1">
        <v>2E-3</v>
      </c>
      <c r="K1058" s="1"/>
      <c r="L1058" s="1"/>
      <c r="M1058" s="1">
        <v>1053</v>
      </c>
      <c r="N1058" s="1">
        <f t="shared" si="16"/>
        <v>513.57189999999844</v>
      </c>
      <c r="O1058" s="1">
        <f t="shared" si="16"/>
        <v>512.39049000000011</v>
      </c>
      <c r="P1058" s="1">
        <f t="shared" si="16"/>
        <v>585.23600999999894</v>
      </c>
    </row>
    <row r="1059" spans="7:16" x14ac:dyDescent="0.25">
      <c r="G1059" s="1">
        <v>1054</v>
      </c>
      <c r="H1059" s="1">
        <v>3.98E-3</v>
      </c>
      <c r="I1059" s="1">
        <v>2.0500000000000002E-3</v>
      </c>
      <c r="J1059" s="1">
        <v>1.98E-3</v>
      </c>
      <c r="K1059" s="1"/>
      <c r="L1059" s="1"/>
      <c r="M1059" s="1">
        <v>1054</v>
      </c>
      <c r="N1059" s="1">
        <f t="shared" si="16"/>
        <v>513.57587999999839</v>
      </c>
      <c r="O1059" s="1">
        <f t="shared" si="16"/>
        <v>512.39254000000017</v>
      </c>
      <c r="P1059" s="1">
        <f t="shared" si="16"/>
        <v>585.23798999999894</v>
      </c>
    </row>
    <row r="1060" spans="7:16" x14ac:dyDescent="0.25">
      <c r="G1060" s="1">
        <v>1055</v>
      </c>
      <c r="H1060" s="1">
        <v>3.96E-3</v>
      </c>
      <c r="I1060" s="1">
        <v>2.0400000000000001E-3</v>
      </c>
      <c r="J1060" s="1">
        <v>1.97E-3</v>
      </c>
      <c r="K1060" s="1"/>
      <c r="L1060" s="1"/>
      <c r="M1060" s="1">
        <v>1055</v>
      </c>
      <c r="N1060" s="1">
        <f t="shared" si="16"/>
        <v>513.5798399999984</v>
      </c>
      <c r="O1060" s="1">
        <f t="shared" si="16"/>
        <v>512.39458000000013</v>
      </c>
      <c r="P1060" s="1">
        <f t="shared" si="16"/>
        <v>585.23995999999897</v>
      </c>
    </row>
    <row r="1061" spans="7:16" x14ac:dyDescent="0.25">
      <c r="G1061" s="1">
        <v>1056</v>
      </c>
      <c r="H1061" s="1">
        <v>3.9399999999999999E-3</v>
      </c>
      <c r="I1061" s="1">
        <v>2.0300000000000001E-3</v>
      </c>
      <c r="J1061" s="1">
        <v>1.9499999999999999E-3</v>
      </c>
      <c r="K1061" s="1"/>
      <c r="L1061" s="1"/>
      <c r="M1061" s="1">
        <v>1056</v>
      </c>
      <c r="N1061" s="1">
        <f t="shared" si="16"/>
        <v>513.58377999999834</v>
      </c>
      <c r="O1061" s="1">
        <f t="shared" si="16"/>
        <v>512.39661000000012</v>
      </c>
      <c r="P1061" s="1">
        <f t="shared" si="16"/>
        <v>585.24190999999894</v>
      </c>
    </row>
    <row r="1062" spans="7:16" x14ac:dyDescent="0.25">
      <c r="G1062" s="1">
        <v>1057</v>
      </c>
      <c r="H1062" s="1">
        <v>3.9199999999999999E-3</v>
      </c>
      <c r="I1062" s="1">
        <v>2.0200000000000001E-3</v>
      </c>
      <c r="J1062" s="1">
        <v>1.9400000000000001E-3</v>
      </c>
      <c r="K1062" s="1"/>
      <c r="L1062" s="1"/>
      <c r="M1062" s="1">
        <v>1057</v>
      </c>
      <c r="N1062" s="1">
        <f t="shared" si="16"/>
        <v>513.58769999999834</v>
      </c>
      <c r="O1062" s="1">
        <f t="shared" si="16"/>
        <v>512.39863000000014</v>
      </c>
      <c r="P1062" s="1">
        <f t="shared" si="16"/>
        <v>585.24384999999893</v>
      </c>
    </row>
    <row r="1063" spans="7:16" x14ac:dyDescent="0.25">
      <c r="G1063" s="1">
        <v>1058</v>
      </c>
      <c r="H1063" s="1">
        <v>3.9100000000000003E-3</v>
      </c>
      <c r="I1063" s="1">
        <v>2.0100000000000001E-3</v>
      </c>
      <c r="J1063" s="1">
        <v>1.92E-3</v>
      </c>
      <c r="K1063" s="1"/>
      <c r="L1063" s="1"/>
      <c r="M1063" s="1">
        <v>1058</v>
      </c>
      <c r="N1063" s="1">
        <f t="shared" si="16"/>
        <v>513.59160999999835</v>
      </c>
      <c r="O1063" s="1">
        <f t="shared" si="16"/>
        <v>512.40064000000018</v>
      </c>
      <c r="P1063" s="1">
        <f t="shared" si="16"/>
        <v>585.24576999999897</v>
      </c>
    </row>
    <row r="1064" spans="7:16" x14ac:dyDescent="0.25">
      <c r="G1064" s="1">
        <v>1059</v>
      </c>
      <c r="H1064" s="1">
        <v>3.8899999999999998E-3</v>
      </c>
      <c r="I1064" s="1">
        <v>2E-3</v>
      </c>
      <c r="J1064" s="1">
        <v>1.91E-3</v>
      </c>
      <c r="K1064" s="1"/>
      <c r="L1064" s="1"/>
      <c r="M1064" s="1">
        <v>1059</v>
      </c>
      <c r="N1064" s="1">
        <f t="shared" si="16"/>
        <v>513.59549999999831</v>
      </c>
      <c r="O1064" s="1">
        <f t="shared" si="16"/>
        <v>512.40264000000013</v>
      </c>
      <c r="P1064" s="1">
        <f t="shared" si="16"/>
        <v>585.24767999999892</v>
      </c>
    </row>
    <row r="1065" spans="7:16" x14ac:dyDescent="0.25">
      <c r="G1065" s="1">
        <v>1060</v>
      </c>
      <c r="H1065" s="1">
        <v>3.8700000000000002E-3</v>
      </c>
      <c r="I1065" s="1">
        <v>1.99E-3</v>
      </c>
      <c r="J1065" s="1">
        <v>1.9E-3</v>
      </c>
      <c r="K1065" s="1"/>
      <c r="L1065" s="1"/>
      <c r="M1065" s="1">
        <v>1060</v>
      </c>
      <c r="N1065" s="1">
        <f t="shared" si="16"/>
        <v>513.59936999999832</v>
      </c>
      <c r="O1065" s="1">
        <f t="shared" si="16"/>
        <v>512.40463000000011</v>
      </c>
      <c r="P1065" s="1">
        <f t="shared" si="16"/>
        <v>585.2495799999989</v>
      </c>
    </row>
    <row r="1066" spans="7:16" x14ac:dyDescent="0.25">
      <c r="G1066" s="1">
        <v>1061</v>
      </c>
      <c r="H1066" s="1">
        <v>3.8500000000000001E-3</v>
      </c>
      <c r="I1066" s="1">
        <v>1.98E-3</v>
      </c>
      <c r="J1066" s="1">
        <v>1.8799999999999999E-3</v>
      </c>
      <c r="K1066" s="1"/>
      <c r="L1066" s="1"/>
      <c r="M1066" s="1">
        <v>1061</v>
      </c>
      <c r="N1066" s="1">
        <f t="shared" si="16"/>
        <v>513.60321999999837</v>
      </c>
      <c r="O1066" s="1">
        <f t="shared" si="16"/>
        <v>512.40661000000011</v>
      </c>
      <c r="P1066" s="1">
        <f t="shared" si="16"/>
        <v>585.25145999999893</v>
      </c>
    </row>
    <row r="1067" spans="7:16" x14ac:dyDescent="0.25">
      <c r="G1067" s="1">
        <v>1062</v>
      </c>
      <c r="H1067" s="1">
        <v>3.8300000000000001E-3</v>
      </c>
      <c r="I1067" s="1">
        <v>1.97E-3</v>
      </c>
      <c r="J1067" s="1">
        <v>1.8699999999999999E-3</v>
      </c>
      <c r="K1067" s="1"/>
      <c r="L1067" s="1"/>
      <c r="M1067" s="1">
        <v>1062</v>
      </c>
      <c r="N1067" s="1">
        <f t="shared" si="16"/>
        <v>513.60704999999837</v>
      </c>
      <c r="O1067" s="1">
        <f t="shared" si="16"/>
        <v>512.40858000000014</v>
      </c>
      <c r="P1067" s="1">
        <f t="shared" si="16"/>
        <v>585.25332999999898</v>
      </c>
    </row>
    <row r="1068" spans="7:16" x14ac:dyDescent="0.25">
      <c r="G1068" s="1">
        <v>1063</v>
      </c>
      <c r="H1068" s="1">
        <v>3.81E-3</v>
      </c>
      <c r="I1068" s="1">
        <v>1.9599999999999999E-3</v>
      </c>
      <c r="J1068" s="1">
        <v>1.8500000000000001E-3</v>
      </c>
      <c r="K1068" s="1"/>
      <c r="L1068" s="1"/>
      <c r="M1068" s="1">
        <v>1063</v>
      </c>
      <c r="N1068" s="1">
        <f t="shared" si="16"/>
        <v>513.61085999999841</v>
      </c>
      <c r="O1068" s="1">
        <f t="shared" si="16"/>
        <v>512.4105400000002</v>
      </c>
      <c r="P1068" s="1">
        <f t="shared" si="16"/>
        <v>585.25517999999897</v>
      </c>
    </row>
    <row r="1069" spans="7:16" x14ac:dyDescent="0.25">
      <c r="G1069" s="1">
        <v>1064</v>
      </c>
      <c r="H1069" s="1">
        <v>3.79E-3</v>
      </c>
      <c r="I1069" s="1">
        <v>1.9499999999999999E-3</v>
      </c>
      <c r="J1069" s="1">
        <v>1.8400000000000001E-3</v>
      </c>
      <c r="K1069" s="1"/>
      <c r="L1069" s="1"/>
      <c r="M1069" s="1">
        <v>1064</v>
      </c>
      <c r="N1069" s="1">
        <f t="shared" si="16"/>
        <v>513.61464999999839</v>
      </c>
      <c r="O1069" s="1">
        <f t="shared" si="16"/>
        <v>512.41249000000016</v>
      </c>
      <c r="P1069" s="1">
        <f t="shared" si="16"/>
        <v>585.25701999999899</v>
      </c>
    </row>
    <row r="1070" spans="7:16" x14ac:dyDescent="0.25">
      <c r="G1070" s="1">
        <v>1065</v>
      </c>
      <c r="H1070" s="1">
        <v>3.7699999999999999E-3</v>
      </c>
      <c r="I1070" s="1">
        <v>1.9400000000000001E-3</v>
      </c>
      <c r="J1070" s="1">
        <v>1.83E-3</v>
      </c>
      <c r="K1070" s="1"/>
      <c r="L1070" s="1"/>
      <c r="M1070" s="1">
        <v>1065</v>
      </c>
      <c r="N1070" s="1">
        <f t="shared" si="16"/>
        <v>513.61841999999842</v>
      </c>
      <c r="O1070" s="1">
        <f t="shared" si="16"/>
        <v>512.41443000000015</v>
      </c>
      <c r="P1070" s="1">
        <f t="shared" si="16"/>
        <v>585.25884999999903</v>
      </c>
    </row>
    <row r="1071" spans="7:16" x14ac:dyDescent="0.25">
      <c r="G1071" s="1">
        <v>1066</v>
      </c>
      <c r="H1071" s="1">
        <v>3.7599999999999999E-3</v>
      </c>
      <c r="I1071" s="1">
        <v>1.9300000000000001E-3</v>
      </c>
      <c r="J1071" s="1">
        <v>1.81E-3</v>
      </c>
      <c r="K1071" s="1"/>
      <c r="L1071" s="1"/>
      <c r="M1071" s="1">
        <v>1066</v>
      </c>
      <c r="N1071" s="1">
        <f t="shared" si="16"/>
        <v>513.62217999999848</v>
      </c>
      <c r="O1071" s="1">
        <f t="shared" si="16"/>
        <v>512.41636000000017</v>
      </c>
      <c r="P1071" s="1">
        <f t="shared" si="16"/>
        <v>585.26065999999901</v>
      </c>
    </row>
    <row r="1072" spans="7:16" x14ac:dyDescent="0.25">
      <c r="G1072" s="1">
        <v>1067</v>
      </c>
      <c r="H1072" s="1">
        <v>3.7399999999999998E-3</v>
      </c>
      <c r="I1072" s="1">
        <v>1.92E-3</v>
      </c>
      <c r="J1072" s="1">
        <v>1.8E-3</v>
      </c>
      <c r="K1072" s="1"/>
      <c r="L1072" s="1"/>
      <c r="M1072" s="1">
        <v>1067</v>
      </c>
      <c r="N1072" s="1">
        <f t="shared" si="16"/>
        <v>513.62591999999847</v>
      </c>
      <c r="O1072" s="1">
        <f t="shared" si="16"/>
        <v>512.41828000000021</v>
      </c>
      <c r="P1072" s="1">
        <f t="shared" si="16"/>
        <v>585.26245999999901</v>
      </c>
    </row>
    <row r="1073" spans="7:16" x14ac:dyDescent="0.25">
      <c r="G1073" s="1">
        <v>1068</v>
      </c>
      <c r="H1073" s="1">
        <v>3.7200000000000002E-3</v>
      </c>
      <c r="I1073" s="1">
        <v>1.91E-3</v>
      </c>
      <c r="J1073" s="1">
        <v>1.7799999999999999E-3</v>
      </c>
      <c r="K1073" s="1"/>
      <c r="L1073" s="1"/>
      <c r="M1073" s="1">
        <v>1068</v>
      </c>
      <c r="N1073" s="1">
        <f t="shared" si="16"/>
        <v>513.62963999999852</v>
      </c>
      <c r="O1073" s="1">
        <f t="shared" si="16"/>
        <v>512.42019000000016</v>
      </c>
      <c r="P1073" s="1">
        <f t="shared" si="16"/>
        <v>585.26423999999906</v>
      </c>
    </row>
    <row r="1074" spans="7:16" x14ac:dyDescent="0.25">
      <c r="G1074" s="1">
        <v>1069</v>
      </c>
      <c r="H1074" s="1">
        <v>3.7000000000000002E-3</v>
      </c>
      <c r="I1074" s="1">
        <v>1.9E-3</v>
      </c>
      <c r="J1074" s="1">
        <v>1.7700000000000001E-3</v>
      </c>
      <c r="K1074" s="1"/>
      <c r="L1074" s="1"/>
      <c r="M1074" s="1">
        <v>1069</v>
      </c>
      <c r="N1074" s="1">
        <f t="shared" si="16"/>
        <v>513.6333399999985</v>
      </c>
      <c r="O1074" s="1">
        <f t="shared" si="16"/>
        <v>512.42209000000014</v>
      </c>
      <c r="P1074" s="1">
        <f t="shared" si="16"/>
        <v>585.26600999999903</v>
      </c>
    </row>
    <row r="1075" spans="7:16" x14ac:dyDescent="0.25">
      <c r="G1075" s="1">
        <v>1070</v>
      </c>
      <c r="H1075" s="1">
        <v>3.6800000000000001E-3</v>
      </c>
      <c r="I1075" s="1">
        <v>1.89E-3</v>
      </c>
      <c r="J1075" s="1">
        <v>1.7600000000000001E-3</v>
      </c>
      <c r="K1075" s="1"/>
      <c r="L1075" s="1"/>
      <c r="M1075" s="1">
        <v>1070</v>
      </c>
      <c r="N1075" s="1">
        <f t="shared" si="16"/>
        <v>513.63701999999853</v>
      </c>
      <c r="O1075" s="1">
        <f t="shared" si="16"/>
        <v>512.42398000000014</v>
      </c>
      <c r="P1075" s="1">
        <f t="shared" si="16"/>
        <v>585.26776999999902</v>
      </c>
    </row>
    <row r="1076" spans="7:16" x14ac:dyDescent="0.25">
      <c r="G1076" s="1">
        <v>1071</v>
      </c>
      <c r="H1076" s="1">
        <v>3.6600000000000001E-3</v>
      </c>
      <c r="I1076" s="1">
        <v>1.8799999999999999E-3</v>
      </c>
      <c r="J1076" s="1">
        <v>1.75E-3</v>
      </c>
      <c r="K1076" s="1"/>
      <c r="L1076" s="1"/>
      <c r="M1076" s="1">
        <v>1071</v>
      </c>
      <c r="N1076" s="1">
        <f t="shared" si="16"/>
        <v>513.6406799999985</v>
      </c>
      <c r="O1076" s="1">
        <f t="shared" si="16"/>
        <v>512.42586000000017</v>
      </c>
      <c r="P1076" s="1">
        <f t="shared" si="16"/>
        <v>585.26951999999903</v>
      </c>
    </row>
    <row r="1077" spans="7:16" x14ac:dyDescent="0.25">
      <c r="G1077" s="1">
        <v>1072</v>
      </c>
      <c r="H1077" s="1">
        <v>3.65E-3</v>
      </c>
      <c r="I1077" s="1">
        <v>1.8699999999999999E-3</v>
      </c>
      <c r="J1077" s="1">
        <v>1.73E-3</v>
      </c>
      <c r="K1077" s="1"/>
      <c r="L1077" s="1"/>
      <c r="M1077" s="1">
        <v>1072</v>
      </c>
      <c r="N1077" s="1">
        <f t="shared" si="16"/>
        <v>513.64432999999849</v>
      </c>
      <c r="O1077" s="1">
        <f t="shared" si="16"/>
        <v>512.42773000000022</v>
      </c>
      <c r="P1077" s="1">
        <f t="shared" si="16"/>
        <v>585.27124999999899</v>
      </c>
    </row>
    <row r="1078" spans="7:16" x14ac:dyDescent="0.25">
      <c r="G1078" s="1">
        <v>1073</v>
      </c>
      <c r="H1078" s="1">
        <v>3.63E-3</v>
      </c>
      <c r="I1078" s="1">
        <v>1.8600000000000001E-3</v>
      </c>
      <c r="J1078" s="1">
        <v>1.72E-3</v>
      </c>
      <c r="K1078" s="1"/>
      <c r="L1078" s="1"/>
      <c r="M1078" s="1">
        <v>1073</v>
      </c>
      <c r="N1078" s="1">
        <f t="shared" si="16"/>
        <v>513.64795999999853</v>
      </c>
      <c r="O1078" s="1">
        <f t="shared" si="16"/>
        <v>512.42959000000019</v>
      </c>
      <c r="P1078" s="1">
        <f t="shared" si="16"/>
        <v>585.27296999999896</v>
      </c>
    </row>
    <row r="1079" spans="7:16" x14ac:dyDescent="0.25">
      <c r="G1079" s="1">
        <v>1074</v>
      </c>
      <c r="H1079" s="1">
        <v>3.6099999999999999E-3</v>
      </c>
      <c r="I1079" s="1">
        <v>1.8600000000000001E-3</v>
      </c>
      <c r="J1079" s="1">
        <v>1.7099999999999999E-3</v>
      </c>
      <c r="K1079" s="1"/>
      <c r="L1079" s="1"/>
      <c r="M1079" s="1">
        <v>1074</v>
      </c>
      <c r="N1079" s="1">
        <f t="shared" si="16"/>
        <v>513.65156999999851</v>
      </c>
      <c r="O1079" s="1">
        <f t="shared" si="16"/>
        <v>512.43145000000015</v>
      </c>
      <c r="P1079" s="1">
        <f t="shared" si="16"/>
        <v>585.27467999999897</v>
      </c>
    </row>
    <row r="1080" spans="7:16" x14ac:dyDescent="0.25">
      <c r="G1080" s="1">
        <v>1075</v>
      </c>
      <c r="H1080" s="1">
        <v>3.5899999999999999E-3</v>
      </c>
      <c r="I1080" s="1">
        <v>1.8500000000000001E-3</v>
      </c>
      <c r="J1080" s="1">
        <v>1.6999999999999999E-3</v>
      </c>
      <c r="K1080" s="1"/>
      <c r="L1080" s="1"/>
      <c r="M1080" s="1">
        <v>1075</v>
      </c>
      <c r="N1080" s="1">
        <f t="shared" si="16"/>
        <v>513.65515999999855</v>
      </c>
      <c r="O1080" s="1">
        <f t="shared" si="16"/>
        <v>512.43330000000014</v>
      </c>
      <c r="P1080" s="1">
        <f t="shared" si="16"/>
        <v>585.27637999999899</v>
      </c>
    </row>
    <row r="1081" spans="7:16" x14ac:dyDescent="0.25">
      <c r="G1081" s="1">
        <v>1076</v>
      </c>
      <c r="H1081" s="1">
        <v>3.5699999999999998E-3</v>
      </c>
      <c r="I1081" s="1">
        <v>1.8400000000000001E-3</v>
      </c>
      <c r="J1081" s="1">
        <v>1.6900000000000001E-3</v>
      </c>
      <c r="K1081" s="1"/>
      <c r="L1081" s="1"/>
      <c r="M1081" s="1">
        <v>1076</v>
      </c>
      <c r="N1081" s="1">
        <f t="shared" si="16"/>
        <v>513.65872999999851</v>
      </c>
      <c r="O1081" s="1">
        <f t="shared" si="16"/>
        <v>512.43514000000016</v>
      </c>
      <c r="P1081" s="1">
        <f t="shared" si="16"/>
        <v>585.27806999999905</v>
      </c>
    </row>
    <row r="1082" spans="7:16" x14ac:dyDescent="0.25">
      <c r="G1082" s="1">
        <v>1077</v>
      </c>
      <c r="H1082" s="1">
        <v>3.5599999999999998E-3</v>
      </c>
      <c r="I1082" s="1">
        <v>1.83E-3</v>
      </c>
      <c r="J1082" s="1">
        <v>1.6800000000000001E-3</v>
      </c>
      <c r="K1082" s="1"/>
      <c r="L1082" s="1"/>
      <c r="M1082" s="1">
        <v>1077</v>
      </c>
      <c r="N1082" s="1">
        <f t="shared" si="16"/>
        <v>513.66228999999851</v>
      </c>
      <c r="O1082" s="1">
        <f t="shared" si="16"/>
        <v>512.4369700000002</v>
      </c>
      <c r="P1082" s="1">
        <f t="shared" si="16"/>
        <v>585.27974999999901</v>
      </c>
    </row>
    <row r="1083" spans="7:16" x14ac:dyDescent="0.25">
      <c r="G1083" s="1">
        <v>1078</v>
      </c>
      <c r="H1083" s="1">
        <v>3.5400000000000002E-3</v>
      </c>
      <c r="I1083" s="1">
        <v>1.83E-3</v>
      </c>
      <c r="J1083" s="1">
        <v>1.66E-3</v>
      </c>
      <c r="K1083" s="1"/>
      <c r="L1083" s="1"/>
      <c r="M1083" s="1">
        <v>1078</v>
      </c>
      <c r="N1083" s="1">
        <f t="shared" si="16"/>
        <v>513.66582999999855</v>
      </c>
      <c r="O1083" s="1">
        <f t="shared" si="16"/>
        <v>512.43880000000024</v>
      </c>
      <c r="P1083" s="1">
        <f t="shared" si="16"/>
        <v>585.28140999999903</v>
      </c>
    </row>
    <row r="1084" spans="7:16" x14ac:dyDescent="0.25">
      <c r="G1084" s="1">
        <v>1079</v>
      </c>
      <c r="H1084" s="1">
        <v>3.5200000000000001E-3</v>
      </c>
      <c r="I1084" s="1">
        <v>1.82E-3</v>
      </c>
      <c r="J1084" s="1">
        <v>1.65E-3</v>
      </c>
      <c r="K1084" s="1"/>
      <c r="L1084" s="1"/>
      <c r="M1084" s="1">
        <v>1079</v>
      </c>
      <c r="N1084" s="1">
        <f t="shared" si="16"/>
        <v>513.66934999999853</v>
      </c>
      <c r="O1084" s="1">
        <f t="shared" si="16"/>
        <v>512.44062000000019</v>
      </c>
      <c r="P1084" s="1">
        <f t="shared" si="16"/>
        <v>585.28305999999907</v>
      </c>
    </row>
    <row r="1085" spans="7:16" x14ac:dyDescent="0.25">
      <c r="G1085" s="1">
        <v>1080</v>
      </c>
      <c r="H1085" s="1">
        <v>3.5000000000000001E-3</v>
      </c>
      <c r="I1085" s="1">
        <v>1.81E-3</v>
      </c>
      <c r="J1085" s="1">
        <v>1.64E-3</v>
      </c>
      <c r="K1085" s="1"/>
      <c r="L1085" s="1"/>
      <c r="M1085" s="1">
        <v>1080</v>
      </c>
      <c r="N1085" s="1">
        <f t="shared" si="16"/>
        <v>513.67284999999856</v>
      </c>
      <c r="O1085" s="1">
        <f t="shared" si="16"/>
        <v>512.44243000000017</v>
      </c>
      <c r="P1085" s="1">
        <f t="shared" si="16"/>
        <v>585.28469999999902</v>
      </c>
    </row>
    <row r="1086" spans="7:16" x14ac:dyDescent="0.25">
      <c r="G1086" s="1">
        <v>1081</v>
      </c>
      <c r="H1086" s="1">
        <v>3.48E-3</v>
      </c>
      <c r="I1086" s="1">
        <v>1.8E-3</v>
      </c>
      <c r="J1086" s="1">
        <v>1.6299999999999999E-3</v>
      </c>
      <c r="K1086" s="1"/>
      <c r="L1086" s="1"/>
      <c r="M1086" s="1">
        <v>1081</v>
      </c>
      <c r="N1086" s="1">
        <f t="shared" si="16"/>
        <v>513.67632999999853</v>
      </c>
      <c r="O1086" s="1">
        <f t="shared" si="16"/>
        <v>512.44423000000018</v>
      </c>
      <c r="P1086" s="1">
        <f t="shared" si="16"/>
        <v>585.286329999999</v>
      </c>
    </row>
    <row r="1087" spans="7:16" x14ac:dyDescent="0.25">
      <c r="G1087" s="1">
        <v>1082</v>
      </c>
      <c r="H1087" s="1">
        <v>3.47E-3</v>
      </c>
      <c r="I1087" s="1">
        <v>1.7899999999999999E-3</v>
      </c>
      <c r="J1087" s="1">
        <v>1.6199999999999999E-3</v>
      </c>
      <c r="K1087" s="1"/>
      <c r="L1087" s="1"/>
      <c r="M1087" s="1">
        <v>1082</v>
      </c>
      <c r="N1087" s="1">
        <f t="shared" si="16"/>
        <v>513.67979999999852</v>
      </c>
      <c r="O1087" s="1">
        <f t="shared" si="16"/>
        <v>512.4460200000002</v>
      </c>
      <c r="P1087" s="1">
        <f t="shared" si="16"/>
        <v>585.287949999999</v>
      </c>
    </row>
    <row r="1088" spans="7:16" x14ac:dyDescent="0.25">
      <c r="G1088" s="1">
        <v>1083</v>
      </c>
      <c r="H1088" s="1">
        <v>3.4499999999999999E-3</v>
      </c>
      <c r="I1088" s="1">
        <v>1.7799999999999999E-3</v>
      </c>
      <c r="J1088" s="1">
        <v>1.6100000000000001E-3</v>
      </c>
      <c r="K1088" s="1"/>
      <c r="L1088" s="1"/>
      <c r="M1088" s="1">
        <v>1083</v>
      </c>
      <c r="N1088" s="1">
        <f t="shared" si="16"/>
        <v>513.68324999999857</v>
      </c>
      <c r="O1088" s="1">
        <f t="shared" si="16"/>
        <v>512.44780000000026</v>
      </c>
      <c r="P1088" s="1">
        <f t="shared" si="16"/>
        <v>585.28955999999903</v>
      </c>
    </row>
    <row r="1089" spans="7:16" x14ac:dyDescent="0.25">
      <c r="G1089" s="1">
        <v>1084</v>
      </c>
      <c r="H1089" s="1">
        <v>3.4299999999999999E-3</v>
      </c>
      <c r="I1089" s="1">
        <v>1.7700000000000001E-3</v>
      </c>
      <c r="J1089" s="1">
        <v>1.6000000000000001E-3</v>
      </c>
      <c r="K1089" s="1"/>
      <c r="L1089" s="1"/>
      <c r="M1089" s="1">
        <v>1084</v>
      </c>
      <c r="N1089" s="1">
        <f t="shared" si="16"/>
        <v>513.68667999999855</v>
      </c>
      <c r="O1089" s="1">
        <f t="shared" si="16"/>
        <v>512.44957000000022</v>
      </c>
      <c r="P1089" s="1">
        <f t="shared" si="16"/>
        <v>585.29115999999908</v>
      </c>
    </row>
    <row r="1090" spans="7:16" x14ac:dyDescent="0.25">
      <c r="G1090" s="1">
        <v>1085</v>
      </c>
      <c r="H1090" s="1">
        <v>3.4099999999999998E-3</v>
      </c>
      <c r="I1090" s="1">
        <v>1.7600000000000001E-3</v>
      </c>
      <c r="J1090" s="1">
        <v>1.5900000000000001E-3</v>
      </c>
      <c r="K1090" s="1"/>
      <c r="L1090" s="1"/>
      <c r="M1090" s="1">
        <v>1085</v>
      </c>
      <c r="N1090" s="1">
        <f t="shared" si="16"/>
        <v>513.69008999999858</v>
      </c>
      <c r="O1090" s="1">
        <f t="shared" si="16"/>
        <v>512.45133000000021</v>
      </c>
      <c r="P1090" s="1">
        <f t="shared" si="16"/>
        <v>585.29274999999905</v>
      </c>
    </row>
    <row r="1091" spans="7:16" x14ac:dyDescent="0.25">
      <c r="G1091" s="1">
        <v>1086</v>
      </c>
      <c r="H1091" s="1">
        <v>3.3999999999999998E-3</v>
      </c>
      <c r="I1091" s="1">
        <v>1.75E-3</v>
      </c>
      <c r="J1091" s="1">
        <v>1.58E-3</v>
      </c>
      <c r="K1091" s="1"/>
      <c r="L1091" s="1"/>
      <c r="M1091" s="1">
        <v>1086</v>
      </c>
      <c r="N1091" s="1">
        <f t="shared" si="16"/>
        <v>513.69348999999863</v>
      </c>
      <c r="O1091" s="1">
        <f t="shared" si="16"/>
        <v>512.45308000000023</v>
      </c>
      <c r="P1091" s="1">
        <f t="shared" si="16"/>
        <v>585.29432999999904</v>
      </c>
    </row>
    <row r="1092" spans="7:16" x14ac:dyDescent="0.25">
      <c r="G1092" s="1">
        <v>1087</v>
      </c>
      <c r="H1092" s="1">
        <v>3.3800000000000002E-3</v>
      </c>
      <c r="I1092" s="1">
        <v>1.74E-3</v>
      </c>
      <c r="J1092" s="1">
        <v>1.57E-3</v>
      </c>
      <c r="K1092" s="1"/>
      <c r="L1092" s="1"/>
      <c r="M1092" s="1">
        <v>1087</v>
      </c>
      <c r="N1092" s="1">
        <f t="shared" si="16"/>
        <v>513.69686999999863</v>
      </c>
      <c r="O1092" s="1">
        <f t="shared" si="16"/>
        <v>512.45482000000027</v>
      </c>
      <c r="P1092" s="1">
        <f t="shared" si="16"/>
        <v>585.29589999999905</v>
      </c>
    </row>
    <row r="1093" spans="7:16" x14ac:dyDescent="0.25">
      <c r="G1093" s="1">
        <v>1088</v>
      </c>
      <c r="H1093" s="1">
        <v>3.3600000000000001E-3</v>
      </c>
      <c r="I1093" s="1">
        <v>1.73E-3</v>
      </c>
      <c r="J1093" s="1">
        <v>1.56E-3</v>
      </c>
      <c r="K1093" s="1"/>
      <c r="L1093" s="1"/>
      <c r="M1093" s="1">
        <v>1088</v>
      </c>
      <c r="N1093" s="1">
        <f t="shared" si="16"/>
        <v>513.70022999999867</v>
      </c>
      <c r="O1093" s="1">
        <f t="shared" si="16"/>
        <v>512.45655000000022</v>
      </c>
      <c r="P1093" s="1">
        <f t="shared" si="16"/>
        <v>585.29745999999909</v>
      </c>
    </row>
    <row r="1094" spans="7:16" x14ac:dyDescent="0.25">
      <c r="G1094" s="1">
        <v>1089</v>
      </c>
      <c r="H1094" s="1">
        <v>3.3400000000000001E-3</v>
      </c>
      <c r="I1094" s="1">
        <v>1.72E-3</v>
      </c>
      <c r="J1094" s="1">
        <v>1.5499999999999999E-3</v>
      </c>
      <c r="K1094" s="1"/>
      <c r="L1094" s="1"/>
      <c r="M1094" s="1">
        <v>1089</v>
      </c>
      <c r="N1094" s="1">
        <f t="shared" si="16"/>
        <v>513.70356999999865</v>
      </c>
      <c r="O1094" s="1">
        <f t="shared" si="16"/>
        <v>512.4582700000002</v>
      </c>
      <c r="P1094" s="1">
        <f t="shared" si="16"/>
        <v>585.29900999999904</v>
      </c>
    </row>
    <row r="1095" spans="7:16" x14ac:dyDescent="0.25">
      <c r="G1095" s="1">
        <v>1090</v>
      </c>
      <c r="H1095" s="1">
        <v>3.32E-3</v>
      </c>
      <c r="I1095" s="1">
        <v>1.6999999999999999E-3</v>
      </c>
      <c r="J1095" s="1">
        <v>1.5399999999999999E-3</v>
      </c>
      <c r="K1095" s="1"/>
      <c r="L1095" s="1"/>
      <c r="M1095" s="1">
        <v>1090</v>
      </c>
      <c r="N1095" s="1">
        <f t="shared" si="16"/>
        <v>513.70688999999868</v>
      </c>
      <c r="O1095" s="1">
        <f t="shared" si="16"/>
        <v>512.45997000000023</v>
      </c>
      <c r="P1095" s="1">
        <f t="shared" si="16"/>
        <v>585.30054999999902</v>
      </c>
    </row>
    <row r="1096" spans="7:16" x14ac:dyDescent="0.25">
      <c r="G1096" s="1">
        <v>1091</v>
      </c>
      <c r="H1096" s="1">
        <v>3.31E-3</v>
      </c>
      <c r="I1096" s="1">
        <v>1.6900000000000001E-3</v>
      </c>
      <c r="J1096" s="1">
        <v>1.5299999999999999E-3</v>
      </c>
      <c r="K1096" s="1"/>
      <c r="L1096" s="1"/>
      <c r="M1096" s="1">
        <v>1091</v>
      </c>
      <c r="N1096" s="1">
        <f t="shared" ref="N1096:P1100" si="17">N1095+H1096</f>
        <v>513.71019999999874</v>
      </c>
      <c r="O1096" s="1">
        <f t="shared" si="17"/>
        <v>512.46166000000028</v>
      </c>
      <c r="P1096" s="1">
        <f t="shared" si="17"/>
        <v>585.30207999999902</v>
      </c>
    </row>
    <row r="1097" spans="7:16" x14ac:dyDescent="0.25">
      <c r="G1097" s="1">
        <v>1092</v>
      </c>
      <c r="H1097" s="1">
        <v>3.29E-3</v>
      </c>
      <c r="I1097" s="1">
        <v>1.6900000000000001E-3</v>
      </c>
      <c r="J1097" s="1">
        <v>1.5200000000000001E-3</v>
      </c>
      <c r="K1097" s="1"/>
      <c r="L1097" s="1"/>
      <c r="M1097" s="1">
        <v>1092</v>
      </c>
      <c r="N1097" s="1">
        <f t="shared" si="17"/>
        <v>513.71348999999873</v>
      </c>
      <c r="O1097" s="1">
        <f t="shared" si="17"/>
        <v>512.46335000000033</v>
      </c>
      <c r="P1097" s="1">
        <f t="shared" si="17"/>
        <v>585.30359999999905</v>
      </c>
    </row>
    <row r="1098" spans="7:16" x14ac:dyDescent="0.25">
      <c r="G1098" s="1">
        <v>1093</v>
      </c>
      <c r="H1098" s="1">
        <v>3.2699999999999999E-3</v>
      </c>
      <c r="I1098" s="1">
        <v>1.6800000000000001E-3</v>
      </c>
      <c r="J1098" s="1">
        <v>1.5100000000000001E-3</v>
      </c>
      <c r="K1098" s="1"/>
      <c r="L1098" s="1"/>
      <c r="M1098" s="1">
        <v>1093</v>
      </c>
      <c r="N1098" s="1">
        <f t="shared" si="17"/>
        <v>513.71675999999877</v>
      </c>
      <c r="O1098" s="1">
        <f t="shared" si="17"/>
        <v>512.4650300000003</v>
      </c>
      <c r="P1098" s="1">
        <f t="shared" si="17"/>
        <v>585.3051099999991</v>
      </c>
    </row>
    <row r="1099" spans="7:16" x14ac:dyDescent="0.25">
      <c r="G1099" s="1">
        <v>1094</v>
      </c>
      <c r="H1099" s="1">
        <v>3.2599999999999999E-3</v>
      </c>
      <c r="I1099" s="1">
        <v>1.67E-3</v>
      </c>
      <c r="J1099" s="1">
        <v>1.5E-3</v>
      </c>
      <c r="K1099" s="1"/>
      <c r="L1099" s="1"/>
      <c r="M1099" s="1">
        <v>1094</v>
      </c>
      <c r="N1099" s="1">
        <f t="shared" si="17"/>
        <v>513.72001999999873</v>
      </c>
      <c r="O1099" s="1">
        <f t="shared" si="17"/>
        <v>512.46670000000029</v>
      </c>
      <c r="P1099" s="1">
        <f t="shared" si="17"/>
        <v>585.30660999999907</v>
      </c>
    </row>
    <row r="1100" spans="7:16" x14ac:dyDescent="0.25">
      <c r="G1100" s="1">
        <v>1095</v>
      </c>
      <c r="H1100" s="1">
        <v>3.2399999999999998E-3</v>
      </c>
      <c r="I1100" s="1">
        <v>1.66E-3</v>
      </c>
      <c r="J1100" s="1">
        <v>1.5E-3</v>
      </c>
      <c r="K1100" s="1"/>
      <c r="L1100" s="1"/>
      <c r="M1100" s="1">
        <v>1095</v>
      </c>
      <c r="N1100" s="1">
        <f t="shared" si="17"/>
        <v>513.72325999999873</v>
      </c>
      <c r="O1100" s="1">
        <f t="shared" si="17"/>
        <v>512.4683600000003</v>
      </c>
      <c r="P1100" s="1">
        <f t="shared" si="17"/>
        <v>585.30810999999903</v>
      </c>
    </row>
  </sheetData>
  <mergeCells count="2">
    <mergeCell ref="H4:J4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5T19:41:26Z</dcterms:modified>
</cp:coreProperties>
</file>